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25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686" uniqueCount="2005">
  <si>
    <t>protID</t>
  </si>
  <si>
    <t>metaID</t>
  </si>
  <si>
    <t>Coefficient</t>
  </si>
  <si>
    <t>P-value</t>
  </si>
  <si>
    <t>coefficient</t>
  </si>
  <si>
    <t>pvalue</t>
  </si>
  <si>
    <t>Description</t>
  </si>
  <si>
    <t>Biological process</t>
  </si>
  <si>
    <t>Cellular component</t>
  </si>
  <si>
    <t>Molecular function</t>
  </si>
  <si>
    <t>KOG</t>
  </si>
  <si>
    <t>K</t>
  </si>
  <si>
    <t>KEGG_Pathways</t>
  </si>
  <si>
    <t>IPRs</t>
  </si>
  <si>
    <t>Subcellular_localization</t>
  </si>
  <si>
    <t>A0A059TCI1</t>
  </si>
  <si>
    <t>pme1651</t>
  </si>
  <si>
    <t>pmb0608</t>
  </si>
  <si>
    <t>pmb0782</t>
  </si>
  <si>
    <t>Zmdp001663</t>
  </si>
  <si>
    <t>Cysteine proteinase inhibitor OS=Nicotiana tabacum OX=4097 GN=LOC107761445 PE=2 SV=1</t>
  </si>
  <si>
    <t>--</t>
  </si>
  <si>
    <t>GO:0004869 cysteine-type endopeptidase inhibitor activity;GO:0008233 peptidase activity</t>
  </si>
  <si>
    <t>IPR000010: Cystatin domain;IPR018073: Proteinase inhibitor I25, cystatin, conserved site</t>
  </si>
  <si>
    <t>Cytoplasm</t>
  </si>
  <si>
    <t>A0A059TCI3</t>
  </si>
  <si>
    <t>Cysteine proteinase inhibitor OS=Nicotiana tabacum OX=4097 GN=CYS7 PE=2 SV=1</t>
  </si>
  <si>
    <t>A0A059TCM2</t>
  </si>
  <si>
    <t>Cystein protease inhibitor 4 OS=Nicotiana tabacum OX=4097 GN=LOC107777707 PE=2 SV=1</t>
  </si>
  <si>
    <t>Extracell</t>
  </si>
  <si>
    <t>A0A075F955</t>
  </si>
  <si>
    <t>Cysteine protease inhibitor OS=Nicotiana tabacum OX=4097 GN=CYS9 PE=2 SV=1</t>
  </si>
  <si>
    <t>GO:0004869 cysteine-type endopeptidase inhibitor activity</t>
  </si>
  <si>
    <t>IPR000010: Cystatin domain</t>
  </si>
  <si>
    <t>A0A075F9G5</t>
  </si>
  <si>
    <t>Cysteine protease inhibitor OS=Nicotiana tabacum OX=4097 GN=CYS2 PE=2 SV=1</t>
  </si>
  <si>
    <t>vacuolar membrane</t>
  </si>
  <si>
    <t>A0A077D9R7</t>
  </si>
  <si>
    <t>L-lactate dehydrogenase OS=Nicotiana tabacum OX=4097 GN=LOC107806030 PE=2 SV=1</t>
  </si>
  <si>
    <t>GO:0005975 carbohydrate metabolic process;GO:0019752 carboxylic acid metabolic process</t>
  </si>
  <si>
    <t>GO:0005737 cytoplasm</t>
  </si>
  <si>
    <t>GO:0004459 L-lactate dehydrogenase activity</t>
  </si>
  <si>
    <t>C: Energy production and conversion</t>
  </si>
  <si>
    <t>K00016</t>
  </si>
  <si>
    <t>ko00010: Glycolysis / Gluconeogenesis;ko00270: Cysteine and methionine metabolism;ko00620: Pyruvate metabolism;ko00640: Propanoate metabolism;ko01100: Metabolic pathways;ko01110: Biosynthesis of secondary metabolites</t>
  </si>
  <si>
    <t>IPR001236: Lactate/malate dehydrogenase, N-terminal;IPR001557: L-lactate/malate dehydrogenase;IPR011304: L-lactate dehydrogenase;IPR015955: Lactate dehydrogenase/glycoside hydrolase, family 4, C-terminal;IPR018177: L-lactate dehydrogenase, active site;IPR022383: Lactate/malate dehydrogenase, C-terminal;IPR036291: NAD(P)-binding domain superfamily</t>
  </si>
  <si>
    <t>chloroplast</t>
  </si>
  <si>
    <t>A0A0A8WK04</t>
  </si>
  <si>
    <t>Aquaporin PIP2 2 OS=Nicotiana tabacum OX=4097 GN=LOC107785544 PE=2 SV=1</t>
  </si>
  <si>
    <t>GO:0005886 plasma membrane;GO:0016021 integral component of membrane</t>
  </si>
  <si>
    <t>GO:0015250 water channel activity</t>
  </si>
  <si>
    <t>G: Carbohydrate transport and metabolism</t>
  </si>
  <si>
    <t>K09872</t>
  </si>
  <si>
    <t>IPR000425: Major intrinsic protein;IPR022357: Major intrinsic protein, conserved site;IPR023271: Aquaporin-like</t>
  </si>
  <si>
    <t>Plasma membrane</t>
  </si>
  <si>
    <t>A0A0H3U5M2</t>
  </si>
  <si>
    <t>Polygalacturonase inhibiting protein OS=Nicotiana tabacum OX=4097 GN=PGIP1 PE=2 SV=1</t>
  </si>
  <si>
    <t>IPR001611: Leucine-rich repeat;IPR013210: Leucine-rich repeat-containing N-terminal, plant-type;IPR032675: Leucine-rich repeat domain superfamily</t>
  </si>
  <si>
    <t>A0A0R4WFE9</t>
  </si>
  <si>
    <t>Proteinase inhibitor OS=Nicotiana tabacum OX=4097 GN=PI-1 PE=2 SV=1</t>
  </si>
  <si>
    <t>GO:0009611 response to wounding</t>
  </si>
  <si>
    <t>GO:0004867 serine-type endopeptidase inhibitor activity</t>
  </si>
  <si>
    <t>IPR000864: Proteinase inhibitor I13, potato inhibitor I;IPR036354: Proteinase inhibitor I13, potato inhibitor I superfamily</t>
  </si>
  <si>
    <t>A0A1S3WXJ7</t>
  </si>
  <si>
    <t>Peptidyl-prolyl cis-trans isomerase OS=Nicotiana tabacum OX=4097 GN=LOC107759056 PE=3 SV=1</t>
  </si>
  <si>
    <t>GO:0006364 rRNA processing</t>
  </si>
  <si>
    <t>GO:0003677 DNA binding;GO:0003755 peptidyl-prolyl cis-trans isomerase activity</t>
  </si>
  <si>
    <t>O: Posttranslational modification, protein turnover, chaperones</t>
  </si>
  <si>
    <t>K09579</t>
  </si>
  <si>
    <t>IPR000297: Peptidyl-prolyl cis-trans isomerase, PpiC-type;IPR023058: Peptidyl-prolyl cis-trans isomerase, PpiC-type, conserved site</t>
  </si>
  <si>
    <t>Mitochondrion</t>
  </si>
  <si>
    <t>A0A1S3WXT2</t>
  </si>
  <si>
    <t>serine carboxypeptidase-like 18 OS=Nicotiana tabacum OX=4097 GN=LOC107759062 PE=3 SV=1</t>
  </si>
  <si>
    <t>GO:0019748 secondary metabolic process</t>
  </si>
  <si>
    <t>GO:0016747 transferase activity, transferring acyl groups other than amino-acyl groups;GO:0004185 serine-type carboxypeptidase activity</t>
  </si>
  <si>
    <t>O: Posttranslational modification, protein turnover, chaperones;E: Amino acid transport and metabolism</t>
  </si>
  <si>
    <t>K16296</t>
  </si>
  <si>
    <t>IPR001563: Peptidase S10, serine carboxypeptidase;IPR029058: Alpha/Beta hydrolase fold;IPR033124: Serine carboxypeptidases, histidine active site</t>
  </si>
  <si>
    <t>A0A1S3WZC0</t>
  </si>
  <si>
    <t>thioredoxin H2-like OS=Nicotiana tabacum OX=4097 GN=LOC107759604 PE=4 SV=1</t>
  </si>
  <si>
    <t>GO:0045454 cell redox homeostasis;GO:0006662 glycerol ether metabolic process</t>
  </si>
  <si>
    <t>GO:0015035 protein disulfide oxidoreductase activity</t>
  </si>
  <si>
    <t>K03671</t>
  </si>
  <si>
    <t>IPR005746: Thioredoxin;IPR013766: Thioredoxin domain;IPR017937: Thioredoxin, conserved site;IPR036249: Thioredoxin-like superfamily</t>
  </si>
  <si>
    <t>Peroxisome</t>
  </si>
  <si>
    <t>A0A1S3WZD9</t>
  </si>
  <si>
    <t>Procollagen-proline 4-dioxygenase OS=Nicotiana tabacum OX=4097 GN=LOC107759623 PE=3 SV=1</t>
  </si>
  <si>
    <t>GO:0018401 peptidyl-proline hydroxylation to 4-hydroxy-L-proline</t>
  </si>
  <si>
    <t>GO:0005783 endoplasmic reticulum;GO:0005789 endoplasmic reticulum membrane</t>
  </si>
  <si>
    <t>GO:0005506 iron ion binding;GO:0031418 L-ascorbic acid binding;GO:0004656 procollagen-proline 4-dioxygenase activity</t>
  </si>
  <si>
    <t>E: Amino acid transport and metabolism</t>
  </si>
  <si>
    <t>K00472</t>
  </si>
  <si>
    <t>ko00330: Arginine and proline metabolism;ko01100: Metabolic pathways</t>
  </si>
  <si>
    <t>IPR003582: ShKT domain;IPR005123: Oxoglutarate/iron-dependent dioxygenase;IPR006620: Prolyl 4-hydroxylase, alpha subunit;IPR044862: Prolyl 4-hydroxylase alpha subunit, Fe(2+) 2OG dioxygenase domain</t>
  </si>
  <si>
    <t>A0A1S3WZJ1</t>
  </si>
  <si>
    <t>Purple acid phosphatase OS=Nicotiana tabacum OX=4097 GN=LOC107759506 PE=3 SV=1</t>
  </si>
  <si>
    <t>GO:0046872 metal ion binding;GO:0003993 acid phosphatase activity</t>
  </si>
  <si>
    <t>K22390</t>
  </si>
  <si>
    <t>IPR004843: Calcineurin-like phosphoesterase domain, ApaH type;IPR008963: Purple acid phosphatase-like, N-terminal;IPR015914: Purple acid phosphatase, N-terminal;IPR025733: Iron/zinc purple acid phosphatase-like C-terminal domain;IPR029052: Metallo-dependent phosphatase-like;IPR040974: Purple acid phosphatase, Fn3-like domain;IPR041792: Purple acid phosphatase, metallophosphatase domain</t>
  </si>
  <si>
    <t>A0A1S3X0J2</t>
  </si>
  <si>
    <t>glutathione S-transferase L3-like isoform X1 OS=Nicotiana tabacum OX=4097 GN=LOC107759987 PE=4 SV=1</t>
  </si>
  <si>
    <t>GO:0010731 protein glutathionylation</t>
  </si>
  <si>
    <t>GO:0016740 transferase activity</t>
  </si>
  <si>
    <t>K00799</t>
  </si>
  <si>
    <t>ko00480: Glutathione metabolism;ko01100: Metabolic pathways</t>
  </si>
  <si>
    <t>IPR004045: Glutathione S-transferase, N-terminal;IPR036249: Thioredoxin-like superfamily;IPR036282: Glutathione S-transferase, C-terminal domain superfamily;IPR040079: Glutathione Transferase family</t>
  </si>
  <si>
    <t>A0A1S3X0M4</t>
  </si>
  <si>
    <t>Purple acid phosphatase OS=Nicotiana tabacum OX=4097 GN=LOC107760026 PE=3 SV=1</t>
  </si>
  <si>
    <t>GO:0016021 integral component of membrane</t>
  </si>
  <si>
    <t>IPR004843: Calcineurin-like phosphoesterase domain, ApaH type;IPR008963: Purple acid phosphatase-like, N-terminal;IPR015914: Purple acid phosphatase, N-terminal;IPR025733: Iron/zinc purple acid phosphatase-like C-terminal domain;IPR029052: Metallo-dependent phosphatase-like;IPR041792: Purple acid phosphatase, metallophosphatase domain</t>
  </si>
  <si>
    <t>A0A1S3X0N1</t>
  </si>
  <si>
    <t>gamma aminobutyrate transaminase 3, chloroplastic-like OS=Nicotiana tabacum OX=4097 GN=LOC107759965 PE=3 SV=1</t>
  </si>
  <si>
    <t>GO:0009102 biotin biosynthetic process;GO:0009448 gamma-aminobutyric acid metabolic process</t>
  </si>
  <si>
    <t>GO:0030170 pyridoxal phosphate binding;GO:0003867 4-aminobutyrate transaminase activity;GO:0004015 adenosylmethionine-8-amino-7-oxononanoate transaminase activity</t>
  </si>
  <si>
    <t>K16871</t>
  </si>
  <si>
    <t>ko00250: Alanine, aspartate and glutamate metabolism;ko00650: Butanoate metabolism;ko01100: Metabolic pathways</t>
  </si>
  <si>
    <t>IPR005814: Aminotransferase class-III;IPR015421: Pyridoxal phosphate-dependent transferase, major domain;IPR015422: Pyridoxal phosphate-dependent transferase, small domain;IPR015424: Pyridoxal phosphate-dependent transferase</t>
  </si>
  <si>
    <t>A0A1S3X0R5</t>
  </si>
  <si>
    <t>Dirigent protein OS=Nicotiana tabacum OX=4097 GN=LOC107759922 PE=3 SV=1</t>
  </si>
  <si>
    <t>GO:0048046 apoplast</t>
  </si>
  <si>
    <t>IPR004265: Dirigent protein;IPR044859: Allene oxide cyclase/Dirigent protein</t>
  </si>
  <si>
    <t>A0A1S3X115</t>
  </si>
  <si>
    <t>Pyridoxal 5'-phosphate synthase OS=Nicotiana tabacum OX=4097 GN=LOC107760107 PE=4 SV=1</t>
  </si>
  <si>
    <t>GO:0008615 pyridoxine biosynthetic process</t>
  </si>
  <si>
    <t>GO:0010181 FMN binding;GO:0004733 pyridoxamine-phosphate oxidase activity</t>
  </si>
  <si>
    <t>S: Function unknown</t>
  </si>
  <si>
    <t>K00275</t>
  </si>
  <si>
    <t>ko00750: Vitamin B6 metabolism;ko01100: Metabolic pathways;ko01240: Biosynthesis of cofactors</t>
  </si>
  <si>
    <t>IPR012349: FMN-binding split barrel;IPR024015: Pyridoxamine 5'-phosphate oxidase, probable FMN-dependent, Alr4036 family;IPR024624: Pyridoxamine 5'-phosphate oxidase, Alr4036 family, FMN-binding domain</t>
  </si>
  <si>
    <t>Nucleus</t>
  </si>
  <si>
    <t>A0A1S3X1H3</t>
  </si>
  <si>
    <t>aspartyl protease family protein At5g10770-like OS=Nicotiana tabacum OX=4097 GN=LOC107760260 PE=3 SV=1</t>
  </si>
  <si>
    <t>GO:0006508 proteolysis</t>
  </si>
  <si>
    <t>GO:0004190 aspartic-type endopeptidase activity</t>
  </si>
  <si>
    <t>K22683</t>
  </si>
  <si>
    <t>IPR001969: Aspartic peptidase, active site;IPR021109: Aspartic peptidase domain superfamily;IPR032799: Xylanase inhibitor, C-terminal;IPR032861: Xylanase inhibitor, N-terminal;IPR033121: Peptidase family A1 domain;IPR033873: CND41-like</t>
  </si>
  <si>
    <t>A0A1S3X1Q3</t>
  </si>
  <si>
    <t>Squamosa promoter-binding-like protein OS=Nicotiana tabacum OX=4097 GN=LOC107760247 PE=2 SV=1</t>
  </si>
  <si>
    <t>GO:0009908 flower development</t>
  </si>
  <si>
    <t>GO:0005634 nucleus</t>
  </si>
  <si>
    <t>GO:0003677 DNA binding;GO:0046872 metal ion binding;GO:0003700 DNA-binding transcription factor activity</t>
  </si>
  <si>
    <t>IPR004333: SBP domain;IPR017238: Squamosa promoter-binding protein;IPR036893: SBP domain superfamily</t>
  </si>
  <si>
    <t>A0A1S3X1R1</t>
  </si>
  <si>
    <t>uncharacterized protein LOC107760330 isoform X2 OS=Nicotiana tabacum OX=4097 GN=LOC107760330 PE=4 SV=1</t>
  </si>
  <si>
    <t>A0A1S3X216</t>
  </si>
  <si>
    <t>Catechol oxidase OS=Nicotiana tabacum OX=4097 GN=LOC107760231 PE=3 SV=1</t>
  </si>
  <si>
    <t>GO:0046148 pigment biosynthetic process</t>
  </si>
  <si>
    <t>GO:0009543 chloroplast thylakoid lumen</t>
  </si>
  <si>
    <t>GO:0046872 metal ion binding;GO:0004097 catechol oxidase activity</t>
  </si>
  <si>
    <t>K00422</t>
  </si>
  <si>
    <t>ko00350: Tyrosine metabolism;ko00950: Isoquinoline alkaloid biosynthesis;ko01100: Metabolic pathways;ko01110: Biosynthesis of secondary metabolites</t>
  </si>
  <si>
    <t>IPR002227: Tyrosinase copper-binding domain;IPR008922: Di-copper centre-containing domain superfamily;IPR016213: Polyphenol oxidase;IPR022739: Polyphenol oxidase, central domain;IPR022740: Polyphenol oxidase, C-terminal</t>
  </si>
  <si>
    <t>A0A1S3X298</t>
  </si>
  <si>
    <t>Lipoxygenase OS=Nicotiana tabacum OX=4097 GN=LOC107760301 PE=3 SV=1</t>
  </si>
  <si>
    <t>GO:0034440 lipid oxidation;GO:0031408 oxylipin biosynthetic process</t>
  </si>
  <si>
    <t>GO:0046872 metal ion binding;GO:0016702 oxidoreductase activity, acting on single donors with incorporation of molecular oxygen, incorporation of two atoms of oxygen</t>
  </si>
  <si>
    <t>K15718</t>
  </si>
  <si>
    <t>ko00591: Linoleic acid metabolism</t>
  </si>
  <si>
    <t>IPR001024: PLAT/LH2 domain;IPR013819: Lipoxygenase, C-terminal;IPR020833: Lipoxygenase, iron binding site;IPR020834: Lipoxygenase, conserved site;IPR027433: Lipoxygenase, domain 3;IPR036226: Lipoxigenase, C-terminal domain superfamily;IPR036392: PLAT/LH2 domain superfamily;IPR042057: Plant lipoxygenase, PLAT/LH2 domain</t>
  </si>
  <si>
    <t>A0A1S3X313</t>
  </si>
  <si>
    <t>uncharacterized protein LOC107760706 OS=Nicotiana tabacum OX=4097 GN=LOC107760706 PE=4 SV=1</t>
  </si>
  <si>
    <t>IPR007493: Protein of unknown function DUF538;IPR036758: At5g01610-like superfamily</t>
  </si>
  <si>
    <t>A0A1S3X3C0</t>
  </si>
  <si>
    <t>5-formyltetrahydrofolate cyclo-ligase OS=Nicotiana tabacum OX=4097 GN=LOC107760804 PE=3 SV=1</t>
  </si>
  <si>
    <t>GO:0035999 tetrahydrofolate interconversion;GO:0009396 folic acid-containing compound biosynthetic process</t>
  </si>
  <si>
    <t>GO:0005739 mitochondrion</t>
  </si>
  <si>
    <t>GO:0005524 ATP binding;GO:0046872 metal ion binding;GO:0030272 5-formyltetrahydrofolate cyclo-ligase activity</t>
  </si>
  <si>
    <t>H: Coenzyme transport and metabolism</t>
  </si>
  <si>
    <t>K01934</t>
  </si>
  <si>
    <t>ko00670: One carbon pool by folate;ko01100: Metabolic pathways</t>
  </si>
  <si>
    <t>IPR002698: 5-formyltetrahydrofolate cyclo-ligase;IPR024185: 5-formyltetrahydrofolate cyclo-ligase-like domain superfamily;IPR037171: NagB/RpiA transferase-like</t>
  </si>
  <si>
    <t>A0A1S3X3Q5</t>
  </si>
  <si>
    <t>uncharacterized protein LOC107760858 OS=Nicotiana tabacum OX=4097 GN=LOC107760858 PE=3 SV=1</t>
  </si>
  <si>
    <t>GO:0009269 response to desiccation</t>
  </si>
  <si>
    <t>GO:0005829 cytosol</t>
  </si>
  <si>
    <t>IPR004864: Late embryogenesis abundant protein, LEA_2 subgroup;IPR013990: Water stress and hypersensitive response domain</t>
  </si>
  <si>
    <t>A0A1S3X4H4</t>
  </si>
  <si>
    <t>tRNA (guanine(26)-N(2))-dimethyltransferase OS=Nicotiana tabacum OX=4097 GN=LOC107760972 PE=3 SV=1</t>
  </si>
  <si>
    <t>GO:0002940 tRNA N2-guanine methylation</t>
  </si>
  <si>
    <t>GO:0000049 tRNA binding;GO:0004809 tRNA (guanine-N2-)-methyltransferase activity</t>
  </si>
  <si>
    <t>J: Translation, ribosomal structure and biogenesis</t>
  </si>
  <si>
    <t>K00555</t>
  </si>
  <si>
    <t>IPR002905: tRNA methyltransferase, Trm1;IPR029063: S-adenosyl-L-methionine-dependent methyltransferase;IPR042296: tRNA methyltransferase, Trm1, C-terminal</t>
  </si>
  <si>
    <t>A0A1S3X4Q4</t>
  </si>
  <si>
    <t>zinc finger CCCH domain-containing protein 30-like OS=Nicotiana tabacum OX=4097 GN=LOC107761145 PE=4 SV=1</t>
  </si>
  <si>
    <t>GO:0003677 DNA binding;GO:0046872 metal ion binding</t>
  </si>
  <si>
    <t>R: General function prediction only</t>
  </si>
  <si>
    <t>K23047</t>
  </si>
  <si>
    <t>IPR000571: Zinc finger, CCCH-type;IPR002110: Ankyrin repeat;IPR036770: Ankyrin repeat-containing domain superfamily;IPR041367: E3 ligase, CCCH-type zinc finger</t>
  </si>
  <si>
    <t>A0A1S3X5S4</t>
  </si>
  <si>
    <t>Glycosyltransferase OS=Nicotiana tabacum OX=4097 GN=LOC107761609 PE=3 SV=1</t>
  </si>
  <si>
    <t>GO:0008194 UDP-glycosyltransferase activity</t>
  </si>
  <si>
    <t>G: Carbohydrate transport and metabolism;C: Energy production and conversion</t>
  </si>
  <si>
    <t>K13496</t>
  </si>
  <si>
    <t>ko00908: Zeatin biosynthesis;ko01110: Biosynthesis of secondary metabolites</t>
  </si>
  <si>
    <t>IPR002213: UDP-glucuronosyl/UDP-glucosyltransferase;IPR035595: UDP-glycosyltransferase family, conserved site</t>
  </si>
  <si>
    <t>A0A1S3X6W9</t>
  </si>
  <si>
    <t>Pyrophosphate--fructose 6-phosphate 1-phosphotransferase subunit alpha OS=Nicotiana tabacum OX=4097 GN=LOC107761890 PE=3 SV=1</t>
  </si>
  <si>
    <t>GO:0015979 photosynthesis;GO:0009749 response to glucose</t>
  </si>
  <si>
    <t>GO:0005524 ATP binding;GO:0046872 metal ion binding;GO:0003872 6-phosphofructokinase activity;GO:0047334 diphosphate-fructose-6-phosphate 1-phosphotransferase activity;GO:0008443 phosphofructokinase activity</t>
  </si>
  <si>
    <t>K00895</t>
  </si>
  <si>
    <t>ko00010: Glycolysis / Gluconeogenesis;ko00030: Pentose phosphate pathway;ko00051: Fructose and mannose metabolism;ko01100: Metabolic pathways;ko01110: Biosynthesis of secondary metabolites</t>
  </si>
  <si>
    <t>IPR000023: Phosphofructokinase domain;IPR011183: Pyrophosphate-dependent phosphofructokinase PfpB;IPR035966: Phosphofructokinase superfamily</t>
  </si>
  <si>
    <t>A0A1S3X7T9</t>
  </si>
  <si>
    <t>aspartic proteinase-like protein 2 OS=Nicotiana tabacum OX=4097 GN=LOC107762141 PE=3 SV=1</t>
  </si>
  <si>
    <t>K00924</t>
  </si>
  <si>
    <t>IPR021109: Aspartic peptidase domain superfamily;IPR032799: Xylanase inhibitor, C-terminal;IPR032861: Xylanase inhibitor, N-terminal;IPR033121: Peptidase family A1 domain;IPR034161: Pepsin-like domain, plant</t>
  </si>
  <si>
    <t>A0A1S3X8M4</t>
  </si>
  <si>
    <t>uncharacterized protein LOC107762260 OS=Nicotiana tabacum OX=4097 GN=LOC107762260 PE=4 SV=1</t>
  </si>
  <si>
    <t>A0A1S3X8R5</t>
  </si>
  <si>
    <t>DNA (Cytosine-5)-methyltransferase CMT2-like OS=Nicotiana tabacum OX=4097 GN=LOC107762306 PE=3 SV=1</t>
  </si>
  <si>
    <t>GO:0006325 chromatin organization</t>
  </si>
  <si>
    <t>GO:0003677 DNA binding;GO:0003682 chromatin binding;GO:0003886 DNA (cytosine-5-)-methyltransferase activity</t>
  </si>
  <si>
    <t>K00558</t>
  </si>
  <si>
    <t>ko00270: Cysteine and methionine metabolism;ko01100: Metabolic pathways</t>
  </si>
  <si>
    <t>IPR000953: Chromo/chromo shadow domain;IPR001025: Bromo adjacent homology (BAH) domain;IPR001525: C-5 cytosine methyltransferase;IPR016197: Chromo-like domain superfamily;IPR018117: DNA methylase, C-5 cytosine-specific, active site;IPR023779: Chromo domain, conserved site;IPR023780: Chromo domain;IPR029063: S-adenosyl-L-methionine-dependent methyltransferase;IPR043151: Bromo adjacent homology (BAH) domain superfamily</t>
  </si>
  <si>
    <t>A0A1S3X916</t>
  </si>
  <si>
    <t>basic 7S globulin-like OS=Nicotiana tabacum OX=4097 GN=LOC107762538 PE=3 SV=1</t>
  </si>
  <si>
    <t>IPR021109: Aspartic peptidase domain superfamily;IPR032799: Xylanase inhibitor, C-terminal;IPR032861: Xylanase inhibitor, N-terminal;IPR033121: Peptidase family A1 domain;IPR033868: Xylanase inhibitor I-like</t>
  </si>
  <si>
    <t>A0A1S3X9L9</t>
  </si>
  <si>
    <t>uncharacterized protein LOC107762645 OS=Nicotiana tabacum OX=4097 GN=LOC107762645 PE=4 SV=1</t>
  </si>
  <si>
    <t>GO:0005886 plasma membrane;GO:0005618 cell wall</t>
  </si>
  <si>
    <t>IPR006946: Domain of unknown function DUF642;IPR008979: Galactose-binding-like domain superfamily</t>
  </si>
  <si>
    <t>A0A1S3XA11</t>
  </si>
  <si>
    <t>reticuline oxidase-like protein OS=Nicotiana tabacum OX=4097 GN=LOC107762861 PE=3 SV=1</t>
  </si>
  <si>
    <t>GO:0016491 oxidoreductase activity;GO:0071949 FAD binding</t>
  </si>
  <si>
    <t>K22395</t>
  </si>
  <si>
    <t>ko00940: Phenylpropanoid biosynthesis;ko01100: Metabolic pathways;ko01110: Biosynthesis of secondary metabolites</t>
  </si>
  <si>
    <t>IPR006094: FAD linked oxidase, N-terminal;IPR012951: Berberine/berberine-like;IPR016166: FAD-binding domain, PCMH-type;IPR016167: FAD-binding, type PCMH, subdomain 1;IPR016169: FAD-binding, type PCMH, subdomain 2;IPR036318: FAD-binding, type PCMH-like superfamily</t>
  </si>
  <si>
    <t>A0A1S3XBD0</t>
  </si>
  <si>
    <t>probable L-ascorbate peroxidase 6, chloroplastic isoform X2 OS=Nicotiana tabacum OX=4097 GN=LOC107763284 PE=3 SV=1</t>
  </si>
  <si>
    <t>GO:0006979 response to oxidative stress</t>
  </si>
  <si>
    <t>GO:0046872 metal ion binding;GO:0020037 heme binding;GO:0016688 L-ascorbate peroxidase activity</t>
  </si>
  <si>
    <t>K00434</t>
  </si>
  <si>
    <t>ko00053: Ascorbate and aldarate metabolism;ko00480: Glutathione metabolism;ko01100: Metabolic pathways</t>
  </si>
  <si>
    <t>IPR002016: Haem peroxidase;IPR010255: Haem peroxidase superfamily;IPR019793: Peroxidases heam-ligand binding site</t>
  </si>
  <si>
    <t>A0A1S3XCI1</t>
  </si>
  <si>
    <t>endochitinase 3-like OS=Nicotiana tabacum OX=4097 GN=LOC107763561 PE=4 SV=1</t>
  </si>
  <si>
    <t>GO:0016998 cell wall macromolecule catabolic process;GO:0006032 chitin catabolic process;GO:0050832 defense response to fungus;GO:0005975 carbohydrate metabolic process</t>
  </si>
  <si>
    <t>GO:0004568 chitinase activity</t>
  </si>
  <si>
    <t>K20547</t>
  </si>
  <si>
    <t>ko00520: Amino sugar and nucleotide sugar metabolism;ko01100: Metabolic pathways;ko04016: MAPK signaling pathway - plant</t>
  </si>
  <si>
    <t>IPR000726: Glycoside hydrolase, family 19, catalytic;IPR016283: Glycoside hydrolase, family 19;IPR023346: Lysozyme-like domain superfamily</t>
  </si>
  <si>
    <t>A0A1S3XEH2</t>
  </si>
  <si>
    <t>probable polygalacturonase OS=Nicotiana tabacum OX=4097 GN=LOC107764241 PE=3 SV=1</t>
  </si>
  <si>
    <t>GO:0005975 carbohydrate metabolic process</t>
  </si>
  <si>
    <t>GO:0005618 cell wall</t>
  </si>
  <si>
    <t>GO:0004650 polygalacturonase activity</t>
  </si>
  <si>
    <t>K01184</t>
  </si>
  <si>
    <t>ko00040: Pentose and glucuronate interconversions;ko01100: Metabolic pathways</t>
  </si>
  <si>
    <t>IPR000743: Glycoside hydrolase, family 28;IPR006626: Parallel beta-helix repeat;IPR011050: Pectin lyase fold/virulence factor;IPR012334: Pectin lyase fold</t>
  </si>
  <si>
    <t>A0A1S3XEY0</t>
  </si>
  <si>
    <t>classical arabinogalactan protein 1-like OS=Nicotiana tabacum OX=4097 GN=LOC107764284 PE=4 SV=1</t>
  </si>
  <si>
    <t>A0A1S3XGG7</t>
  </si>
  <si>
    <t>ribose-phosphate pyrophosphokinase 4 OS=Nicotiana tabacum OX=4097 GN=LOC107764845 PE=3 SV=1</t>
  </si>
  <si>
    <t>GO:0009116 nucleoside metabolic process;GO:0006164 purine nucleotide biosynthetic process;GO:0006015 5-phosphoribose 1-diphosphate biosynthetic process;GO:0009165 nucleotide biosynthetic process</t>
  </si>
  <si>
    <t>GO:0005737 cytoplasm;GO:0002189 ribose phosphate diphosphokinase complex</t>
  </si>
  <si>
    <t>GO:0000287 magnesium ion binding;GO:0016301 kinase activity;GO:0004749 ribose phosphate diphosphokinase activity</t>
  </si>
  <si>
    <t>E: Amino acid transport and metabolism;F: Nucleotide transport and metabolism</t>
  </si>
  <si>
    <t>K00948</t>
  </si>
  <si>
    <t>ko00030: Pentose phosphate pathway;ko00230: Purine metabolism;ko01100: Metabolic pathways;ko01110: Biosynthesis of secondary metabolites;ko01200: Carbon metabolism;ko01230: Biosynthesis of amino acids</t>
  </si>
  <si>
    <t>IPR000836: Phosphoribosyltransferase domain;IPR029057: Phosphoribosyltransferase-like;IPR029099: Ribose-phosphate pyrophosphokinase, N-terminal domain</t>
  </si>
  <si>
    <t>A0A1S3XHJ0</t>
  </si>
  <si>
    <t>GDSL esterase/lipase At4g01130-like OS=Nicotiana tabacum OX=4097 GN=LOC107765254 PE=3 SV=1</t>
  </si>
  <si>
    <t>GO:0016788 hydrolase activity, acting on ester bonds</t>
  </si>
  <si>
    <t>IPR001087: GDSL lipase/esterase;IPR035669: GDSL lipase/esterase-like, plant;IPR036514: SGNH hydrolase superfamily</t>
  </si>
  <si>
    <t>A0A1S3XHR3</t>
  </si>
  <si>
    <t>uncharacterized protein LOC107765337 OS=Nicotiana tabacum OX=4097 GN=LOC107765337 PE=4 SV=1</t>
  </si>
  <si>
    <t>GO:0009627 systemic acquired resistance</t>
  </si>
  <si>
    <t>GO:0005504 fatty acid binding</t>
  </si>
  <si>
    <t>IPR016140: Bifunctional inhibitor/plant lipid transfer protein/seed storage helical domain;IPR036312: Bifunctional inhibitor/plant lipid transfer protein/seed storage helical domain superfamily</t>
  </si>
  <si>
    <t>A0A1S3XID4</t>
  </si>
  <si>
    <t>beta-glucosidase BoGH3B-like OS=Nicotiana tabacum OX=4097 GN=LOC107765532 PE=4 SV=1</t>
  </si>
  <si>
    <t>GO:0009251 glucan catabolic process</t>
  </si>
  <si>
    <t>GO:0005576 extracellular region</t>
  </si>
  <si>
    <t>GO:0008422 beta-glucosidase activity</t>
  </si>
  <si>
    <t>K05349</t>
  </si>
  <si>
    <t>ko00460: Cyanoamino acid metabolism;ko00500: Starch and sucrose metabolism;ko00940: Phenylpropanoid biosynthesis;ko01100: Metabolic pathways;ko01110: Biosynthesis of secondary metabolites</t>
  </si>
  <si>
    <t>IPR001764: Glycoside hydrolase, family 3, N-terminal;IPR002772: Glycoside hydrolase family 3 C-terminal domain;IPR017853: Glycoside hydrolase superfamily;IPR036881: Glycoside hydrolase family 3 C-terminal domain superfamily;IPR036962: Glycoside hydrolase, family 3, N-terminal domain superfamily</t>
  </si>
  <si>
    <t>Endoplasmic reticulum</t>
  </si>
  <si>
    <t>A0A1S3XIW2</t>
  </si>
  <si>
    <t>uncharacterized protein At4g14100-like OS=Nicotiana tabacum OX=4097 GN=LOC107765693 PE=4 SV=1</t>
  </si>
  <si>
    <t>A0A1S3XJ27</t>
  </si>
  <si>
    <t>beta-glucosidase BoGH3B-like isoform X1 OS=Nicotiana tabacum OX=4097 GN=LOC107765533 PE=4 SV=1</t>
  </si>
  <si>
    <t>A0A1S3XJQ4</t>
  </si>
  <si>
    <t>Procollagen-proline 4-dioxygenase OS=Nicotiana tabacum OX=4097 GN=LOC107766012 PE=3 SV=1</t>
  </si>
  <si>
    <t>A0A1S3XK13</t>
  </si>
  <si>
    <t>4-coumarate--CoA ligase OS=Nicotiana tabacum OX=4097 GN=LOC107766072 PE=4 SV=1</t>
  </si>
  <si>
    <t>GO:0009698 phenylpropanoid metabolic process</t>
  </si>
  <si>
    <t>GO:0016207 4-coumarate-CoA ligase activity;GO:0016405 CoA-ligase activity</t>
  </si>
  <si>
    <t>I: Lipid transport and metabolism</t>
  </si>
  <si>
    <t>K01904</t>
  </si>
  <si>
    <t>ko00130: Ubiquinone and other terpenoid-quinone biosynthesis;ko00940: Phenylpropanoid biosynthesis;ko01100: Metabolic pathways;ko01110: Biosynthesis of secondary metabolites</t>
  </si>
  <si>
    <t>IPR000873: AMP-dependent synthetase/ligase;IPR020845: AMP-binding, conserved site;IPR025110: AMP-binding enzyme, C-terminal domain;IPR042099: ANL, N-terminal domain;IPR045851: AMP-binding enzyme, C-terminal domain superfamily</t>
  </si>
  <si>
    <t>A0A1S3XKH0</t>
  </si>
  <si>
    <t>9-divinyl ether synthase-like isoform X1 OS=Nicotiana tabacum OX=4097 GN=LOC107766195 PE=4 SV=1</t>
  </si>
  <si>
    <t>GO:0005506 iron ion binding;GO:0004497 monooxygenase activity;GO:0020037 heme binding;GO:0016705 oxidoreductase activity, acting on paired donors, with incorporation or reduction of molecular oxygen</t>
  </si>
  <si>
    <t>K01723</t>
  </si>
  <si>
    <t>ko00592: alpha-Linolenic acid metabolism;ko01100: Metabolic pathways;ko01110: Biosynthesis of secondary metabolites</t>
  </si>
  <si>
    <t>IPR001128: Cytochrome P450;IPR036396: Cytochrome P450 superfamily</t>
  </si>
  <si>
    <t>A0A1S3XLT7</t>
  </si>
  <si>
    <t>Glycosyltransferase OS=Nicotiana tabacum OX=4097 GN=LOC107766511 PE=3 SV=1</t>
  </si>
  <si>
    <t>A0A1S3XM12</t>
  </si>
  <si>
    <t>Beta-galactosidase OS=Nicotiana tabacum OX=4097 GN=LOC107766584 PE=3 SV=1</t>
  </si>
  <si>
    <t>GO:0030246 carbohydrate binding;GO:0004565 beta-galactosidase activity</t>
  </si>
  <si>
    <t>K12309</t>
  </si>
  <si>
    <t>ko00052: Galactose metabolism;ko00511: Other glycan degradation;ko00531: Glycosaminoglycan degradation;ko00600: Sphingolipid metabolism;ko00604: Glycosphingolipid biosynthesis - ganglio series;ko01100: Metabolic pathways</t>
  </si>
  <si>
    <t>IPR000922: D-galactoside/L-rhamnose binding SUEL lectin domain;IPR008979: Galactose-binding-like domain superfamily;IPR017853: Glycoside hydrolase superfamily;IPR019801: Glycoside hydrolase, family 35, conserved site;IPR031330: Glycoside hydrolase 35, catalytic domain;IPR041392: Beta-galactosidase, beta-sandwich domain;IPR043159: D-galactoside/L-rhamnose binding SUEL lectin domain superfamily</t>
  </si>
  <si>
    <t>A0A1S3XNC2</t>
  </si>
  <si>
    <t>Catechol oxidase OS=Nicotiana tabacum OX=4097 GN=LOC107767076 PE=3 SV=1</t>
  </si>
  <si>
    <t>A0A1S3XNL8</t>
  </si>
  <si>
    <t>Peroxidase OS=Nicotiana tabacum OX=4097 GN=LOC107767061 PE=3 SV=1</t>
  </si>
  <si>
    <t>GO:0042744 hydrogen peroxide catabolic process;GO:0006979 response to oxidative stress</t>
  </si>
  <si>
    <t>GO:0046872 metal ion binding;GO:0020037 heme binding;GO:0004601 peroxidase activity</t>
  </si>
  <si>
    <t>K00430</t>
  </si>
  <si>
    <t>IPR002016: Haem peroxidase;IPR010255: Haem peroxidase superfamily;IPR019793: Peroxidases heam-ligand binding site;IPR019794: Peroxidase, active site;IPR033905: Secretory peroxidase</t>
  </si>
  <si>
    <t>A0A1S3XNM5</t>
  </si>
  <si>
    <t>AT-hook motif nuclear-localized protein 15-like OS=Nicotiana tabacum OX=4097 GN=LOC107767128 PE=2 SV=1</t>
  </si>
  <si>
    <t>GO:0003700 DNA-binding transcription factor activity;GO:0003680 AT DNA binding</t>
  </si>
  <si>
    <t>IPR005175: PPC domain</t>
  </si>
  <si>
    <t>A0A1S3XP86</t>
  </si>
  <si>
    <t>Peroxidase OS=Nicotiana tabacum OX=4097 GN=LOC107767292 PE=3 SV=1</t>
  </si>
  <si>
    <t>GO:0005576 extracellular region;GO:0009506 plasmodesma;GO:0009505 plant-type cell wall</t>
  </si>
  <si>
    <t>IPR002016: Haem peroxidase;IPR010255: Haem peroxidase superfamily;IPR033905: Secretory peroxidase</t>
  </si>
  <si>
    <t>A0A1S3XP88</t>
  </si>
  <si>
    <t>allene oxide synthase, chloroplastic-like OS=Nicotiana tabacum OX=4097 GN=LOC107767065 PE=4 SV=1</t>
  </si>
  <si>
    <t>GO:0055114 oxidation-reduction process;GO:0016125 sterol metabolic process;GO:0009695 jasmonic acid biosynthetic process</t>
  </si>
  <si>
    <t>GO:0009535 chloroplast thylakoid membrane;GO:0009941 chloroplast envelope</t>
  </si>
  <si>
    <t>GO:0005506 iron ion binding;GO:0004497 monooxygenase activity;GO:0020037 heme binding;GO:0016491 oxidoreductase activity;GO:0016705 oxidoreductase activity, acting on paired donors, with incorporation or reduction of molecular oxygen</t>
  </si>
  <si>
    <t>A0A1S3XPT5</t>
  </si>
  <si>
    <t>Shikimate dehydrogenase (NADP(+)) OS=Nicotiana tabacum OX=4097 GN=LOC107767464 PE=3 SV=1</t>
  </si>
  <si>
    <t>GO:0009073 aromatic amino acid family biosynthetic process;GO:0009423 chorismate biosynthetic process;GO:0019632 shikimate metabolic process</t>
  </si>
  <si>
    <t>GO:0050661 NADP binding;GO:0003855 3-dehydroquinate dehydratase activity;GO:0004764 shikimate 3-dehydrogenase (NADP+) activity</t>
  </si>
  <si>
    <t>K13832</t>
  </si>
  <si>
    <t>ko00400: Phenylalanine, tyrosine and tryptophan biosynthesis;ko01100: Metabolic pathways;ko01110: Biosynthesis of secondary metabolites;ko01230: Biosynthesis of amino acids</t>
  </si>
  <si>
    <t>IPR001381: 3-dehydroquinate dehydratase type I;IPR006151: Quinate/shikimate 5-dehydrogenase/glutamyl-tRNA reductase;IPR011342: Shikimate dehydrogenase;IPR013708: Shikimate dehydrogenase substrate binding, N-terminal;IPR013785: Aldolase-type TIM barrel;IPR022893: Shikimate dehydrogenase family;IPR036291: NAD(P)-binding domain superfamily;IPR041121: SDH, C-terminal</t>
  </si>
  <si>
    <t>A0A1S3XQ01</t>
  </si>
  <si>
    <t>uncharacterized protein LOC107767507 OS=Nicotiana tabacum OX=4097 GN=LOC107767507 PE=4 SV=1</t>
  </si>
  <si>
    <t>A0A1S3XQE4</t>
  </si>
  <si>
    <t>Allene-oxide cyclase OS=Nicotiana tabacum OX=4097 GN=LOC107767576 PE=3 SV=1</t>
  </si>
  <si>
    <t>GO:0009695 jasmonic acid biosynthetic process</t>
  </si>
  <si>
    <t>GO:0009507 chloroplast</t>
  </si>
  <si>
    <t>GO:0046423 allene-oxide cyclase activity</t>
  </si>
  <si>
    <t>K10525</t>
  </si>
  <si>
    <t>IPR009410: Allene oxide cyclase;IPR034871: Allene oxide cyclase superfamily;IPR044859: Allene oxide cyclase/Dirigent protein</t>
  </si>
  <si>
    <t>A0A1S3XR71</t>
  </si>
  <si>
    <t>Carbonic anhydrase OS=Nicotiana tabacum OX=4097 GN=LOC107767796 PE=3 SV=1</t>
  </si>
  <si>
    <t>GO:0015976 carbon utilization</t>
  </si>
  <si>
    <t>GO:0004089 carbonate dehydratase activity;GO:0008270 zinc ion binding</t>
  </si>
  <si>
    <t>P: Inorganic ion transport and metabolism</t>
  </si>
  <si>
    <t>K01673</t>
  </si>
  <si>
    <t>ko00910: Nitrogen metabolism;ko01100: Metabolic pathways</t>
  </si>
  <si>
    <t>IPR001765: Carbonic anhydrase;IPR015892: Carbonic anhydrase, prokaryotic-like, conserved site;IPR036874: Carbonic anhydrase superfamily;IPR045066: Beta carbonic anhydrases, cladeB</t>
  </si>
  <si>
    <t>A0A1S3XRI8</t>
  </si>
  <si>
    <t>L-ascorbate oxidase homolog OS=Nicotiana tabacum OX=4097 GN=LOC107767898 PE=3 SV=1</t>
  </si>
  <si>
    <t>GO:0016491 oxidoreductase activity;GO:0005507 copper ion binding</t>
  </si>
  <si>
    <t>Q: Secondary metabolites biosynthesis, transport and catabolism</t>
  </si>
  <si>
    <t>K19791</t>
  </si>
  <si>
    <t>IPR001117: Multicopper oxidase, type 1;IPR008972: Cupredoxin;IPR011706: Multicopper oxidase, C-terminal;IPR011707: Multicopper oxidase, N-termianl</t>
  </si>
  <si>
    <t>A0A1S3XS26</t>
  </si>
  <si>
    <t>Lactoylglutathione lyase OS=Nicotiana tabacum OX=4097 GN=LOC107767887 PE=3 SV=1</t>
  </si>
  <si>
    <t>GO:0019243 methylglyoxal catabolic process to D-lactate via S-lactoyl-glutathione</t>
  </si>
  <si>
    <t>GO:0046872 metal ion binding;GO:0004462 lactoylglutathione lyase activity</t>
  </si>
  <si>
    <t>K01759</t>
  </si>
  <si>
    <t>ko00620: Pyruvate metabolism;ko01100: Metabolic pathways</t>
  </si>
  <si>
    <t>IPR004360: Glyoxalase/fosfomycin resistance/dioxygenase domain;IPR004361: Glyoxalase I;IPR018146: Glyoxalase I, conserved site;IPR029068: Glyoxalase/Bleomycin resistance protein/Dihydroxybiphenyl dioxygenase;IPR037523: Vicinal oxygen chelate (VOC) domain</t>
  </si>
  <si>
    <t>A0A1S3XSV4</t>
  </si>
  <si>
    <t>3-dehydroquinate synthase, chloroplastic-like OS=Nicotiana tabacum OX=4097 GN=LOC107768348 PE=3 SV=1</t>
  </si>
  <si>
    <t>GO:0009073 aromatic amino acid family biosynthetic process</t>
  </si>
  <si>
    <t>GO:0003856 3-dehydroquinate synthase activity</t>
  </si>
  <si>
    <t>K01735</t>
  </si>
  <si>
    <t>IPR016037: 3-dehydroquinate synthase AroB;IPR030960: 3-dehydroquinate synthase domain</t>
  </si>
  <si>
    <t>A0A1S3XSZ5</t>
  </si>
  <si>
    <t>L-gulonolactone oxidase OS=Nicotiana tabacum OX=4097 GN=LOC107768458 PE=3 SV=1</t>
  </si>
  <si>
    <t>GO:0055114 oxidation-reduction process;GO:0019853 L-ascorbic acid biosynthetic process</t>
  </si>
  <si>
    <t>GO:0016491 oxidoreductase activity;GO:0071949 FAD binding;GO:0003885 D-arabinono-1,4-lactone oxidase activity;GO:0050105 L-gulonolactone oxidase activity</t>
  </si>
  <si>
    <t>V: Defense mechanisms</t>
  </si>
  <si>
    <t>K00103</t>
  </si>
  <si>
    <t>ko00053: Ascorbate and aldarate metabolism;ko01100: Metabolic pathways;ko01240: Biosynthesis of cofactors</t>
  </si>
  <si>
    <t>IPR006094: FAD linked oxidase, N-terminal;IPR007173: D-arabinono-1,4-lactone oxidase;IPR010030: L-gulonolactone oxidase, plant;IPR016166: FAD-binding domain, PCMH-type;IPR016169: FAD-binding, type PCMH, subdomain 2;IPR036318: FAD-binding, type PCMH-like superfamily</t>
  </si>
  <si>
    <t>A0A1S3XT40</t>
  </si>
  <si>
    <t>light-induced protein, chloroplastic-like OS=Nicotiana tabacum OX=4097 GN=LOC107768503 PE=4 SV=1</t>
  </si>
  <si>
    <t>IPR006843: Plastid lipid-associated protein/fibrillin conserved domain</t>
  </si>
  <si>
    <t>Cytoplasm_Nucleus</t>
  </si>
  <si>
    <t>A0A1S3XTC0</t>
  </si>
  <si>
    <t>low-temperature-induced cysteine proteinase-like OS=Nicotiana tabacum OX=4097 GN=LOC107768587 PE=3 SV=1</t>
  </si>
  <si>
    <t>GO:0051603 proteolysis involved in cellular protein catabolic process</t>
  </si>
  <si>
    <t>GO:0005615 extracellular space;GO:0005764 lysosome</t>
  </si>
  <si>
    <t>GO:0004197 cysteine-type endopeptidase activity</t>
  </si>
  <si>
    <t>K16290</t>
  </si>
  <si>
    <t>IPR000118: Granulin;IPR000169: Cysteine peptidase, cysteine active site;IPR000668: Peptidase C1A, papain C-terminal;IPR013201: Cathepsin propeptide inhibitor domain (I29);IPR025660: Cysteine peptidase, histidine active site;IPR025661: Cysteine peptidase, asparagine active site;IPR037277: Granulin superfamily;IPR038765: Papain-like cysteine peptidase superfamily;IPR039417: Papain-like cysteine endopeptidase</t>
  </si>
  <si>
    <t>A0A1S3XVH0</t>
  </si>
  <si>
    <t>glutamyl-tRNA(Gln) amidotransferase subunit A-like isoform X1 OS=Nicotiana tabacum OX=4097 GN=LOC107769186 PE=4 SV=1</t>
  </si>
  <si>
    <t>GO:0016740 transferase activity;GO:0016787 hydrolase activity</t>
  </si>
  <si>
    <t>K02433</t>
  </si>
  <si>
    <t>ko00970: Aminoacyl-tRNA biosynthesis;ko01100: Metabolic pathways</t>
  </si>
  <si>
    <t>IPR023631: Amidase signature domain;IPR036928: Amidase signature (AS) superfamily</t>
  </si>
  <si>
    <t>A0A1S3XWH6</t>
  </si>
  <si>
    <t>5'-methylthioadenosine/S-adenosylhomocysteine nucleosidase OS=Nicotiana tabacum OX=4097 GN=LOC107769361 PE=4 SV=1</t>
  </si>
  <si>
    <t>GO:0009116 nucleoside metabolic process</t>
  </si>
  <si>
    <t>GO:0003824 catalytic activity</t>
  </si>
  <si>
    <t>IPR000845: Nucleoside phosphorylase domain;IPR035994: Nucleoside phosphorylase superfamily</t>
  </si>
  <si>
    <t>A0A1S3XWX3</t>
  </si>
  <si>
    <t>uncharacterized protein LOC107769653 isoform X1 OS=Nicotiana tabacum OX=4097 GN=LOC107769653 PE=4 SV=1</t>
  </si>
  <si>
    <t>A0A1S3XX77</t>
  </si>
  <si>
    <t>jasmonic acid-amido synthetase JAR1-like isoform X3 OS=Nicotiana tabacum OX=4097 GN=LOC107769747 PE=3 SV=1</t>
  </si>
  <si>
    <t>K14506</t>
  </si>
  <si>
    <t>ko04075: Plant hormone signal transduction</t>
  </si>
  <si>
    <t>IPR004993: GH3 family</t>
  </si>
  <si>
    <t>A0A1S3XY47</t>
  </si>
  <si>
    <t>probable beta-D-xylosidase 7 OS=Nicotiana tabacum OX=4097 GN=LOC107770068 PE=4 SV=1</t>
  </si>
  <si>
    <t>GO:0031222 arabinan catabolic process;GO:0045493 xylan catabolic process</t>
  </si>
  <si>
    <t>GO:0005576 extracellular region;GO:0009505 plant-type cell wall</t>
  </si>
  <si>
    <t>GO:0004553 hydrolase activity, hydrolyzing O-glycosyl compounds;GO:0046556 alpha-L-arabinofuranosidase activity;GO:0009044 xylan 1,4-beta-xylosidase activity</t>
  </si>
  <si>
    <t>K15920</t>
  </si>
  <si>
    <t>ko00520: Amino sugar and nucleotide sugar metabolism;ko01100: Metabolic pathways</t>
  </si>
  <si>
    <t>IPR001764: Glycoside hydrolase, family 3, N-terminal;IPR002772: Glycoside hydrolase family 3 C-terminal domain;IPR013783: Immunoglobulin-like fold;IPR017853: Glycoside hydrolase superfamily;IPR026891: Fibronectin type III-like domain;IPR036881: Glycoside hydrolase family 3 C-terminal domain superfamily;IPR036962: Glycoside hydrolase, family 3, N-terminal domain superfamily</t>
  </si>
  <si>
    <t>A0A1S3XY89</t>
  </si>
  <si>
    <t>arginase 1, mitochondrial OS=Nicotiana tabacum OX=4097 GN=LOC107770139 PE=3 SV=1</t>
  </si>
  <si>
    <t>GO:0033389 putrescine biosynthetic process from arginine, using agmatinase</t>
  </si>
  <si>
    <t>GO:0046872 metal ion binding;GO:0008783 agmatinase activity</t>
  </si>
  <si>
    <t>K01476</t>
  </si>
  <si>
    <t>ko00220: Arginine biosynthesis;ko00330: Arginine and proline metabolism;ko01100: Metabolic pathways;ko01110: Biosynthesis of secondary metabolites;ko01230: Biosynthesis of amino acids</t>
  </si>
  <si>
    <t>IPR006035: Ureohydrolase;IPR020855: Ureohydrolase, manganese-binding site;IPR023696: Ureohydrolase domain superfamily</t>
  </si>
  <si>
    <t>A0A1S3XY97</t>
  </si>
  <si>
    <t>NADH dehydrogenase [ubiquinone] 1 alpha subcomplex subunit 13 OS=Nicotiana tabacum OX=4097 GN=LOC107770117 PE=3 SV=1</t>
  </si>
  <si>
    <t>GO:0016021 integral component of membrane;GO:0005747 mitochondrial respiratory chain complex I</t>
  </si>
  <si>
    <t>GO:0008137 NADH dehydrogenase (ubiquinone) activity</t>
  </si>
  <si>
    <t>C: Energy production and conversion;D: Cell cycle control, cell division, chromosome partitioning</t>
  </si>
  <si>
    <t>K11353</t>
  </si>
  <si>
    <t>ko00190: Oxidative phosphorylation;ko01100: Metabolic pathways</t>
  </si>
  <si>
    <t>IPR009346: GRIM-19</t>
  </si>
  <si>
    <t>A0A1S3XYS3</t>
  </si>
  <si>
    <t>peroxisomal fatty acid beta-oxidation multifunctional protein AIM1-like OS=Nicotiana tabacum OX=4097 GN=LOC107770112 PE=3 SV=1</t>
  </si>
  <si>
    <t>GO:0006635 fatty acid beta-oxidation</t>
  </si>
  <si>
    <t>GO:0009507 chloroplast;GO:0005777 peroxisome</t>
  </si>
  <si>
    <t>GO:0003857 3-hydroxyacyl-CoA dehydrogenase activity;GO:0004300 enoyl-CoA hydratase activity;GO:0008692 3-hydroxybutyryl-CoA epimerase activity;GO:0004165 dodecenoyl-CoA delta-isomerase activity</t>
  </si>
  <si>
    <t>K10527</t>
  </si>
  <si>
    <t>ko00071: Fatty acid degradation;ko00592: alpha-Linolenic acid metabolism;ko01100: Metabolic pathways;ko01110: Biosynthesis of secondary metabolites;ko01212: Fatty acid metabolism</t>
  </si>
  <si>
    <t>IPR001753: Enoyl-CoA hydratase/isomerase;IPR006108: 3-hydroxyacyl-CoA dehydrogenase, C-terminal;IPR006176: 3-hydroxyacyl-CoA dehydrogenase, NAD binding;IPR008927: 6-phosphogluconate dehydrogenase-like, C-terminal domain superfamily;IPR018376: Enoyl-CoA hydratase/isomerase, conserved site;IPR029045: ClpP/crotonase-like domain superfamily;IPR036291: NAD(P)-binding domain superfamily</t>
  </si>
  <si>
    <t>A0A1S3XZC0</t>
  </si>
  <si>
    <t>Carboxypeptidase OS=Nicotiana tabacum OX=4097 GN=LOC107770482 PE=3 SV=1</t>
  </si>
  <si>
    <t>GO:0004185 serine-type carboxypeptidase activity</t>
  </si>
  <si>
    <t>K09645</t>
  </si>
  <si>
    <t>IPR001563: Peptidase S10, serine carboxypeptidase;IPR018202: Serine carboxypeptidase, serine active site;IPR029058: Alpha/Beta hydrolase fold;IPR033124: Serine carboxypeptidases, histidine active site</t>
  </si>
  <si>
    <t>A0A1S3XZH9</t>
  </si>
  <si>
    <t>Germin-like protein OS=Nicotiana tabacum OX=4097 GN=LOC107770542 PE=3 SV=1</t>
  </si>
  <si>
    <t>GO:0010497 plasmodesmata-mediated intercellular transport;GO:2000280 regulation of root development</t>
  </si>
  <si>
    <t>GO:0048046 apoplast;GO:0005618 cell wall;GO:0009506 plasmodesma</t>
  </si>
  <si>
    <t>GO:0030145 manganese ion binding;GO:0045735 nutrient reservoir activity</t>
  </si>
  <si>
    <t>IPR006045: Cupin 1;IPR011051: RmlC-like cupin domain superfamily;IPR014710: RmlC-like jelly roll fold;IPR019780: Germin, manganese binding site</t>
  </si>
  <si>
    <t>A0A1S3XZI2</t>
  </si>
  <si>
    <t>glutathione S-transferase L3-like isoform X2 OS=Nicotiana tabacum OX=4097 GN=LOC107770509 PE=4 SV=1</t>
  </si>
  <si>
    <t>A0A1S3XZN2</t>
  </si>
  <si>
    <t>uncharacterized protein LOC107770377 OS=Nicotiana tabacum OX=4097 GN=LOC107770377 PE=4 SV=1</t>
  </si>
  <si>
    <t>A0A1S3Y048</t>
  </si>
  <si>
    <t>Peroxidase OS=Nicotiana tabacum OX=4097 GN=LOC107770624 PE=3 SV=1</t>
  </si>
  <si>
    <t>A0A1S3Y0M1</t>
  </si>
  <si>
    <t>nudix hydrolase 3-like isoform X2 OS=Nicotiana tabacum OX=4097 GN=LOC107770936 PE=4 SV=1</t>
  </si>
  <si>
    <t>GO:0046872 metal ion binding;GO:0016787 hydrolase activity</t>
  </si>
  <si>
    <t>IPR015797: NUDIX hydrolase-like domain superfamily;IPR039461: Peptidase family M49</t>
  </si>
  <si>
    <t>A0A1S3Y0U6</t>
  </si>
  <si>
    <t>lysM domain-containing GPI-anchored protein 1-like OS=Nicotiana tabacum OX=4097 GN=LOC107770883 PE=4 SV=1</t>
  </si>
  <si>
    <t>IPR018392: LysM domain;IPR036779: LysM domain superfamily</t>
  </si>
  <si>
    <t>A0A1S3Y235</t>
  </si>
  <si>
    <t>bark storage protein A-like OS=Nicotiana tabacum OX=4097 GN=LOC107771344 PE=4 SV=1</t>
  </si>
  <si>
    <t>A0A1S3Y2V5</t>
  </si>
  <si>
    <t>Lipoxygenase OS=Nicotiana tabacum OX=4097 GN=LOC107771567 PE=3 SV=1</t>
  </si>
  <si>
    <t>K00454</t>
  </si>
  <si>
    <t>ko00591: Linoleic acid metabolism;ko00592: alpha-Linolenic acid metabolism;ko01100: Metabolic pathways;ko01110: Biosynthesis of secondary metabolites</t>
  </si>
  <si>
    <t>A0A1S3Y354</t>
  </si>
  <si>
    <t>uncharacterized protein LOC107771709 OS=Nicotiana tabacum OX=4097 GN=LOC107771709 PE=4 SV=1</t>
  </si>
  <si>
    <t>GO:0005509 calcium ion binding</t>
  </si>
  <si>
    <t>IPR002048: EF-hand domain;IPR011992: EF-hand domain pair;IPR018247: EF-Hand 1, calcium-binding site</t>
  </si>
  <si>
    <t>A0A1S3Y459</t>
  </si>
  <si>
    <t>DExH-box ATP-dependent RNA helicase DExH14 OS=Nicotiana tabacum OX=4097 GN=LOC107771980 PE=4 SV=1</t>
  </si>
  <si>
    <t>GO:0006401 RNA catabolic process</t>
  </si>
  <si>
    <t>GO:0016021 integral component of membrane;GO:0005681 spliceosomal complex</t>
  </si>
  <si>
    <t>GO:0005524 ATP binding;GO:0003724 RNA helicase activity;GO:0003676 nucleic acid binding</t>
  </si>
  <si>
    <t>A: RNA processing and modification</t>
  </si>
  <si>
    <t>K18663</t>
  </si>
  <si>
    <t>IPR001650: Helicase, C-terminal;IPR003593: AAA+ ATPase domain;IPR004179: Sec63 domain;IPR011545: DEAD/DEAH box helicase domain;IPR014001: Helicase superfamily 1/2, ATP-binding domain;IPR027417: P-loop containing nucleoside triphosphate hydrolase;IPR035892: C2 domain superfamily;IPR036388: Winged helix-like DNA-binding domain superfamily;IPR036390: Winged helix DNA-binding domain superfamily</t>
  </si>
  <si>
    <t>A0A1S3Y5H2</t>
  </si>
  <si>
    <t>aspartyl protease family protein 2-like OS=Nicotiana tabacum OX=4097 GN=LOC107772515 PE=3 SV=1</t>
  </si>
  <si>
    <t>IPR021109: Aspartic peptidase domain superfamily;IPR032799: Xylanase inhibitor, C-terminal;IPR032861: Xylanase inhibitor, N-terminal;IPR033121: Peptidase family A1 domain;IPR033873: CND41-like</t>
  </si>
  <si>
    <t>A0A1S3Y6C1</t>
  </si>
  <si>
    <t>miraculin-like OS=Nicotiana tabacum OX=4097 GN=LOC107772661 PE=3 SV=1</t>
  </si>
  <si>
    <t>GO:0004866 endopeptidase inhibitor activity</t>
  </si>
  <si>
    <t>IPR002160: Proteinase inhibitor I3, Kunitz legume;IPR011065: Kunitz inhibitor STI-like superfamily</t>
  </si>
  <si>
    <t>A0A1S3Y747</t>
  </si>
  <si>
    <t>protein NUCLEAR FUSION DEFECTIVE 2-like OS=Nicotiana tabacum OX=4097 GN=LOC107773124 PE=4 SV=1</t>
  </si>
  <si>
    <t>GO:0006396 RNA processing;GO:0030422 production of siRNA involved in RNA interference;GO:0031054 pre-miRNA processing;GO:0031053 primary miRNA processing</t>
  </si>
  <si>
    <t>GO:0004525 ribonuclease III activity;GO:0003725 double-stranded RNA binding</t>
  </si>
  <si>
    <t>IPR000999: Ribonuclease III domain;IPR036389: Ribonuclease III, endonuclease domain superfamily</t>
  </si>
  <si>
    <t>A0A1S3Y789</t>
  </si>
  <si>
    <t>Galactinol--sucrose galactosyltransferase OS=Nicotiana tabacum OX=4097 GN=LOC107773108 PE=3 SV=1</t>
  </si>
  <si>
    <t>GO:0016757 transferase activity, transferring glycosyl groups</t>
  </si>
  <si>
    <t>K06617</t>
  </si>
  <si>
    <t>ko00052: Galactose metabolism;ko01100: Metabolic pathways</t>
  </si>
  <si>
    <t>IPR008811: Glycosyl hydrolases 36;IPR013785: Aldolase-type TIM barrel;IPR017853: Glycoside hydrolase superfamily</t>
  </si>
  <si>
    <t>A0A1S3Y7G1</t>
  </si>
  <si>
    <t>8-hydroxygeraniol dehydrogenase-like OS=Nicotiana tabacum OX=4097 GN=LOC107772996 PE=4 SV=1</t>
  </si>
  <si>
    <t>GO:0009809 lignin biosynthetic process</t>
  </si>
  <si>
    <t>GO:0045551 cinnamyl-alcohol dehydrogenase activity;GO:0016616 oxidoreductase activity, acting on the CH-OH group of donors, NAD or NADP as acceptor</t>
  </si>
  <si>
    <t>K23232</t>
  </si>
  <si>
    <t>ko00902: Monoterpenoid biosynthesis;ko01100: Metabolic pathways;ko01110: Biosynthesis of secondary metabolites</t>
  </si>
  <si>
    <t>IPR011032: GroES-like superfamily;IPR013149: Alcohol dehydrogenase-like, C-terminal;IPR036291: NAD(P)-binding domain superfamily</t>
  </si>
  <si>
    <t>A0A1S3Y7P7</t>
  </si>
  <si>
    <t>Catechol oxidase OS=Nicotiana tabacum OX=4097 GN=LOC107773093 PE=3 SV=1</t>
  </si>
  <si>
    <t>A0A1S3Y8H0</t>
  </si>
  <si>
    <t>Purple acid phosphatase OS=Nicotiana tabacum OX=4097 GN=LOC107773532 PE=3 SV=1</t>
  </si>
  <si>
    <t>A0A1S3YAR9</t>
  </si>
  <si>
    <t>IAA-amino acid hydrolase ILR1-like 4 OS=Nicotiana tabacum OX=4097 GN=LOC107774327 PE=3 SV=1</t>
  </si>
  <si>
    <t>GO:0009850 auxin metabolic process</t>
  </si>
  <si>
    <t>GO:0005783 endoplasmic reticulum</t>
  </si>
  <si>
    <t>GO:0016787 hydrolase activity;GO:0010179 IAA-Ala conjugate hydrolase activity</t>
  </si>
  <si>
    <t>K21604</t>
  </si>
  <si>
    <t>IPR002933: Peptidase M20;IPR011650: Peptidase M20, dimerisation domain;IPR017439: Amidohydrolase;IPR036264: Bacterial exopeptidase dimerisation domain;IPR044757: IAA-amino acid hydrolase ILR1-like</t>
  </si>
  <si>
    <t>A0A1S3YBE7</t>
  </si>
  <si>
    <t>amino acid permease 6-like OS=Nicotiana tabacum OX=4097 GN=LOC107774423 PE=4 SV=1</t>
  </si>
  <si>
    <t>GO:0006865 amino acid transport</t>
  </si>
  <si>
    <t>K24917</t>
  </si>
  <si>
    <t>IPR013057: Amino acid transporter, transmembrane domain</t>
  </si>
  <si>
    <t>A0A1S3YC63</t>
  </si>
  <si>
    <t>aminoacylase-1-like OS=Nicotiana tabacum OX=4097 GN=LOC107774716 PE=4 SV=1</t>
  </si>
  <si>
    <t>GO:0006520 cellular amino acid metabolic process</t>
  </si>
  <si>
    <t>GO:0004046 aminoacylase activity</t>
  </si>
  <si>
    <t>K14677</t>
  </si>
  <si>
    <t>ko00220: Arginine biosynthesis;ko01100: Metabolic pathways;ko01110: Biosynthesis of secondary metabolites;ko01210: 2-Oxocarboxylic acid metabolism;ko01230: Biosynthesis of amino acids</t>
  </si>
  <si>
    <t>IPR002933: Peptidase M20;IPR010159: N-acyl-L-amino-acid amidohydrolase;IPR011650: Peptidase M20, dimerisation domain</t>
  </si>
  <si>
    <t>A0A1S3YCH0</t>
  </si>
  <si>
    <t>peptide-N4-(N-acetyl-beta- glucosaminyl)asparagine amidase A-like OS=Nicotiana tabacum OX=4097 GN=LOC107774776 PE=4 SV=1</t>
  </si>
  <si>
    <t>GO:0005773 vacuole</t>
  </si>
  <si>
    <t>IPR021102: Peptide-N4-(N-acetyl-beta-glucosaminyl)asparagine amidase A</t>
  </si>
  <si>
    <t>A0A1S3YCH2</t>
  </si>
  <si>
    <t>4-hydroxyphenylpyruvate dioxygenase OS=Nicotiana tabacum OX=4097 GN=LOC107774621 PE=3 SV=1</t>
  </si>
  <si>
    <t>GO:0006572 tyrosine catabolic process</t>
  </si>
  <si>
    <t>GO:0046872 metal ion binding;GO:0003868 4-hydroxyphenylpyruvate dioxygenase activity</t>
  </si>
  <si>
    <t>K00457</t>
  </si>
  <si>
    <t>ko00130: Ubiquinone and other terpenoid-quinone biosynthesis;ko00350: Tyrosine metabolism;ko00360: Phenylalanine metabolism;ko01100: Metabolic pathways;ko01240: Biosynthesis of cofactors</t>
  </si>
  <si>
    <t>IPR004360: Glyoxalase/fosfomycin resistance/dioxygenase domain;IPR005956: 4-hydroxyphenylpyruvate dioxygenase;IPR029068: Glyoxalase/Bleomycin resistance protein/Dihydroxybiphenyl dioxygenase;IPR037523: Vicinal oxygen chelate (VOC) domain;IPR041735: 4-hydroxyphenylpyruvate dioxygenase, C-terminal;IPR041736: 4-hydroxyphenylpyruvate dioxygenase, N-terminal</t>
  </si>
  <si>
    <t>A0A1S3YCH9</t>
  </si>
  <si>
    <t>(S)-2-hydroxy-acid oxidase OS=Nicotiana tabacum OX=4097 GN=LOC107774718 PE=3 SV=1</t>
  </si>
  <si>
    <t>GO:0009854 oxidative photosynthetic carbon pathway</t>
  </si>
  <si>
    <t>GO:0010181 FMN binding;GO:0052853 long-chain-(S)-2-hydroxy-long-chain-acid oxidase activity;GO:0052854 medium-chain-(S)-2-hydroxy-acid oxidase activity;GO:0052852 very-long-chain-(S)-2-hydroxy-acid oxidase activity</t>
  </si>
  <si>
    <t>K11517</t>
  </si>
  <si>
    <t>ko00630: Glyoxylate and dicarboxylate metabolism;ko01100: Metabolic pathways;ko01110: Biosynthesis of secondary metabolites;ko01200: Carbon metabolism;ko04146: Peroxisome</t>
  </si>
  <si>
    <t>IPR000262: FMN-dependent dehydrogenase;IPR008259: FMN-dependent alpha-hydroxy acid dehydrogenase, active site;IPR012133: Alpha-hydroxy acid dehydrogenase, FMN-dependent;IPR013785: Aldolase-type TIM barrel;IPR037396: FMN hydroxy acid dehydrogenase domain</t>
  </si>
  <si>
    <t>A0A1S3YCX7</t>
  </si>
  <si>
    <t>jasmonic acid-amido synthetase JAR1-like OS=Nicotiana tabacum OX=4097 GN=LOC107774940 PE=3 SV=1</t>
  </si>
  <si>
    <t>GO:0016881 acid-amino acid ligase activity</t>
  </si>
  <si>
    <t>A0A1S3YDI9</t>
  </si>
  <si>
    <t>uncharacterized protein LOC107775111 isoform X3 OS=Nicotiana tabacum OX=4097 GN=LOC107775111 PE=4 SV=1</t>
  </si>
  <si>
    <t>A0A1S3YF34</t>
  </si>
  <si>
    <t>UPF0098 protein CPn_0877/CP_0992/CPj0877/CpB0906-like OS=Nicotiana tabacum OX=4097 GN=LOC107775609 PE=4 SV=1</t>
  </si>
  <si>
    <t>IPR005247: YbhB/YbcL;IPR008914: Phosphatidylethanolamine-binding protein;IPR036610: PEBP-like superfamily</t>
  </si>
  <si>
    <t>A0A1S3YFR1</t>
  </si>
  <si>
    <t>Phospholipase A1 OS=Nicotiana tabacum OX=4097 GN=LOC107775710 PE=3 SV=1</t>
  </si>
  <si>
    <t>GO:0006629 lipid metabolic process</t>
  </si>
  <si>
    <t>GO:0008970 phospholipase A1 activity</t>
  </si>
  <si>
    <t>K16818</t>
  </si>
  <si>
    <t>ko00564: Glycerophospholipid metabolism;ko00592: alpha-Linolenic acid metabolism;ko01100: Metabolic pathways;ko01110: Biosynthesis of secondary metabolites</t>
  </si>
  <si>
    <t>IPR002921: Fungal lipase-like domain;IPR029058: Alpha/Beta hydrolase fold</t>
  </si>
  <si>
    <t>A0A1S3YFS8</t>
  </si>
  <si>
    <t>subtilisin-like protease SBT1.9 OS=Nicotiana tabacum OX=4097 GN=LOC107775854 PE=3 SV=1</t>
  </si>
  <si>
    <t>GO:0004252 serine-type endopeptidase activity</t>
  </si>
  <si>
    <t>IPR000209: Peptidase S8/S53 domain;IPR010259: Peptidase S8 propeptide/proteinase inhibitor I9;IPR022398: Peptidase S8, subtilisin, His-active site;IPR023828: Peptidase S8, subtilisin, Ser-active site;IPR034197: Cucumisin-like catalytic domain;IPR036852: Peptidase S8/S53 domain superfamily;IPR037045: Peptidase S8 propeptide/proteinase inhibitor I9 superfamily;IPR041469: Subtilisin-like protease, fibronectin type-III domain</t>
  </si>
  <si>
    <t>A0A1S3YG63</t>
  </si>
  <si>
    <t>monodehydroascorbate reductase-like OS=Nicotiana tabacum OX=4097 GN=LOC107775678 PE=4 SV=1</t>
  </si>
  <si>
    <t>GO:0016491 oxidoreductase activity;GO:0050660 flavin adenine dinucleotide binding</t>
  </si>
  <si>
    <t>K08232</t>
  </si>
  <si>
    <t>ko00053: Ascorbate and aldarate metabolism;ko01100: Metabolic pathways</t>
  </si>
  <si>
    <t>IPR016156: FAD/NAD-linked reductase, dimerisation domain superfamily;IPR023753: FAD/NAD(P)-binding domain;IPR036188: FAD/NAD(P)-binding domain superfamily</t>
  </si>
  <si>
    <t>A0A1S3YG82</t>
  </si>
  <si>
    <t>subtilisin-like protease SBT1.9 OS=Nicotiana tabacum OX=4097 GN=LOC107775853 PE=3 SV=1</t>
  </si>
  <si>
    <t>A0A1S3YGL3</t>
  </si>
  <si>
    <t>Ribokinase OS=Nicotiana tabacum OX=4097 GN=LOC107775815 PE=3 SV=1</t>
  </si>
  <si>
    <t>GO:0019252 starch biosynthetic process;GO:0019303 D-ribose catabolic process</t>
  </si>
  <si>
    <t>GO:0005634 nucleus;GO:0005737 cytoplasm</t>
  </si>
  <si>
    <t>GO:0005524 ATP binding;GO:0046872 metal ion binding;GO:0004747 ribokinase activity</t>
  </si>
  <si>
    <t>K00852</t>
  </si>
  <si>
    <t>ko00030: Pentose phosphate pathway;ko01100: Metabolic pathways</t>
  </si>
  <si>
    <t>IPR002173: Carbohydrate/purine kinase, PfkB, conserved site;IPR011611: Carbohydrate kinase PfkB;IPR011877: Ribokinase;IPR029056: Ribokinase-like</t>
  </si>
  <si>
    <t>A0A1S3YGP9</t>
  </si>
  <si>
    <t>probable receptor-like protein kinase At1g49730 OS=Nicotiana tabacum OX=4097 GN=LOC107776088 PE=4 SV=1</t>
  </si>
  <si>
    <t>GO:0006468 protein phosphorylation</t>
  </si>
  <si>
    <t>GO:0005524 ATP binding;GO:0004672 protein kinase activity</t>
  </si>
  <si>
    <t>T: Signal transduction mechanisms</t>
  </si>
  <si>
    <t>K13430</t>
  </si>
  <si>
    <t>ko04626: Plant-pathogen interaction</t>
  </si>
  <si>
    <t>IPR000719: Protein kinase domain;IPR008271: Serine/threonine-protein kinase, active site;IPR011009: Protein kinase-like domain superfamily;IPR017441: Protein kinase, ATP binding site;IPR043891: SPARK domain</t>
  </si>
  <si>
    <t>A0A1S3YHQ6</t>
  </si>
  <si>
    <t>probable polygalacturonase OS=Nicotiana tabacum OX=4097 GN=LOC107776286 PE=3 SV=1</t>
  </si>
  <si>
    <t>GO:0016021 integral component of membrane;GO:0005618 cell wall</t>
  </si>
  <si>
    <t>K01213</t>
  </si>
  <si>
    <t>A0A1S3YHS4</t>
  </si>
  <si>
    <t>probable serine protease EDA2 isoform X1 OS=Nicotiana tabacum OX=4097 GN=LOC107776426 PE=3 SV=1</t>
  </si>
  <si>
    <t>GO:0008239 dipeptidyl-peptidase activity;GO:0008236 serine-type peptidase activity</t>
  </si>
  <si>
    <t>O: Posttranslational modification, protein turnover, chaperones;R: General function prediction only</t>
  </si>
  <si>
    <t>K01285</t>
  </si>
  <si>
    <t>IPR008758: Peptidase S28;IPR029058: Alpha/Beta hydrolase fold</t>
  </si>
  <si>
    <t>A0A1S3YHX9</t>
  </si>
  <si>
    <t>subtilisin-like protease SBT1.4 OS=Nicotiana tabacum OX=4097 GN=LOC107776198 PE=3 SV=1</t>
  </si>
  <si>
    <t>IPR000209: Peptidase S8/S53 domain;IPR003137: PA domain;IPR010259: Peptidase S8 propeptide/proteinase inhibitor I9;IPR023828: Peptidase S8, subtilisin, Ser-active site;IPR034197: Cucumisin-like catalytic domain;IPR036852: Peptidase S8/S53 domain superfamily;IPR037045: Peptidase S8 propeptide/proteinase inhibitor I9 superfamily;IPR041469: Subtilisin-like protease, fibronectin type-III domain</t>
  </si>
  <si>
    <t>A0A1S3YI10</t>
  </si>
  <si>
    <t>probable beta-D-xylosidase 7 OS=Nicotiana tabacum OX=4097 GN=LOC107776309 PE=4 SV=1</t>
  </si>
  <si>
    <t>A0A1S3YKG1</t>
  </si>
  <si>
    <t>probable serine protease EDA2 isoform X3 OS=Nicotiana tabacum OX=4097 GN=LOC107777070 PE=3 SV=1</t>
  </si>
  <si>
    <t>GO:0008236 serine-type peptidase activity</t>
  </si>
  <si>
    <t>A0A1S3YKK2</t>
  </si>
  <si>
    <t>Peroxidase OS=Nicotiana tabacum OX=4097 GN=LOC107777164 PE=3 SV=1</t>
  </si>
  <si>
    <t>IPR002016: Haem peroxidase;IPR010255: Haem peroxidase superfamily;IPR019793: Peroxidases heam-ligand binding site;IPR033905: Secretory peroxidase</t>
  </si>
  <si>
    <t>A0A1S3YKU4</t>
  </si>
  <si>
    <t>Probable 6-phosphogluconolactonase OS=Nicotiana tabacum OX=4097 GN=LOC107777249 PE=3 SV=1</t>
  </si>
  <si>
    <t>GO:0005975 carbohydrate metabolic process;GO:0009051 pentose-phosphate shunt, oxidative branch</t>
  </si>
  <si>
    <t>GO:0017057 6-phosphogluconolactonase activity</t>
  </si>
  <si>
    <t>K01057</t>
  </si>
  <si>
    <t>ko00030: Pentose phosphate pathway;ko01100: Metabolic pathways;ko01110: Biosynthesis of secondary metabolites;ko01200: Carbon metabolism</t>
  </si>
  <si>
    <t>IPR005900: 6-phosphogluconolactonase, DevB-type;IPR006148: Glucosamine/galactosamine-6-phosphate isomerase;IPR037171: NagB/RpiA transferase-like</t>
  </si>
  <si>
    <t>A0A1S3YLM0</t>
  </si>
  <si>
    <t>11 kDa late embryogenesis abundant protein-like OS=Nicotiana tabacum OX=4097 GN=LOC107777457 PE=3 SV=1</t>
  </si>
  <si>
    <t>GO:0009793 embryo development ending in seed dormancy</t>
  </si>
  <si>
    <t>IPR005513: Late embryogenesis abundant protein, LEA_1 subgroup</t>
  </si>
  <si>
    <t>A0A1S3YN86</t>
  </si>
  <si>
    <t>Glycerophosphodiester phosphodiesterase OS=Nicotiana tabacum OX=4097 GN=LOC107778062 PE=4 SV=1</t>
  </si>
  <si>
    <t>GO:0006629 lipid metabolic process;GO:0006071 glycerol metabolic process</t>
  </si>
  <si>
    <t>GO:0008889 glycerophosphodiester phosphodiesterase activity</t>
  </si>
  <si>
    <t>K01126</t>
  </si>
  <si>
    <t>ko00564: Glycerophospholipid metabolism</t>
  </si>
  <si>
    <t>IPR017946: PLC-like phosphodiesterase, TIM beta/alpha-barrel domain superfamily;IPR030395: Glycerophosphodiester phosphodiesterase domain</t>
  </si>
  <si>
    <t>A0A1S3YN99</t>
  </si>
  <si>
    <t>protein CREG1-like OS=Nicotiana tabacum OX=4097 GN=LOC107777836 PE=4 SV=1</t>
  </si>
  <si>
    <t>K: Transcription</t>
  </si>
  <si>
    <t>IPR012349: FMN-binding split barrel</t>
  </si>
  <si>
    <t>A0A1S3YNA4</t>
  </si>
  <si>
    <t>probable polygalacturonase OS=Nicotiana tabacum OX=4097 GN=LOC107777784 PE=3 SV=1</t>
  </si>
  <si>
    <t>A0A1S3YP51</t>
  </si>
  <si>
    <t>Carboxypeptidase OS=Nicotiana tabacum OX=4097 GN=LOC107778307 PE=3 SV=1</t>
  </si>
  <si>
    <t>A0A1S3YP91</t>
  </si>
  <si>
    <t>Starch synthase, chloroplastic/amyloplastic OS=Nicotiana tabacum OX=4097 GN=LOC107778346 PE=3 SV=1</t>
  </si>
  <si>
    <t>GO:0019252 starch biosynthetic process</t>
  </si>
  <si>
    <t>GO:0009507 chloroplast;GO:0009501 amyloplast</t>
  </si>
  <si>
    <t>GO:0004373 glycogen (starch) synthase activity</t>
  </si>
  <si>
    <t>K00703</t>
  </si>
  <si>
    <t>ko00500: Starch and sucrose metabolism;ko01100: Metabolic pathways;ko01110: Biosynthesis of secondary metabolites</t>
  </si>
  <si>
    <t>IPR001296: Glycosyl transferase, family 1;IPR011835: Bacterial/plant glycogen synthase;IPR013534: Starch synthase, catalytic domain</t>
  </si>
  <si>
    <t>A0A1S3YPY3</t>
  </si>
  <si>
    <t>subtilisin-like protease SBT1.8 OS=Nicotiana tabacum OX=4097 GN=LOC107778373 PE=4 SV=1</t>
  </si>
  <si>
    <t>IPR000209: Peptidase S8/S53 domain;IPR003137: PA domain;IPR036852: Peptidase S8/S53 domain superfamily;IPR041469: Subtilisin-like protease, fibronectin type-III domain</t>
  </si>
  <si>
    <t>A0A1S3YRJ5</t>
  </si>
  <si>
    <t>GDSL esterase/lipase At5g03980-like OS=Nicotiana tabacum OX=4097 GN=LOC107778783 PE=3 SV=1</t>
  </si>
  <si>
    <t>A0A1S3YRS6</t>
  </si>
  <si>
    <t>Carboxypeptidase OS=Nicotiana tabacum OX=4097 GN=LOC107779028 PE=3 SV=1</t>
  </si>
  <si>
    <t>K16297</t>
  </si>
  <si>
    <t>A0A1S3YT57</t>
  </si>
  <si>
    <t>delta-1-pyrroline-5-carboxylate dehydrogenase 12A1, mitochondrial-like OS=Nicotiana tabacum OX=4097 GN=LOC107779493 PE=3 SV=1</t>
  </si>
  <si>
    <t>GO:0010133 proline catabolic process to glutamate</t>
  </si>
  <si>
    <t>GO:0016620 oxidoreductase activity, acting on the aldehyde or oxo group of donors, NAD or NADP as acceptor;GO:0003842 1-pyrroline-5-carboxylate dehydrogenase activity</t>
  </si>
  <si>
    <t>K00294</t>
  </si>
  <si>
    <t>ko00250: Alanine, aspartate and glutamate metabolism;ko00330: Arginine and proline metabolism;ko01100: Metabolic pathways</t>
  </si>
  <si>
    <t>IPR015590: Aldehyde dehydrogenase domain;IPR016160: Aldehyde dehydrogenase, cysteine active site;IPR016161: Aldehyde/histidinol dehydrogenase;IPR016162: Aldehyde dehydrogenase, N-terminal;IPR016163: Aldehyde dehydrogenase, C-terminal</t>
  </si>
  <si>
    <t>A0A1S3YTG1</t>
  </si>
  <si>
    <t>DNA primase OS=Nicotiana tabacum OX=4097 GN=LOC107779384 PE=3 SV=1</t>
  </si>
  <si>
    <t>GO:0006269 DNA replication, synthesis of RNA primer</t>
  </si>
  <si>
    <t>GO:0005658 alpha DNA polymerase:primase complex</t>
  </si>
  <si>
    <t>GO:0046872 metal ion binding;GO:0003896 DNA primase activity</t>
  </si>
  <si>
    <t>L: Replication, recombination and repair</t>
  </si>
  <si>
    <t>K02684</t>
  </si>
  <si>
    <t>ko03030: DNA replication</t>
  </si>
  <si>
    <t>IPR002755: DNA primase, small subunit;IPR014052: DNA primase, small subunit, eukaryotic/archaeal</t>
  </si>
  <si>
    <t>A0A1S3YUS4</t>
  </si>
  <si>
    <t>Alpha-mannosidase OS=Nicotiana tabacum OX=4097 GN=LOC107779906 PE=3 SV=1</t>
  </si>
  <si>
    <t>GO:0006013 mannose metabolic process</t>
  </si>
  <si>
    <t>GO:0005774 vacuolar membrane</t>
  </si>
  <si>
    <t>GO:0046872 metal ion binding;GO:0030246 carbohydrate binding;GO:0004559 alpha-mannosidase activity</t>
  </si>
  <si>
    <t>K01191</t>
  </si>
  <si>
    <t>ko00511: Other glycan degradation</t>
  </si>
  <si>
    <t>IPR000602: Glycoside hydrolase family 38, N-terminal domain;IPR011013: Galactose mutarotase-like domain superfamily;IPR011330: Glycoside hydrolase/deacetylase, beta/alpha-barrel;IPR011682: Glycosyl hydrolase family 38, C-terminal;IPR013780: Glycosyl hydrolase, all-beta;IPR015341: Glycoside hydrolase family 38, central domain;IPR027291: Glycoside hydrolase 38, N-terminal domain superfamily;IPR028995: Glycoside hydrolase families 57/38, central domain superfamily;IPR037094: Glycoside hydrolase family 38, central domain superfamily;IPR041147: Glycosyl hydrolases family 38, C-terminal beta sandwich domain</t>
  </si>
  <si>
    <t>A0A1S3YUT4</t>
  </si>
  <si>
    <t>monodehydroascorbate reductase OS=Nicotiana tabacum OX=4097 GN=LOC107779915 PE=4 SV=1</t>
  </si>
  <si>
    <t>A0A1S3YWW9</t>
  </si>
  <si>
    <t>subtilisin-like protease SBT1.4 OS=Nicotiana tabacum OX=4097 GN=LOC107780325 PE=3 SV=1</t>
  </si>
  <si>
    <t>A0A1S3YXM2</t>
  </si>
  <si>
    <t>putative phosphatidylglycerol/phosphatidylinositol transfer protein DDB_G0282179 OS=Nicotiana tabacum OX=4097 GN=LOC107780549 PE=4 SV=1</t>
  </si>
  <si>
    <t>GO:0032366 intracellular sterol transport;GO:0015918 sterol transport</t>
  </si>
  <si>
    <t>GO:0032934 sterol binding</t>
  </si>
  <si>
    <t>IPR003172: MD-2-related lipid-recognition domain;IPR014756: Immunoglobulin E-set;IPR033917: ML domain, phosphatidylinositol/phosphatidylglycerol transfer protein</t>
  </si>
  <si>
    <t>A0A1S3YXX8</t>
  </si>
  <si>
    <t>L-ascorbate oxidase OS=Nicotiana tabacum OX=4097 GN=LOC107780851 PE=3 SV=1</t>
  </si>
  <si>
    <t>GO:0005576 extracellular region;GO:0009506 plasmodesma</t>
  </si>
  <si>
    <t>GO:0016491 oxidoreductase activity;GO:0005507 copper ion binding;GO:0008447 L-ascorbate oxidase activity</t>
  </si>
  <si>
    <t>K00423</t>
  </si>
  <si>
    <t>IPR001117: Multicopper oxidase, type 1;IPR002355: Multicopper oxidase, copper-binding site;IPR008972: Cupredoxin;IPR011706: Multicopper oxidase, C-terminal;IPR011707: Multicopper oxidase, N-termianl;IPR017760: L-ascorbate oxidase, plants;IPR033138: Multicopper oxidases, conserved site;IPR034259: Ascorbate oxidase, first cupredoxin domain;IPR034267: Ascorbate oxidase, third cupredoxin domain</t>
  </si>
  <si>
    <t>A0A1S3YY00</t>
  </si>
  <si>
    <t>uncharacterized protein LOC107781097 isoform X1 OS=Nicotiana tabacum OX=4097 GN=LOC107781097 PE=4 SV=1</t>
  </si>
  <si>
    <t>A0A1S3YYA2</t>
  </si>
  <si>
    <t>subtilisin-like protease SBT1.9 OS=Nicotiana tabacum OX=4097 GN=LOC107780755 PE=3 SV=1</t>
  </si>
  <si>
    <t>A0A1S3YYW3</t>
  </si>
  <si>
    <t>subtilisin-like protease SBT1.7 OS=Nicotiana tabacum OX=4097 GN=LOC107781223 PE=3 SV=1</t>
  </si>
  <si>
    <t>A0A1S3YZV5</t>
  </si>
  <si>
    <t>probable prolyl 4-hydroxylase 9 OS=Nicotiana tabacum OX=4097 GN=LOC107781220 PE=4 SV=1</t>
  </si>
  <si>
    <t>GO:0016021 integral component of membrane;GO:0005783 endoplasmic reticulum</t>
  </si>
  <si>
    <t>GO:0005506 iron ion binding;GO:0016705 oxidoreductase activity, acting on paired donors, with incorporation or reduction of molecular oxygen;GO:0051213 dioxygenase activity;GO:0031418 L-ascorbic acid binding</t>
  </si>
  <si>
    <t>IPR005123: Oxoglutarate/iron-dependent dioxygenase;IPR006620: Prolyl 4-hydroxylase, alpha subunit;IPR044862: Prolyl 4-hydroxylase alpha subunit, Fe(2+) 2OG dioxygenase domain</t>
  </si>
  <si>
    <t>A0A1S3YZZ2</t>
  </si>
  <si>
    <t>Condensin-1 complex subunit CAP-D2 OS=Nicotiana tabacum OX=4097 GN=LOC107781478 PE=3 SV=1</t>
  </si>
  <si>
    <t>GO:0051301 cell division;GO:0007076 mitotic chromosome condensation;GO:0051304 chromosome separation;GO:0010032 meiotic chromosome condensation</t>
  </si>
  <si>
    <t>GO:0000799 nuclear condensin complex;GO:0000779 condensed chromosome, centromeric region</t>
  </si>
  <si>
    <t>GO:0003682 chromatin binding;GO:0042393 histone binding</t>
  </si>
  <si>
    <t>D: Cell cycle control, cell division, chromosome partitioning;B: Chromatin structure and dynamics</t>
  </si>
  <si>
    <t>K06677</t>
  </si>
  <si>
    <t>IPR007673: Condensin subunit 1;IPR011989: Armadillo-like helical;IPR016024: Armadillo-type fold;IPR024324: Condensin complex subunit 1, N-terminal;IPR032682: Condensin complex subunit 1, C-terminal</t>
  </si>
  <si>
    <t>A0A1S3Z0D1</t>
  </si>
  <si>
    <t>putative amidase C869.01 OS=Nicotiana tabacum OX=4097 GN=LOC107781388 PE=4 SV=1</t>
  </si>
  <si>
    <t>K01426</t>
  </si>
  <si>
    <t>ko00330: Arginine and proline metabolism;ko00360: Phenylalanine metabolism;ko00380: Tryptophan metabolism;ko01100: Metabolic pathways</t>
  </si>
  <si>
    <t>A0A1S3Z183</t>
  </si>
  <si>
    <t>subtilisin-like protease SBT3.17 OS=Nicotiana tabacum OX=4097 GN=LOC107781914 PE=4 SV=1</t>
  </si>
  <si>
    <t>GO:0008233 peptidase activity</t>
  </si>
  <si>
    <t>IPR010259: Peptidase S8 propeptide/proteinase inhibitor I9;IPR037045: Peptidase S8 propeptide/proteinase inhibitor I9 superfamily</t>
  </si>
  <si>
    <t>A0A1S3Z197</t>
  </si>
  <si>
    <t>Aquaporin PIP1-8s OS=Nicotiana tabacum OX=4097 GN=LOC107781926 PE=2 SV=1</t>
  </si>
  <si>
    <t>GO:0009414 response to water deprivation</t>
  </si>
  <si>
    <t>GO:0005886 plasma membrane;GO:0016021 integral component of membrane;GO:0005773 vacuole;GO:0009506 plasmodesma</t>
  </si>
  <si>
    <t>A0A1S3Z1G9</t>
  </si>
  <si>
    <t>regulator of nonsense transcripts 1 homolog OS=Nicotiana tabacum OX=4097 GN=LOC107781932 PE=3 SV=1</t>
  </si>
  <si>
    <t>GO:0000184 nuclear-transcribed mRNA catabolic process, nonsense-mediated decay</t>
  </si>
  <si>
    <t>GO:0005524 ATP binding;GO:0003723 RNA binding;GO:0003677 DNA binding;GO:0008270 zinc ion binding;GO:0003724 RNA helicase activity</t>
  </si>
  <si>
    <t>K19783</t>
  </si>
  <si>
    <t>IPR018999: RNA helicase UPF1, Cys/His rich zinc-binding domain;IPR027417: P-loop containing nucleoside triphosphate hydrolase;IPR040812: RNA helicase UPF1, 1B domain;IPR041677: DNA2/NAM7 helicase, helicase domain</t>
  </si>
  <si>
    <t>A0A1S3Z260</t>
  </si>
  <si>
    <t>probable receptor-like protein kinase At1g49730 OS=Nicotiana tabacum OX=4097 GN=LOC107782180 PE=4 SV=1</t>
  </si>
  <si>
    <t>A0A1S3Z2K1</t>
  </si>
  <si>
    <t>protein disulfide isomerase-like 1-6 OS=Nicotiana tabacum OX=4097 GN=LOC107782300 PE=4 SV=1</t>
  </si>
  <si>
    <t>GO:0006457 protein folding;GO:0034976 response to endoplasmic reticulum stress</t>
  </si>
  <si>
    <t>GO:0003756 protein disulfide isomerase activity</t>
  </si>
  <si>
    <t>K09580</t>
  </si>
  <si>
    <t>ko04141: Protein processing in endoplasmic reticulum</t>
  </si>
  <si>
    <t>IPR013766: Thioredoxin domain;IPR036249: Thioredoxin-like superfamily</t>
  </si>
  <si>
    <t>A0A1S3Z404</t>
  </si>
  <si>
    <t>21 kDa seed protein-like OS=Nicotiana tabacum OX=4097 GN=LOC107782545 PE=3 SV=1</t>
  </si>
  <si>
    <t>A0A1S3Z421</t>
  </si>
  <si>
    <t>uncharacterized protein LOC107782713 OS=Nicotiana tabacum OX=4097 GN=LOC107782713 PE=4 SV=1</t>
  </si>
  <si>
    <t>IPR009291: Vacuolar protein sorting-associated protein 62</t>
  </si>
  <si>
    <t>A0A1S3Z4G7</t>
  </si>
  <si>
    <t>glucan endo-1,3-beta-glucosidase 5-like OS=Nicotiana tabacum OX=4097 GN=LOC107782686 PE=3 SV=1</t>
  </si>
  <si>
    <t>GO:0046658 anchored component of plasma membrane</t>
  </si>
  <si>
    <t>GO:0042973 glucan endo-1,3-beta-D-glucosidase activity</t>
  </si>
  <si>
    <t>K19893</t>
  </si>
  <si>
    <t>ko00500: Starch and sucrose metabolism;ko01100: Metabolic pathways</t>
  </si>
  <si>
    <t>IPR000490: Glycoside hydrolase family 17;IPR012946: X8 domain;IPR017853: Glycoside hydrolase superfamily</t>
  </si>
  <si>
    <t>A0A1S3Z4R9</t>
  </si>
  <si>
    <t>12-oxophytodienoate reductase 3-like OS=Nicotiana tabacum OX=4097 GN=LOC107782790 PE=3 SV=1</t>
  </si>
  <si>
    <t>GO:0031408 oxylipin biosynthetic process;GO:0009695 jasmonic acid biosynthetic process</t>
  </si>
  <si>
    <t>GO:0005777 peroxisome</t>
  </si>
  <si>
    <t>GO:0016491 oxidoreductase activity;GO:0010181 FMN binding;GO:0016629 12-oxophytodienoate reductase activity</t>
  </si>
  <si>
    <t>C: Energy production and conversion;R: General function prediction only</t>
  </si>
  <si>
    <t>K05894</t>
  </si>
  <si>
    <t>IPR001155: NADH:flavin oxidoreductase/NADH oxidase, N-terminal;IPR013785: Aldolase-type TIM barrel</t>
  </si>
  <si>
    <t>A0A1S3Z4T5</t>
  </si>
  <si>
    <t>beta-glucosidase BoGH3B-like OS=Nicotiana tabacum OX=4097 GN=LOC107782964 PE=4 SV=1</t>
  </si>
  <si>
    <t>A0A1S3Z5E4</t>
  </si>
  <si>
    <t>uncharacterized protein LOC107783162 isoform X1 OS=Nicotiana tabacum OX=4097 GN=LOC107783162 PE=4 SV=1</t>
  </si>
  <si>
    <t>Golgi apparatus</t>
  </si>
  <si>
    <t>A0A1S3Z5T3</t>
  </si>
  <si>
    <t>cathepsin B-like OS=Nicotiana tabacum OX=4097 GN=LOC107783297 PE=3 SV=1</t>
  </si>
  <si>
    <t>GO:0051603 proteolysis involved in cellular protein catabolic process;GO:0050790 regulation of catalytic activity</t>
  </si>
  <si>
    <t>K01363</t>
  </si>
  <si>
    <t>IPR000169: Cysteine peptidase, cysteine active site;IPR000668: Peptidase C1A, papain C-terminal;IPR012599: Peptidase C1A, propeptide;IPR025660: Cysteine peptidase, histidine active site;IPR025661: Cysteine peptidase, asparagine active site;IPR038765: Papain-like cysteine peptidase superfamily</t>
  </si>
  <si>
    <t>A0A1S3Z6Q6</t>
  </si>
  <si>
    <t>uncharacterized protein LOC107783614 OS=Nicotiana tabacum OX=4097 GN=LOC107783614 PE=4 SV=1</t>
  </si>
  <si>
    <t>IPR011042: Six-bladed beta-propeller, TolB-like;IPR011659: WD40-like beta propeller</t>
  </si>
  <si>
    <t>A0A1S3Z712</t>
  </si>
  <si>
    <t>nitronate monooxygenase-like OS=Nicotiana tabacum OX=4097 GN=LOC107783654 PE=4 SV=1</t>
  </si>
  <si>
    <t>GO:0018580 nitronate monooxygenase activity</t>
  </si>
  <si>
    <t>IPR004136: Nitronate monooxygenase;IPR013785: Aldolase-type TIM barrel</t>
  </si>
  <si>
    <t>A0A1S3Z790</t>
  </si>
  <si>
    <t>Arginine biosynthesis bifunctional protein ArgJ, chloroplastic OS=Nicotiana tabacum OX=4097 GN=LOC107783830 PE=3 SV=1</t>
  </si>
  <si>
    <t>GO:0006526 arginine biosynthetic process;GO:0006592 ornithine biosynthetic process</t>
  </si>
  <si>
    <t>GO:0004042 acetyl-CoA:L-glutamate N-acetyltransferase activity;GO:0103045 methione N-acyltransferase activity;GO:0004358 glutamate N-acetyltransferase activity</t>
  </si>
  <si>
    <t>K00620</t>
  </si>
  <si>
    <t>IPR002813: Arginine biosynthesis protein ArgJ;IPR016117: ArgJ-like domain superfamily;IPR042195: ArgJ beta chain, C-terminal domain</t>
  </si>
  <si>
    <t>A0A1S3Z7Q9</t>
  </si>
  <si>
    <t>Dirigent protein OS=Nicotiana tabacum OX=4097 GN=LOC107783736 PE=3 SV=1</t>
  </si>
  <si>
    <t>A0A1S3Z835</t>
  </si>
  <si>
    <t>allene oxide synthase, chloroplastic-like OS=Nicotiana tabacum OX=4097 GN=LOC107783985 PE=4 SV=1</t>
  </si>
  <si>
    <t>GO:0055114 oxidation-reduction process;GO:0016125 sterol metabolic process</t>
  </si>
  <si>
    <t>A0A1S3Z858</t>
  </si>
  <si>
    <t>apyrase-like OS=Nicotiana tabacum OX=4097 GN=LOC107783879 PE=3 SV=1</t>
  </si>
  <si>
    <t>GO:0005524 ATP binding;GO:0016787 hydrolase activity</t>
  </si>
  <si>
    <t>F: Nucleotide transport and metabolism</t>
  </si>
  <si>
    <t>K14641</t>
  </si>
  <si>
    <t>ko00230: Purine metabolism;ko00240: Pyrimidine metabolism;ko01100: Metabolic pathways</t>
  </si>
  <si>
    <t>IPR000407: Nucleoside phosphatase GDA1/CD39</t>
  </si>
  <si>
    <t>A0A1S3Z8J6</t>
  </si>
  <si>
    <t>low-temperature-induced 78 kDa protein-like OS=Nicotiana tabacum OX=4097 GN=LOC107784000 PE=4 SV=1</t>
  </si>
  <si>
    <t>GO:0009737 response to abscisic acid</t>
  </si>
  <si>
    <t>A0A1S3Z8X7</t>
  </si>
  <si>
    <t>Condensin-1 complex subunit CAP-D2 OS=Nicotiana tabacum OX=4097 GN=LOC107784324 PE=3 SV=1</t>
  </si>
  <si>
    <t>A0A1S3ZA09</t>
  </si>
  <si>
    <t>expansin-like A2 OS=Nicotiana tabacum OX=4097 GN=LOC107784433 PE=3 SV=1</t>
  </si>
  <si>
    <t>GO:0019953 sexual reproduction</t>
  </si>
  <si>
    <t>K20628</t>
  </si>
  <si>
    <t>IPR007112: Expansin/pollen allergen, DPBB domain;IPR007117: Expansin, cellulose-binding-like domain;IPR009009: RlpA-like protein, double-psi beta-barrel domain;IPR036749: Expansin, cellulose-binding-like domain superfamily;IPR036908: RlpA-like domain superfamily</t>
  </si>
  <si>
    <t>A0A1S3ZA35</t>
  </si>
  <si>
    <t>Expansin OS=Nicotiana tabacum OX=4097 GN=LOC107784637 PE=3 SV=1</t>
  </si>
  <si>
    <t>GO:0009664 plant-type cell wall organization</t>
  </si>
  <si>
    <t>GO:0016020 membrane;GO:0005576 extracellular region;GO:0005618 cell wall</t>
  </si>
  <si>
    <t>A0A1S3ZAB7</t>
  </si>
  <si>
    <t>guanine nucleotide-binding protein subunit beta-like protein OS=Nicotiana tabacum OX=4097 GN=LOC107784677 PE=3 SV=1</t>
  </si>
  <si>
    <t>GO:0001934 positive regulation of protein phosphorylation;GO:0072344 rescue of stalled ribosome</t>
  </si>
  <si>
    <t>GO:0005634 nucleus;GO:0022627 cytosolic small ribosomal subunit;GO:0005829 cytosol</t>
  </si>
  <si>
    <t>GO:0043022 ribosome binding;GO:0019899 enzyme binding;GO:0005080 protein kinase C binding</t>
  </si>
  <si>
    <t>K14753</t>
  </si>
  <si>
    <t>IPR001680: WD40 repeat;IPR015943: WD40/YVTN repeat-like-containing domain superfamily;IPR019775: WD40 repeat, conserved site;IPR036322: WD40-repeat-containing domain superfamily</t>
  </si>
  <si>
    <t>A0A1S3ZAF7</t>
  </si>
  <si>
    <t>cysteine and histidine-rich domain-containing protein RAR1-like OS=Nicotiana tabacum OX=4097 GN=LOC107784690 PE=4 SV=1</t>
  </si>
  <si>
    <t>GO:0050832 defense response to fungus;GO:0042742 defense response to bacterium</t>
  </si>
  <si>
    <t>GO:0046872 metal ion binding;GO:0051879 Hsp90 protein binding</t>
  </si>
  <si>
    <t>K13458</t>
  </si>
  <si>
    <t>IPR007051: CHORD domain</t>
  </si>
  <si>
    <t>A0A1S3ZB78</t>
  </si>
  <si>
    <t>probable WRKY transcription factor 4 OS=Nicotiana tabacum OX=4097 GN=LOC107784946 PE=4 SV=1</t>
  </si>
  <si>
    <t>GO:0003700 DNA-binding transcription factor activity;GO:0043565 sequence-specific DNA binding</t>
  </si>
  <si>
    <t>K18835</t>
  </si>
  <si>
    <t>IPR003657: WRKY domain;IPR036576: WRKY domain superfamily</t>
  </si>
  <si>
    <t>A0A1S3ZBM2</t>
  </si>
  <si>
    <t>non-specific lipid-transfer protein-like protein At2g13820 OS=Nicotiana tabacum OX=4097 GN=LOC107785141 PE=3 SV=1</t>
  </si>
  <si>
    <t>GO:0006869 lipid transport</t>
  </si>
  <si>
    <t>GO:0008289 lipid binding</t>
  </si>
  <si>
    <t>A0A1S3ZC77</t>
  </si>
  <si>
    <t>Electron transfer flavoprotein subunit beta OS=Nicotiana tabacum OX=4097 GN=LOC107785126 PE=3 SV=1</t>
  </si>
  <si>
    <t>GO:0005759 mitochondrial matrix</t>
  </si>
  <si>
    <t>GO:0009055 electron transfer activity</t>
  </si>
  <si>
    <t>K03521</t>
  </si>
  <si>
    <t>IPR000049: Electron transfer flavoprotein, beta-subunit, conserved site;IPR012255: Electron transfer flavoprotein, beta subunit;IPR014729: Rossmann-like alpha/beta/alpha sandwich fold;IPR014730: Electron transfer flavoprotein, alpha/beta-subunit, N-terminal;IPR033948: Electron transfer flavoprotein, beta subunit, N-terminal</t>
  </si>
  <si>
    <t>A0A1S3ZD46</t>
  </si>
  <si>
    <t>N-acetyl-D-glucosamine kinase OS=Nicotiana tabacum OX=4097 GN=LOC107785379 PE=3 SV=1</t>
  </si>
  <si>
    <t>GO:0045127 N-acetylglucosamine kinase activity</t>
  </si>
  <si>
    <t>IPR002731: ATPase, BadF/BadG/BcrA/BcrD type;IPR043129: ATPase, nucleotide binding domain</t>
  </si>
  <si>
    <t>A0A1S3ZD81</t>
  </si>
  <si>
    <t>4-coumarate--CoA ligase OS=Nicotiana tabacum OX=4097 GN=LOC107785405 PE=4 SV=1</t>
  </si>
  <si>
    <t>A0A1S3ZD96</t>
  </si>
  <si>
    <t>GDSL esterase/lipase 2-like OS=Nicotiana tabacum OX=4097 GN=LOC107785415 PE=3 SV=1</t>
  </si>
  <si>
    <t>GO:0016298 lipase activity</t>
  </si>
  <si>
    <t>A0A1S3ZDU0</t>
  </si>
  <si>
    <t>cell wall / vacuolar inhibitor of fructosidase 1-like OS=Nicotiana tabacum OX=4097 GN=LOC107785607 PE=4 SV=1</t>
  </si>
  <si>
    <t>GO:0043086 negative regulation of catalytic activity</t>
  </si>
  <si>
    <t>GO:0004857 enzyme inhibitor activity</t>
  </si>
  <si>
    <t>IPR006501: Pectinesterase inhibitor domain;IPR034087: Cell wall/vacuolar inhibitor of fructosidase;IPR035513: Invertase/pectin methylesterase inhibitor domain superfamily</t>
  </si>
  <si>
    <t>A0A1S3ZE07</t>
  </si>
  <si>
    <t>Structural maintenance of chromosomes protein OS=Nicotiana tabacum OX=4097 GN=LOC107785663 PE=3 SV=1</t>
  </si>
  <si>
    <t>GO:0030261 chromosome condensation;GO:0051321 meiotic cell cycle</t>
  </si>
  <si>
    <t>GO:0005634 nucleus;GO:0005694 chromosome</t>
  </si>
  <si>
    <t>GO:0005524 ATP binding</t>
  </si>
  <si>
    <t>K06674</t>
  </si>
  <si>
    <t>IPR003395: RecF/RecN/SMC, N-terminal;IPR010935: SMCs flexible hinge;IPR024704: Structural maintenance of chromosomes protein;IPR027120: Smc2, ATP-binding cassette domain;IPR027417: P-loop containing nucleoside triphosphate hydrolase;IPR036277: SMCs flexible hinge superfamily</t>
  </si>
  <si>
    <t>A0A1S3ZEW7</t>
  </si>
  <si>
    <t>mulatexin-like OS=Nicotiana tabacum OX=4097 GN=LOC107786099 PE=4 SV=1</t>
  </si>
  <si>
    <t>A0A1S3ZF72</t>
  </si>
  <si>
    <t>aspartic proteinase Asp1-like OS=Nicotiana tabacum OX=4097 GN=LOC107786011 PE=3 SV=1</t>
  </si>
  <si>
    <t>IPR021109: Aspartic peptidase domain superfamily;IPR032799: Xylanase inhibitor, C-terminal;IPR032861: Xylanase inhibitor, N-terminal;IPR033121: Peptidase family A1 domain</t>
  </si>
  <si>
    <t>A0A1S3ZFA1</t>
  </si>
  <si>
    <t>G-type lectin S-receptor-like serine/threonine-protein kinase RLK1 OS=Nicotiana tabacum OX=4097 GN=LOC107786027 PE=4 SV=1</t>
  </si>
  <si>
    <t>GO:0048544 recognition of pollen</t>
  </si>
  <si>
    <t>GO:0016301 kinase activity;GO:0030246 carbohydrate binding</t>
  </si>
  <si>
    <t>IPR000858: S-locus glycoprotein domain;IPR001480: Bulb-type lectin domain;IPR036426: Bulb-type lectin domain superfamily</t>
  </si>
  <si>
    <t>A0A1S3ZG01</t>
  </si>
  <si>
    <t>uncharacterized protein LOC107786328 OS=Nicotiana tabacum OX=4097 GN=LOC107786328 PE=4 SV=1</t>
  </si>
  <si>
    <t>GO:0004848 ureidoglycolate hydrolase activity</t>
  </si>
  <si>
    <t>IPR011051: RmlC-like cupin domain superfamily;IPR024060: Ureidoglycolate lyase domain superfamily</t>
  </si>
  <si>
    <t>A0A1S3ZI54</t>
  </si>
  <si>
    <t>aspartic proteinase-like OS=Nicotiana tabacum OX=4097 GN=LOC107787118 PE=3 SV=1</t>
  </si>
  <si>
    <t>K08245</t>
  </si>
  <si>
    <t>IPR001969: Aspartic peptidase, active site;IPR007856: Saposin-like type B, region 1;IPR008138: Saposin B type, region 2;IPR008139: Saposin B type domain;IPR011001: Saposin-like;IPR021109: Aspartic peptidase domain superfamily;IPR033121: Peptidase family A1 domain;IPR033869: Phytepsin</t>
  </si>
  <si>
    <t>A0A1S3ZIM4</t>
  </si>
  <si>
    <t>Aldose 1-epimerase OS=Nicotiana tabacum OX=4097 GN=LOC107787172 PE=3 SV=1</t>
  </si>
  <si>
    <t>GO:0006006 glucose metabolic process;GO:0033499 galactose catabolic process via UDP-galactose</t>
  </si>
  <si>
    <t>GO:0030246 carbohydrate binding;GO:0004034 aldose 1-epimerase activity</t>
  </si>
  <si>
    <t>K01785</t>
  </si>
  <si>
    <t>ko00010: Glycolysis / Gluconeogenesis;ko00052: Galactose metabolism;ko01100: Metabolic pathways;ko01110: Biosynthesis of secondary metabolites</t>
  </si>
  <si>
    <t>IPR008183: Aldose 1-/Glucose-6-phosphate 1-epimerase;IPR011013: Galactose mutarotase-like domain superfamily;IPR014718: Glycoside hydrolase-type carbohydrate-binding;IPR015443: Aldose 1-epimerase</t>
  </si>
  <si>
    <t>A0A1S3ZJ81</t>
  </si>
  <si>
    <t>cell differentiation protein RCD1 homolog OS=Nicotiana tabacum OX=4097 GN=LOC107787317 PE=4 SV=1</t>
  </si>
  <si>
    <t>GO:0017148 negative regulation of translation</t>
  </si>
  <si>
    <t>GO:0000932 P-body;GO:0030015 CCR4-NOT core complex</t>
  </si>
  <si>
    <t>K12606</t>
  </si>
  <si>
    <t>ko03018: RNA degradation</t>
  </si>
  <si>
    <t>IPR011989: Armadillo-like helical;IPR016024: Armadillo-type fold</t>
  </si>
  <si>
    <t>A0A1S3ZJT1</t>
  </si>
  <si>
    <t>J domain-containing protein spf31-like OS=Nicotiana tabacum OX=4097 GN=LOC107787682 PE=4 SV=1</t>
  </si>
  <si>
    <t>K09528</t>
  </si>
  <si>
    <t>IPR001623: DnaJ domain;IPR036869: Chaperone J-domain superfamily</t>
  </si>
  <si>
    <t>A0A1S3ZK80</t>
  </si>
  <si>
    <t>aspartic proteinase-like isoform X1 OS=Nicotiana tabacum OX=4097 GN=LOC107787679 PE=3 SV=1</t>
  </si>
  <si>
    <t>A0A1S3ZKV5</t>
  </si>
  <si>
    <t>acid phosphatase 1-like OS=Nicotiana tabacum OX=4097 GN=LOC107787913 PE=4 SV=1</t>
  </si>
  <si>
    <t>GO:0003993 acid phosphatase activity</t>
  </si>
  <si>
    <t>IPR005519: Acid phosphatase, class B-like;IPR010028: Acid phosphatase, plant;IPR014403: Vegetative storage protein/acid phosphatase;IPR023214: HAD superfamily;IPR036412: HAD-like superfamily</t>
  </si>
  <si>
    <t>A0A1S3ZLJ6</t>
  </si>
  <si>
    <t>Aldose 1-epimerase OS=Nicotiana tabacum OX=4097 GN=LOC107788085 PE=3 SV=1</t>
  </si>
  <si>
    <t>A0A1S3ZM21</t>
  </si>
  <si>
    <t>Aldose 1-epimerase OS=Nicotiana tabacum OX=4097 GN=LOC107788424 PE=3 SV=1</t>
  </si>
  <si>
    <t>A0A1S3ZMB9</t>
  </si>
  <si>
    <t>Phospho-2-dehydro-3-deoxyheptonate aldolase OS=Nicotiana tabacum OX=4097 GN=LOC107788249 PE=3 SV=1</t>
  </si>
  <si>
    <t>GO:0009073 aromatic amino acid family biosynthetic process;GO:0009423 chorismate biosynthetic process</t>
  </si>
  <si>
    <t>GO:0003849 3-deoxy-7-phosphoheptulonate synthase activity</t>
  </si>
  <si>
    <t>K01626</t>
  </si>
  <si>
    <t>IPR002480: DAHP synthetase, class II;IPR013785: Aldolase-type TIM barrel</t>
  </si>
  <si>
    <t>A0A1S3ZME8</t>
  </si>
  <si>
    <t>blue copper protein-like OS=Nicotiana tabacum OX=4097 GN=LOC107788304 PE=4 SV=1</t>
  </si>
  <si>
    <t>IPR003245: Phytocyanin domain;IPR008972: Cupredoxin;IPR028871: Blue (type 1) copper protein, binding site</t>
  </si>
  <si>
    <t>A0A1S3ZMF2</t>
  </si>
  <si>
    <t>phosphoethanolamine N-methyltransferase-like OS=Nicotiana tabacum OX=4097 GN=LOC107788559 PE=4 SV=1</t>
  </si>
  <si>
    <t>GO:0032259 methylation;GO:0006656 phosphatidylcholine biosynthetic process</t>
  </si>
  <si>
    <t>GO:0000234 phosphoethanolamine N-methyltransferase activity</t>
  </si>
  <si>
    <t>R: General function prediction only;I: Lipid transport and metabolism</t>
  </si>
  <si>
    <t>K05929</t>
  </si>
  <si>
    <t>IPR013216: Methyltransferase type 11;IPR025771: Phosphoethanolamine N-methyltransferase;IPR029063: S-adenosyl-L-methionine-dependent methyltransferase;IPR041698: Methyltransferase domain 25</t>
  </si>
  <si>
    <t>A0A1S3ZNC3</t>
  </si>
  <si>
    <t>uncharacterized protein LOC107788670 OS=Nicotiana tabacum OX=4097 GN=LOC107788670 PE=4 SV=1</t>
  </si>
  <si>
    <t>IPR001910: Inosine/uridine-preferring nucleoside hydrolase domain;IPR036452: Ribonucleoside hydrolase-like</t>
  </si>
  <si>
    <t>A0A1S3ZNE8</t>
  </si>
  <si>
    <t>Alpha-mannosidase OS=Nicotiana tabacum OX=4097 GN=LOC107788691 PE=3 SV=1</t>
  </si>
  <si>
    <t>A0A1S3ZNV6</t>
  </si>
  <si>
    <t>isoaspartyl peptidase/L-asparaginase 1-like OS=Nicotiana tabacum OX=4097 GN=LOC107788825 PE=4 SV=1</t>
  </si>
  <si>
    <t>GO:0016540 protein autoprocessing</t>
  </si>
  <si>
    <t>GO:0004067 asparaginase activity;GO:0008798 beta-aspartyl-peptidase activity</t>
  </si>
  <si>
    <t>K13051</t>
  </si>
  <si>
    <t>ko00250: Alanine, aspartate and glutamate metabolism;ko00460: Cyanoamino acid metabolism;ko01100: Metabolic pathways;ko01110: Biosynthesis of secondary metabolites</t>
  </si>
  <si>
    <t>IPR000246: Peptidase T2, asparaginase 2;IPR029055: Nucleophile aminohydrolases, N-terminal</t>
  </si>
  <si>
    <t>A0A1S3ZP36</t>
  </si>
  <si>
    <t>4-coumarate--CoA ligase OS=Nicotiana tabacum OX=4097 GN=LOC107788905 PE=4 SV=1</t>
  </si>
  <si>
    <t>GO:0016021 integral component of membrane;GO:0005777 peroxisome</t>
  </si>
  <si>
    <t>K10526</t>
  </si>
  <si>
    <t>A0A1S3ZP51</t>
  </si>
  <si>
    <t>uncharacterized acetyltransferase At3g50280-like OS=Nicotiana tabacum OX=4097 GN=LOC107788915 PE=4 SV=1</t>
  </si>
  <si>
    <t>GO:0016747 transferase activity, transferring acyl groups other than amino-acyl groups</t>
  </si>
  <si>
    <t>K19747</t>
  </si>
  <si>
    <t>IPR003480: Transferase;IPR023213: Chloramphenicol acetyltransferase-like domain superfamily</t>
  </si>
  <si>
    <t>A0A1S3ZP75</t>
  </si>
  <si>
    <t>Pectinesterase OS=Nicotiana tabacum OX=4097 GN=LOC107788953 PE=3 SV=1</t>
  </si>
  <si>
    <t>GO:0045490 pectin catabolic process;GO:0042545 cell wall modification</t>
  </si>
  <si>
    <t>GO:0016021 integral component of membrane;GO:0005576 extracellular region;GO:0005618 cell wall</t>
  </si>
  <si>
    <t>GO:0045330 aspartyl esterase activity;GO:0030599 pectinesterase activity;GO:0046910 pectinesterase inhibitor activity</t>
  </si>
  <si>
    <t>K01051</t>
  </si>
  <si>
    <t>IPR000070: Pectinesterase, catalytic;IPR006501: Pectinesterase inhibitor domain;IPR011050: Pectin lyase fold/virulence factor;IPR012334: Pectin lyase fold;IPR018040: Pectinesterase, Tyr active site;IPR033131: Pectinesterase, Asp active site;IPR035513: Invertase/pectin methylesterase inhibitor domain superfamily</t>
  </si>
  <si>
    <t>A0A1S3ZPN7</t>
  </si>
  <si>
    <t>Glutamine synthetase OS=Nicotiana tabacum OX=4097 GN=LOC107789070 PE=3 SV=1</t>
  </si>
  <si>
    <t>GO:0006542 glutamine biosynthetic process</t>
  </si>
  <si>
    <t>GO:0005524 ATP binding;GO:0004356 glutamate-ammonia ligase activity</t>
  </si>
  <si>
    <t>K01915</t>
  </si>
  <si>
    <t>ko00220: Arginine biosynthesis;ko00250: Alanine, aspartate and glutamate metabolism;ko00630: Glyoxylate and dicarboxylate metabolism;ko00910: Nitrogen metabolism;ko01100: Metabolic pathways;ko01230: Biosynthesis of amino acids</t>
  </si>
  <si>
    <t>IPR008146: Glutamine synthetase, catalytic domain;IPR008147: Glutamine synthetase, beta-Grasp domain;IPR014746: Glutamine synthetase/guanido kinase, catalytic domain;IPR027302: Glutamine synthetase, N-terminal conserved site;IPR027303: Glutamine synthetase, glycine-rich site;IPR036651: Glutamine synthetase, N-terminal domain superfamily</t>
  </si>
  <si>
    <t>A0A1S3ZQF3</t>
  </si>
  <si>
    <t>Pectinesterase OS=Nicotiana tabacum OX=4097 GN=LOC107789276 PE=3 SV=1</t>
  </si>
  <si>
    <t>IPR000070: Pectinesterase, catalytic;IPR006501: Pectinesterase inhibitor domain;IPR011050: Pectin lyase fold/virulence factor;IPR012334: Pectin lyase fold;IPR033131: Pectinesterase, Asp active site;IPR035513: Invertase/pectin methylesterase inhibitor domain superfamily</t>
  </si>
  <si>
    <t>A0A1S3ZQP6</t>
  </si>
  <si>
    <t>Catechol oxidase OS=Nicotiana tabacum OX=4097 GN=LOC107789348 PE=3 SV=1</t>
  </si>
  <si>
    <t>A0A1S3ZRB3</t>
  </si>
  <si>
    <t>Kinesin-like protein OS=Nicotiana tabacum OX=4097 GN=LOC107789597 PE=3 SV=1</t>
  </si>
  <si>
    <t>GO:0007018 microtubule-based movement</t>
  </si>
  <si>
    <t>GO:0005874 microtubule</t>
  </si>
  <si>
    <t>GO:0005524 ATP binding;GO:0008017 microtubule binding;GO:0003777 microtubule motor activity</t>
  </si>
  <si>
    <t>Z: Cytoskeleton</t>
  </si>
  <si>
    <t>K10393</t>
  </si>
  <si>
    <t>IPR001752: Kinesin motor domain;IPR019821: Kinesin motor domain, conserved site;IPR027417: P-loop containing nucleoside triphosphate hydrolase;IPR036961: Kinesin motor domain superfamily</t>
  </si>
  <si>
    <t>A0A1S3ZT70</t>
  </si>
  <si>
    <t>glucan endo-1,3-beta-glucosidase 1-like OS=Nicotiana tabacum OX=4097 GN=LOC107790109 PE=3 SV=1</t>
  </si>
  <si>
    <t>K19891</t>
  </si>
  <si>
    <t>A0A1S3ZTB5</t>
  </si>
  <si>
    <t>nitrilase-like protein 2 OS=Nicotiana tabacum OX=4097 GN=LOC107790190 PE=4 SV=1</t>
  </si>
  <si>
    <t>GO:0006807 nitrogen compound metabolic process</t>
  </si>
  <si>
    <t>K11206</t>
  </si>
  <si>
    <t>IPR003010: Carbon-nitrogen hydrolase;IPR036526: Carbon-nitrogen hydrolase superfamily;IPR045254: Nit1/2, carbon-nitrogen hydrolase  domain</t>
  </si>
  <si>
    <t>A0A1S3ZWA1</t>
  </si>
  <si>
    <t>Glycerophosphodiester phosphodiesterase OS=Nicotiana tabacum OX=4097 GN=LOC107791195 PE=4 SV=1</t>
  </si>
  <si>
    <t>A0A1S3ZX82</t>
  </si>
  <si>
    <t>Methylmalonate-semialdehyde dehydrogenase (CoA acylating) OS=Nicotiana tabacum OX=4097 GN=LOC107791370 PE=3 SV=1</t>
  </si>
  <si>
    <t>GO:0006574 valine catabolic process;GO:0006210 thymine catabolic process;GO:0006573 valine metabolic process</t>
  </si>
  <si>
    <t>GO:0018478 malonate-semialdehyde dehydrogenase (acetylating) activity;GO:0004491 methylmalonate-semialdehyde dehydrogenase (acylating) activity</t>
  </si>
  <si>
    <t>G: Carbohydrate transport and metabolism;E: Amino acid transport and metabolism</t>
  </si>
  <si>
    <t>K00140</t>
  </si>
  <si>
    <t>ko00280: Valine, leucine and isoleucine degradation;ko00410: beta-Alanine metabolism;ko00562: Inositol phosphate metabolism;ko00640: Propanoate metabolism;ko01100: Metabolic pathways;ko01200: Carbon metabolism</t>
  </si>
  <si>
    <t>IPR010061: Methylmalonate-semialdehyde dehydrogenase;IPR015590: Aldehyde dehydrogenase domain;IPR016160: Aldehyde dehydrogenase, cysteine active site;IPR016161: Aldehyde/histidinol dehydrogenase;IPR016162: Aldehyde dehydrogenase, N-terminal;IPR016163: Aldehyde dehydrogenase, C-terminal</t>
  </si>
  <si>
    <t>A0A1S3ZXL1</t>
  </si>
  <si>
    <t>probable beta-D-xylosidase 7 OS=Nicotiana tabacum OX=4097 GN=LOC107791565 PE=4 SV=1</t>
  </si>
  <si>
    <t>A0A1S3ZXX1</t>
  </si>
  <si>
    <t>pathogenesis-related protein PR-1-like OS=Nicotiana tabacum OX=4097 GN=LOC107791665 PE=4 SV=1</t>
  </si>
  <si>
    <t>GO:0006952 defense response;GO:0009607 response to biotic stimulus</t>
  </si>
  <si>
    <t>GO:0005615 extracellular space</t>
  </si>
  <si>
    <t>K13449</t>
  </si>
  <si>
    <t>ko04016: MAPK signaling pathway - plant;ko04075: Plant hormone signal transduction;ko04626: Plant-pathogen interaction</t>
  </si>
  <si>
    <t>IPR014044: CAP domain;IPR018244: Allergen V5/Tpx-1-related, conserved site;IPR035940: CAP superfamily</t>
  </si>
  <si>
    <t>A0A1S3ZYU5</t>
  </si>
  <si>
    <t>aspartyl protease family protein 1-like OS=Nicotiana tabacum OX=4097 GN=LOC107791850 PE=3 SV=1</t>
  </si>
  <si>
    <t>IPR001969: Aspartic peptidase, active site;IPR021109: Aspartic peptidase domain superfamily;IPR032799: Xylanase inhibitor, C-terminal;IPR032861: Xylanase inhibitor, N-terminal;IPR033121: Peptidase family A1 domain;IPR034161: Pepsin-like domain, plant</t>
  </si>
  <si>
    <t>A0A1S3ZYX6</t>
  </si>
  <si>
    <t>probable polygalacturonase At3g15720 isoform X1 OS=Nicotiana tabacum OX=4097 GN=LOC107791996 PE=3 SV=1</t>
  </si>
  <si>
    <t>IPR000743: Glycoside hydrolase, family 28;IPR011050: Pectin lyase fold/virulence factor;IPR012334: Pectin lyase fold</t>
  </si>
  <si>
    <t>A0A1S3ZZP8</t>
  </si>
  <si>
    <t>3-oxoacyl-[acyl-carrier-protein] reductase FabG-like OS=Nicotiana tabacum OX=4097 GN=LOC107792145 PE=3 SV=1</t>
  </si>
  <si>
    <t>GO:0016491 oxidoreductase activity</t>
  </si>
  <si>
    <t>K00059</t>
  </si>
  <si>
    <t>ko00061: Fatty acid biosynthesis;ko00780: Biotin metabolism;ko01100: Metabolic pathways;ko01110: Biosynthesis of secondary metabolites;ko01212: Fatty acid metabolism;ko01240: Biosynthesis of cofactors</t>
  </si>
  <si>
    <t>IPR002347: Short-chain dehydrogenase/reductase SDR;IPR020904: Short-chain dehydrogenase/reductase, conserved site;IPR036291: NAD(P)-binding domain superfamily</t>
  </si>
  <si>
    <t>A0A1S3ZZU7</t>
  </si>
  <si>
    <t>Pectinesterase OS=Nicotiana tabacum OX=4097 GN=LOC107792197 PE=3 SV=1</t>
  </si>
  <si>
    <t>IPR000070: Pectinesterase, catalytic;IPR006501: Pectinesterase inhibitor domain;IPR011050: Pectin lyase fold/virulence factor;IPR012334: Pectin lyase fold;IPR035513: Invertase/pectin methylesterase inhibitor domain superfamily</t>
  </si>
  <si>
    <t>A0A1S3ZZV0</t>
  </si>
  <si>
    <t>probable L-ascorbate peroxidase 6, chloroplastic isoform X1 OS=Nicotiana tabacum OX=4097 GN=LOC107792162 PE=3 SV=1</t>
  </si>
  <si>
    <t>GO:0042744 hydrogen peroxide catabolic process;GO:0000302 response to reactive oxygen species;GO:0034599 cellular response to oxidative stress</t>
  </si>
  <si>
    <t>GO:0046872 metal ion binding;GO:0020037 heme binding;GO:0004601 peroxidase activity;GO:0016688 L-ascorbate peroxidase activity</t>
  </si>
  <si>
    <t>A0A1S4A0N1</t>
  </si>
  <si>
    <t>wound-induced proteinase inhibitor 2-like OS=Nicotiana tabacum OX=4097 GN=LOC107792454 PE=3 SV=1</t>
  </si>
  <si>
    <t>IPR003465: Proteinase inhibitor I20</t>
  </si>
  <si>
    <t>A0A1S4A1C1</t>
  </si>
  <si>
    <t>suppressor of disruption of TFIIS-like OS=Nicotiana tabacum OX=4097 GN=LOC107792716 PE=4 SV=1</t>
  </si>
  <si>
    <t>GO:0016787 hydrolase activity</t>
  </si>
  <si>
    <t>K07025</t>
  </si>
  <si>
    <t>IPR006439: HAD hydrolase, subfamily IA;IPR010237: Pyrimidine 5-nucleotidase;IPR023214: HAD superfamily;IPR036412: HAD-like superfamily;IPR041492: Haloacid dehalogenase-like hydrolase</t>
  </si>
  <si>
    <t>A0A1S4A2B1</t>
  </si>
  <si>
    <t>uncharacterized protein LOC107792985 OS=Nicotiana tabacum OX=4097 GN=LOC107792985 PE=4 SV=1</t>
  </si>
  <si>
    <t>A0A1S4A2M2</t>
  </si>
  <si>
    <t>Probable 6-phosphogluconolactonase OS=Nicotiana tabacum OX=4097 GN=LOC107793104 PE=3 SV=1</t>
  </si>
  <si>
    <t>A0A1S4A3U1</t>
  </si>
  <si>
    <t>Receptor-like serine/threonine-protein kinase OS=Nicotiana tabacum OX=4097 GN=LOC107793484 PE=3 SV=1</t>
  </si>
  <si>
    <t>GO:0006468 protein phosphorylation;GO:0048544 recognition of pollen</t>
  </si>
  <si>
    <t>GO:0005524 ATP binding;GO:0004674 protein serine/threonine kinase activity;GO:0030246 carbohydrate binding</t>
  </si>
  <si>
    <t>IPR000719: Protein kinase domain;IPR000742: EGF-like domain;IPR000858: S-locus glycoprotein domain;IPR001245: Serine-threonine/tyrosine-protein kinase, catalytic domain;IPR001480: Bulb-type lectin domain;IPR003609: PAN/Apple domain;IPR008271: Serine/threonine-protein kinase, active site;IPR011009: Protein kinase-like domain superfamily;IPR017441: Protein kinase, ATP binding site;IPR021820: S-locus receptor kinase, C-terminal;IPR024171: S-receptor-like serine/threonine-protein kinase;IPR036426: Bulb-type lectin domain superfamily</t>
  </si>
  <si>
    <t>A0A1S4A3V1</t>
  </si>
  <si>
    <t>Alpha-galactosidase OS=Nicotiana tabacum OX=4097 GN=LOC107793428 PE=3 SV=1</t>
  </si>
  <si>
    <t>GO:0009505 plant-type cell wall</t>
  </si>
  <si>
    <t>GO:0052692 raffinose alpha-galactosidase activity</t>
  </si>
  <si>
    <t>K07407</t>
  </si>
  <si>
    <t>ko00052: Galactose metabolism;ko00561: Glycerolipid metabolism;ko00600: Sphingolipid metabolism;ko00603: Glycosphingolipid biosynthesis - globo and isoglobo series;ko01100: Metabolic pathways</t>
  </si>
  <si>
    <t>IPR000111: Glycoside hydrolase family 27/36, conserved site;IPR002241: Glycoside hydrolase, family 27;IPR013780: Glycosyl hydrolase, all-beta;IPR013785: Aldolase-type TIM barrel;IPR017853: Glycoside hydrolase superfamily;IPR041233: Alpha galactosidase, C-terminal beta sandwich domain</t>
  </si>
  <si>
    <t>A0A1S4A3Y3</t>
  </si>
  <si>
    <t>glucan endo-1,3-beta-glucosidase 9-like OS=Nicotiana tabacum OX=4097 GN=LOC107793451 PE=3 SV=1</t>
  </si>
  <si>
    <t>A0A1S4A422</t>
  </si>
  <si>
    <t>NAD(P)H dehydrogenase (quinone) OS=Nicotiana tabacum OX=4097 GN=LOC107793479 PE=3 SV=1</t>
  </si>
  <si>
    <t>GO:0055114 oxidation-reduction process</t>
  </si>
  <si>
    <t>GO:0010181 FMN binding;GO:0003955 NAD(P)H dehydrogenase (quinone) activity</t>
  </si>
  <si>
    <t>K03809</t>
  </si>
  <si>
    <t>ko00130: Ubiquinone and other terpenoid-quinone biosynthesis;ko01100: Metabolic pathways;ko01110: Biosynthesis of secondary metabolites;ko01240: Biosynthesis of cofactors</t>
  </si>
  <si>
    <t>IPR005025: NADPH-dependent FMN reductase-like;IPR008254: Flavodoxin/nitric oxide synthase;IPR010089: Flavoprotein WrbA-like;IPR029039: Flavoprotein-like superfamily</t>
  </si>
  <si>
    <t>A0A1S4A4K2</t>
  </si>
  <si>
    <t>Shikimate dehydrogenase (NADP(+)) OS=Nicotiana tabacum OX=4097 GN=LOC107793657 PE=3 SV=1</t>
  </si>
  <si>
    <t>A0A1S4A4Y0</t>
  </si>
  <si>
    <t>rhodanese-like domain-containing protein 4, chloroplastic OS=Nicotiana tabacum OX=4097 GN=LOC107793804 PE=4 SV=1</t>
  </si>
  <si>
    <t>K17525</t>
  </si>
  <si>
    <t>IPR036873: Rhodanese-like domain superfamily</t>
  </si>
  <si>
    <t>A0A1S4A5E1</t>
  </si>
  <si>
    <t>gamma-interferon-inducible lysosomal thiol reductase-like OS=Nicotiana tabacum OX=4097 GN=LOC107793859 PE=3 SV=1</t>
  </si>
  <si>
    <t>K08059</t>
  </si>
  <si>
    <t>IPR004911: Gamma interferon inducible lysosomal thiol reductase GILT;IPR036249: Thioredoxin-like superfamily</t>
  </si>
  <si>
    <t>A0A1S4A5L0</t>
  </si>
  <si>
    <t>1,2-dihydroxy-3-keto-5-methylthiopentene dioxygenase OS=Nicotiana tabacum OX=4097 GN=LOC107794003 PE=3 SV=1</t>
  </si>
  <si>
    <t>GO:0019509 L-methionine salvage from methylthioadenosine;GO:0006555 methionine metabolic process</t>
  </si>
  <si>
    <t>GO:0005506 iron ion binding;GO:0010309 acireductone dioxygenase [iron(II)-requiring] activity</t>
  </si>
  <si>
    <t>K08967</t>
  </si>
  <si>
    <t>IPR004313: Acireductone dioxygenase ARD family;IPR011051: RmlC-like cupin domain superfamily;IPR014710: RmlC-like jelly roll fold;IPR027496: 1,2-dihydroxy-3-keto-5-methylthiopentene dioxygenase, eukaryotes</t>
  </si>
  <si>
    <t>A0A1S4A5R8</t>
  </si>
  <si>
    <t>peptide-N4-(N-acetyl-beta- glucosaminyl)asparagine amidase A-like OS=Nicotiana tabacum OX=4097 GN=LOC107794060 PE=4 SV=1</t>
  </si>
  <si>
    <t>A0A1S4A5V0</t>
  </si>
  <si>
    <t>receptor-like protein kinase HSL1 isoform X2 OS=Nicotiana tabacum OX=4097 GN=LOC107794048 PE=4 SV=1</t>
  </si>
  <si>
    <t>IPR000719: Protein kinase domain;IPR001611: Leucine-rich repeat;IPR003591: Leucine-rich repeat, typical subtype;IPR008271: Serine/threonine-protein kinase, active site;IPR011009: Protein kinase-like domain superfamily;IPR017441: Protein kinase, ATP binding site;IPR032675: Leucine-rich repeat domain superfamily</t>
  </si>
  <si>
    <t>A0A1S4A6H4</t>
  </si>
  <si>
    <t>peroxisomal fatty acid beta-oxidation multifunctional protein AIM1-like OS=Nicotiana tabacum OX=4097 GN=LOC107794207 PE=3 SV=1</t>
  </si>
  <si>
    <t>A0A1S4A735</t>
  </si>
  <si>
    <t>latex serine proteinase inhibitor-like OS=Nicotiana tabacum OX=4097 GN=LOC107794464 PE=3 SV=1</t>
  </si>
  <si>
    <t>A0A1S4A7I0</t>
  </si>
  <si>
    <t>uncharacterized protein LOC107794569 OS=Nicotiana tabacum OX=4097 GN=LOC107794569 PE=4 SV=1</t>
  </si>
  <si>
    <t>A0A1S4A7P7</t>
  </si>
  <si>
    <t>glucan endo-1,3-beta-glucosidase 4-like OS=Nicotiana tabacum OX=4097 GN=LOC107794662 PE=3 SV=1</t>
  </si>
  <si>
    <t>K19892</t>
  </si>
  <si>
    <t>IPR000490: Glycoside hydrolase family 17;IPR000608: Ubiquitin-conjugating enzyme E2;IPR012946: X8 domain;IPR016135: Ubiquitin-conjugating enzyme/RWD-like;IPR017853: Glycoside hydrolase superfamily</t>
  </si>
  <si>
    <t>A0A1S4A990</t>
  </si>
  <si>
    <t>protein ELF4-LIKE 3-like OS=Nicotiana tabacum OX=4097 GN=LOC107795144 PE=3 SV=1</t>
  </si>
  <si>
    <t>GO:0009649 entrainment of circadian clock;GO:0042753 positive regulation of circadian rhythm;GO:0048511 rhythmic process</t>
  </si>
  <si>
    <t>IPR009741: Protein EARLY FLOWERING 4 domain</t>
  </si>
  <si>
    <t>A0A1S4A9C7</t>
  </si>
  <si>
    <t>Malate dehydrogenase OS=Nicotiana tabacum OX=4097 GN=LOC107795174 PE=3 SV=1</t>
  </si>
  <si>
    <t>GO:0005975 carbohydrate metabolic process;GO:0006099 tricarboxylic acid cycle;GO:0006108 malate metabolic process</t>
  </si>
  <si>
    <t>GO:0005739 mitochondrion;GO:0005737 cytoplasm</t>
  </si>
  <si>
    <t>GO:0030060 L-malate dehydrogenase activity</t>
  </si>
  <si>
    <t>K00026</t>
  </si>
  <si>
    <t>ko00020: Citrate cycle (TCA cycle);ko00270: Cysteine and methionine metabolism;ko00620: Pyruvate metabolism;ko00630: Glyoxylate and dicarboxylate metabolism;ko00710: Carbon fixation in photosynthetic organisms;ko01100: Metabolic pathways;ko01110: Biosynthesis of secondary metabolites;ko01200: Carbon metabolism</t>
  </si>
  <si>
    <t>IPR001236: Lactate/malate dehydrogenase, N-terminal;IPR001252: Malate dehydrogenase, active site;IPR001557: L-lactate/malate dehydrogenase;IPR010097: Malate dehydrogenase, type 1;IPR015955: Lactate dehydrogenase/glycoside hydrolase, family 4, C-terminal;IPR022383: Lactate/malate dehydrogenase, C-terminal;IPR036291: NAD(P)-binding domain superfamily</t>
  </si>
  <si>
    <t>A0A1S4A9X2</t>
  </si>
  <si>
    <t>Probable bifunctional methylthioribulose-1-phosphate dehydratase/enolase-phosphatase E1 OS=Nicotiana tabacum OX=4097 GN=LOC107795281 PE=3 SV=1</t>
  </si>
  <si>
    <t>GO:0019509 L-methionine salvage from methylthioadenosine;GO:0019284 L-methionine salvage from S-adenosylmethionine</t>
  </si>
  <si>
    <t>GO:0000287 magnesium ion binding;GO:0008270 zinc ion binding;GO:0043715 2,3-diketo-5-methylthiopentyl-1-phosphate enolase activity;GO:0043716 2-hydroxy-3-keto-5-methylthiopentenyl-1-phosphate phosphatase activity;GO:0043874 acireductone synthase activity;GO:0046570 methylthioribulose 1-phosphate dehydratase activity</t>
  </si>
  <si>
    <t>K16054</t>
  </si>
  <si>
    <t>IPR001303: Class II aldolase/adducin N-terminal;IPR017714: Methylthioribulose-1-phosphate dehydratase;IPR023214: HAD superfamily;IPR023943: Enolase-phosphatase E1;IPR027505: Probable bifunctional methylthioribulose-1-phosphate dehydratase/enolase-phosphatase E1;IPR027514: Methylthioribulose-1-phosphate dehydratase, eukaryotes;IPR036409: Class II aldolase/adducin N-terminal domain superfamily;IPR036412: HAD-like superfamily</t>
  </si>
  <si>
    <t>Cytoskeleton</t>
  </si>
  <si>
    <t>A0A1S4A9Y0</t>
  </si>
  <si>
    <t>uncharacterized oxidoreductase At4g09670-like OS=Nicotiana tabacum OX=4097 GN=LOC107795338 PE=4 SV=1</t>
  </si>
  <si>
    <t>G: Carbohydrate transport and metabolism;Q: Secondary metabolites biosynthesis, transport and catabolism</t>
  </si>
  <si>
    <t>IPR000683: Gfo/Idh/MocA-like oxidoreductase, N-terminal;IPR036291: NAD(P)-binding domain superfamily</t>
  </si>
  <si>
    <t>A0A1S4A9Z1</t>
  </si>
  <si>
    <t>Glycosyltransferase OS=Nicotiana tabacum OX=4097 GN=LOC107795312 PE=3 SV=1</t>
  </si>
  <si>
    <t>K13495</t>
  </si>
  <si>
    <t>ko00908: Zeatin biosynthesis</t>
  </si>
  <si>
    <t>A0A1S4AAH6</t>
  </si>
  <si>
    <t>DNA replication licensing factor MCM7 OS=Nicotiana tabacum OX=4097 GN=LOC107795499 PE=3 SV=1</t>
  </si>
  <si>
    <t>GO:0006268 DNA unwinding involved in DNA replication;GO:0006270 DNA replication initiation;GO:0006271 DNA strand elongation involved in DNA replication;GO:0000727 double-strand break repair via break-induced replication;GO:0006267 pre-replicative complex assembly involved in nuclear cell cycle DNA replication</t>
  </si>
  <si>
    <t>GO:0005634 nucleus;GO:0042555 MCM complex</t>
  </si>
  <si>
    <t>GO:0005524 ATP binding;GO:0003697 single-stranded DNA binding;GO:0003678 DNA helicase activity;GO:0003688 DNA replication origin binding</t>
  </si>
  <si>
    <t>K02210</t>
  </si>
  <si>
    <t>IPR001208: MCM domain;IPR008050: DNA replication licensing factor Mcm7;IPR012340: Nucleic acid-binding, OB-fold;IPR018525: Mini-chromosome maintenance, conserved site;IPR027417: P-loop containing nucleoside triphosphate hydrolase;IPR027925: MCM N-terminal domain;IPR031327: Mini-chromosome maintenance protein;IPR033762: MCM OB domain;IPR041562: MCM, AAA-lid domain</t>
  </si>
  <si>
    <t>A0A1S4AAJ0</t>
  </si>
  <si>
    <t>protein trichome birefringence-like 43 OS=Nicotiana tabacum OX=4097 GN=LOC107795476 PE=3 SV=1</t>
  </si>
  <si>
    <t>GO:0005794 Golgi apparatus</t>
  </si>
  <si>
    <t>GO:0016413 O-acetyltransferase activity</t>
  </si>
  <si>
    <t>K23877</t>
  </si>
  <si>
    <t>IPR025846: Trichome birefringence-like, N-terminal domain;IPR026057: PC-Esterase</t>
  </si>
  <si>
    <t>A0A1S4AAL1</t>
  </si>
  <si>
    <t>triosephosphate isomerase, cytosolic-like OS=Nicotiana tabacum OX=4097 GN=LOC107795534 PE=3 SV=1</t>
  </si>
  <si>
    <t>GO:0006096 glycolytic process;GO:0006094 gluconeogenesis;GO:0046166 glyceraldehyde-3-phosphate biosynthetic process;GO:0019563 glycerol catabolic process</t>
  </si>
  <si>
    <t>GO:0004807 triose-phosphate isomerase activity</t>
  </si>
  <si>
    <t>K01803</t>
  </si>
  <si>
    <t>ko00010: Glycolysis / Gluconeogenesis;ko00051: Fructose and mannose metabolism;ko00562: Inositol phosphate metabolism;ko00710: Carbon fixation in photosynthetic organisms;ko01100: Metabolic pathways;ko01110: Biosynthesis of secondary metabolites;ko01200: Carbon metabolism;ko01230: Biosynthesis of amino acids</t>
  </si>
  <si>
    <t>IPR000652: Triosephosphate isomerase;IPR013785: Aldolase-type TIM barrel;IPR020861: Triosephosphate isomerase, active site;IPR022896: Triosephosphate isomerase, bacterial/eukaryotic;IPR035990: Triosephosphate isomerase superfamily</t>
  </si>
  <si>
    <t>A0A1S4AAQ3</t>
  </si>
  <si>
    <t>2-hydroxyisoflavanone dehydratase-like OS=Nicotiana tabacum OX=4097 GN=LOC107795526 PE=4 SV=1</t>
  </si>
  <si>
    <t>K14493</t>
  </si>
  <si>
    <t>IPR013094: Alpha/beta hydrolase fold-3;IPR029058: Alpha/Beta hydrolase fold</t>
  </si>
  <si>
    <t>A0A1S4ABL6</t>
  </si>
  <si>
    <t>Pectin acetylesterase OS=Nicotiana tabacum OX=4097 GN=LOC107795867 PE=3 SV=1</t>
  </si>
  <si>
    <t>GO:0071555 cell wall organization</t>
  </si>
  <si>
    <t>GO:0052689 carboxylic ester hydrolase activity;GO:0052793 pectin acetylesterase activity</t>
  </si>
  <si>
    <t>M: Cell wall/membrane/envelope biogenesis</t>
  </si>
  <si>
    <t>K19882</t>
  </si>
  <si>
    <t>IPR004963: Pectinacetylesterase/NOTUM</t>
  </si>
  <si>
    <t>A0A1S4ABX6</t>
  </si>
  <si>
    <t>condensin complex subunit 3-like OS=Nicotiana tabacum OX=4097 GN=LOC107795974 PE=3 SV=1</t>
  </si>
  <si>
    <t>GO:0051301 cell division;GO:0007076 mitotic chromosome condensation</t>
  </si>
  <si>
    <t>GO:0000793 condensed chromosome;GO:0000796 condensin complex</t>
  </si>
  <si>
    <t>K06678</t>
  </si>
  <si>
    <t>IPR011989: Armadillo-like helical;IPR016024: Armadillo-type fold;IPR018247: EF-Hand 1, calcium-binding site;IPR025977: Nuclear condensin complex subunit 3, C-terminal domain</t>
  </si>
  <si>
    <t>A0A1S4ACF6</t>
  </si>
  <si>
    <t>uncharacterized protein LOC107796119 OS=Nicotiana tabacum OX=4097 GN=LOC107796119 PE=4 SV=1</t>
  </si>
  <si>
    <t>A0A1S4ACZ3</t>
  </si>
  <si>
    <t>lysosomal Pro-X carboxypeptidase-like OS=Nicotiana tabacum OX=4097 GN=LOC107796184 PE=3 SV=1</t>
  </si>
  <si>
    <t>GO:0008239 dipeptidyl-peptidase activity;GO:0008236 serine-type peptidase activity;GO:0004180 carboxypeptidase activity</t>
  </si>
  <si>
    <t>IPR008758: Peptidase S28;IPR029058: Alpha/Beta hydrolase fold;IPR042269: Serine carboxypeptidase S28, SKS domain</t>
  </si>
  <si>
    <t>A0A1S4AES5</t>
  </si>
  <si>
    <t>L-ascorbate oxidase homolog OS=Nicotiana tabacum OX=4097 GN=LOC107796674 PE=3 SV=1</t>
  </si>
  <si>
    <t>IPR001117: Multicopper oxidase, type 1;IPR008972: Cupredoxin;IPR011706: Multicopper oxidase, C-terminal;IPR011707: Multicopper oxidase, N-termianl;IPR034273: Ascorbate oxidase homologue, first cupredoxin domain</t>
  </si>
  <si>
    <t>A0A1S4AF69</t>
  </si>
  <si>
    <t>Ribokinase OS=Nicotiana tabacum OX=4097 GN=LOC107796802 PE=3 SV=1</t>
  </si>
  <si>
    <t>A0A1S4AF86</t>
  </si>
  <si>
    <t>Aldehyde dehydrogenase (NAD(+)) OS=Nicotiana tabacum OX=4097 GN=LOC107796971 PE=3 SV=1</t>
  </si>
  <si>
    <t>GO:0016620 oxidoreductase activity, acting on the aldehyde or oxo group of donors, NAD or NADP as acceptor</t>
  </si>
  <si>
    <t>K14085</t>
  </si>
  <si>
    <t>ko00010: Glycolysis / Gluconeogenesis;ko00053: Ascorbate and aldarate metabolism;ko00071: Fatty acid degradation;ko00260: Glycine, serine and threonine metabolism;ko00280: Valine, leucine and isoleucine degradation;ko00310: Lysine degradation;ko00330: Arginine and proline metabolism;ko00340: Histidine metabolism;ko00380: Tryptophan metabolism;ko00410: beta-Alanine metabolism;ko00561: Glycerolipid metabolism;ko00620: Pyruvate metabolism;ko01100: Metabolic pathways;ko01110: Biosynthesis of secondary metabolites</t>
  </si>
  <si>
    <t>IPR015590: Aldehyde dehydrogenase domain;IPR016161: Aldehyde/histidinol dehydrogenase;IPR016162: Aldehyde dehydrogenase, N-terminal;IPR016163: Aldehyde dehydrogenase, C-terminal;IPR029510: Aldehyde dehydrogenase, glutamic acid active site</t>
  </si>
  <si>
    <t>A0A1S4AFH1</t>
  </si>
  <si>
    <t>Glycerophosphodiester phosphodiesterase OS=Nicotiana tabacum OX=4097 GN=LOC107797074 PE=4 SV=1</t>
  </si>
  <si>
    <t>A0A1S4AG55</t>
  </si>
  <si>
    <t>NECAP-like protein CG9132 OS=Nicotiana tabacum OX=4097 GN=LOC107797303 PE=4 SV=1</t>
  </si>
  <si>
    <t>GO:0006897 endocytosis;GO:0016192 vesicle-mediated transport</t>
  </si>
  <si>
    <t>GO:0030125 clathrin vesicle coat</t>
  </si>
  <si>
    <t>K20069</t>
  </si>
  <si>
    <t>IPR011993: PH-like domain superfamily;IPR012466: NECAP, PHear domain</t>
  </si>
  <si>
    <t>A0A1S4AI25</t>
  </si>
  <si>
    <t>activating signal cointegrator 1-like OS=Nicotiana tabacum OX=4097 GN=LOC107797902 PE=4 SV=1</t>
  </si>
  <si>
    <t>GO:0045893 positive regulation of transcription, DNA-templated</t>
  </si>
  <si>
    <t>GO:0008270 zinc ion binding;GO:0003713 transcription coactivator activity</t>
  </si>
  <si>
    <t>K23398</t>
  </si>
  <si>
    <t>IPR009349: Zinc finger, C2HC5-type</t>
  </si>
  <si>
    <t>A0A1S4AIC6</t>
  </si>
  <si>
    <t>beta-glucosidase 44-like OS=Nicotiana tabacum OX=4097 GN=LOC107797996 PE=3 SV=1</t>
  </si>
  <si>
    <t>K05350</t>
  </si>
  <si>
    <t>IPR001360: Glycoside hydrolase family 1;IPR017853: Glycoside hydrolase superfamily;IPR033132: Glycosyl hydrolases family 1, N-terminal conserved site</t>
  </si>
  <si>
    <t>A0A1S4AJI1</t>
  </si>
  <si>
    <t>probable Xaa-Pro aminopeptidase P OS=Nicotiana tabacum OX=4097 GN=LOC107798126 PE=3 SV=1</t>
  </si>
  <si>
    <t>GO:0046872 metal ion binding;GO:0070006 metalloaminopeptidase activity</t>
  </si>
  <si>
    <t>K01262</t>
  </si>
  <si>
    <t>IPR000587: Creatinase, N-terminal;IPR000994: Peptidase M24;IPR001131: Peptidase M24B, X-Pro dipeptidase/aminopeptidase P, conserved site;IPR029149: Creatinase/Aminopeptidase P/Spt16, N-terminal;IPR032416: Peptidase M24, C-terminal domain;IPR033740: Aminopeptidase P;IPR036005: Creatinase/aminopeptidase-like</t>
  </si>
  <si>
    <t>A0A1S4AK47</t>
  </si>
  <si>
    <t>Glutathione hydrolase OS=Nicotiana tabacum OX=4097 GN=LOC107798576 PE=4 SV=1</t>
  </si>
  <si>
    <t>GO:0006751 glutathione catabolic process</t>
  </si>
  <si>
    <t>GO:0036374 glutathione hydrolase activity;GO:0000048 peptidyltransferase activity</t>
  </si>
  <si>
    <t>K18592</t>
  </si>
  <si>
    <t>ko00430: Taurine and hypotaurine metabolism;ko00460: Cyanoamino acid metabolism;ko00480: Glutathione metabolism;ko00590: Arachidonic acid metabolism;ko01100: Metabolic pathways</t>
  </si>
  <si>
    <t>IPR000101: Gamma-glutamyltranspeptidase;IPR029055: Nucleophile aminohydrolases, N-terminal;IPR043137: Gamma-glutamyltranspeptidase, small subunit;IPR043138: Gamma-glutamyltranspeptidase, large subunit, C-terminal domain</t>
  </si>
  <si>
    <t>A0A1S4AKN6</t>
  </si>
  <si>
    <t>Mitochondrial inner membrane protease ATP23 OS=Nicotiana tabacum OX=4097 GN=LOC107798743 PE=3 SV=1</t>
  </si>
  <si>
    <t>GO:0034982 mitochondrial protein processing;GO:0033615 mitochondrial proton-transporting ATP synthase complex assembly</t>
  </si>
  <si>
    <t>GO:0031314 extrinsic component of mitochondrial inner membrane</t>
  </si>
  <si>
    <t>GO:0046872 metal ion binding;GO:0004222 metalloendopeptidase activity</t>
  </si>
  <si>
    <t>K18156</t>
  </si>
  <si>
    <t>IPR019165: Peptidase M76, ATP23</t>
  </si>
  <si>
    <t>A0A1S4ALZ9</t>
  </si>
  <si>
    <t>Folate gamma-glutamyl hydrolase OS=Nicotiana tabacum OX=4097 GN=LOC107799082 PE=3 SV=1</t>
  </si>
  <si>
    <t>GO:0046900 tetrahydrofolylpolyglutamate metabolic process</t>
  </si>
  <si>
    <t>GO:0005615 extracellular space;GO:0005773 vacuole</t>
  </si>
  <si>
    <t>GO:0034722 gamma-glutamyl-peptidase activity</t>
  </si>
  <si>
    <t>K01307</t>
  </si>
  <si>
    <t>ko00790: Folate biosynthesis;ko01240: Biosynthesis of cofactors</t>
  </si>
  <si>
    <t>IPR011697: Peptidase C26;IPR015527: Peptidase C26, gamma-glutamyl hydrolase;IPR029062: Class I glutamine amidotransferase-like</t>
  </si>
  <si>
    <t>A0A1S4AM35</t>
  </si>
  <si>
    <t>subtilisin-like protease SBT1.5 isoform X2 OS=Nicotiana tabacum OX=4097 GN=LOC107799214 PE=3 SV=1</t>
  </si>
  <si>
    <t>A0A1S4ANJ7</t>
  </si>
  <si>
    <t>GILT-like protein F37H8.5 OS=Nicotiana tabacum OX=4097 GN=LOC107799678 PE=3 SV=1</t>
  </si>
  <si>
    <t>A0A1S4AP96</t>
  </si>
  <si>
    <t>cysteine protease inhibitor 8-like OS=Nicotiana tabacum OX=4097 GN=LOC107799889 PE=3 SV=1</t>
  </si>
  <si>
    <t>A0A1S4APC4</t>
  </si>
  <si>
    <t>Inositol-tetrakisphosphate 1-kinase OS=Nicotiana tabacum OX=4097 GN=LOC107799749 PE=3 SV=1</t>
  </si>
  <si>
    <t>GO:0052746 inositol phosphorylation;GO:0032957 inositol trisphosphate metabolic process</t>
  </si>
  <si>
    <t>GO:0005737 cytoplasm;GO:0005829 cytosol</t>
  </si>
  <si>
    <t>GO:0005524 ATP binding;GO:0000287 magnesium ion binding;GO:0047325 inositol tetrakisphosphate 1-kinase activity;GO:0052726 inositol-1,3,4-trisphosphate 5-kinase activity;GO:0052725 inositol-1,3,4-trisphosphate 6-kinase activity</t>
  </si>
  <si>
    <t>K00913</t>
  </si>
  <si>
    <t>ko00562: Inositol phosphate metabolism;ko01100: Metabolic pathways;ko04070: Phosphatidylinositol signaling system</t>
  </si>
  <si>
    <t>IPR008656: Inositol-tetrakisphosphate 1-kinase;IPR011761: ATP-grasp fold;IPR040464: Inositol 1,3,4-trisphosphate 5/6-kinase, ATP-grasp domain;IPR041429: Inositol-tetrakisphosphate 1-kinase, N-terminal</t>
  </si>
  <si>
    <t>A0A1S4APQ9</t>
  </si>
  <si>
    <t>Beta-galactosidase OS=Nicotiana tabacum OX=4097 GN=LOC107800119 PE=3 SV=1</t>
  </si>
  <si>
    <t>GO:0005773 vacuole;GO:0005618 cell wall</t>
  </si>
  <si>
    <t>IPR000922: D-galactoside/L-rhamnose binding SUEL lectin domain;IPR008979: Galactose-binding-like domain superfamily;IPR017853: Glycoside hydrolase superfamily;IPR019801: Glycoside hydrolase, family 35, conserved site;IPR031330: Glycoside hydrolase 35, catalytic domain;IPR041392: Beta-galactosidase, beta-sandwich domain</t>
  </si>
  <si>
    <t>A0A1S4AQI9</t>
  </si>
  <si>
    <t>reticuline oxidase-like protein OS=Nicotiana tabacum OX=4097 GN=LOC107800217 PE=3 SV=1</t>
  </si>
  <si>
    <t>A0A1S4AQL0</t>
  </si>
  <si>
    <t>uncharacterized protein LOC107800385 OS=Nicotiana tabacum OX=4097 GN=LOC107800385 PE=4 SV=1</t>
  </si>
  <si>
    <t>A0A1S4ARC5</t>
  </si>
  <si>
    <t>alcohol dehydrogenase-like OS=Nicotiana tabacum OX=4097 GN=LOC107800476 PE=3 SV=1</t>
  </si>
  <si>
    <t>GO:0046294 formaldehyde catabolic process</t>
  </si>
  <si>
    <t>GO:0008270 zinc ion binding;GO:0004024 alcohol dehydrogenase activity, zinc-dependent;GO:0051903 S-(hydroxymethyl)glutathione dehydrogenase activity</t>
  </si>
  <si>
    <t>K00121</t>
  </si>
  <si>
    <t>ko00010: Glycolysis / Gluconeogenesis;ko00071: Fatty acid degradation;ko00350: Tyrosine metabolism;ko00620: Pyruvate metabolism;ko01100: Metabolic pathways;ko01110: Biosynthesis of secondary metabolites;ko01200: Carbon metabolism</t>
  </si>
  <si>
    <t>IPR002328: Alcohol dehydrogenase, zinc-type, conserved site;IPR011032: GroES-like superfamily;IPR013149: Alcohol dehydrogenase-like, C-terminal;IPR013154: Alcohol dehydrogenase, N-terminal;IPR020843: Polyketide synthase, enoylreductase domain;IPR036291: NAD(P)-binding domain superfamily</t>
  </si>
  <si>
    <t>A0A1S4ARK2</t>
  </si>
  <si>
    <t>subtilisin-like protease SBT1.2 OS=Nicotiana tabacum OX=4097 GN=LOC107800526 PE=3 SV=1</t>
  </si>
  <si>
    <t>IPR000209: Peptidase S8/S53 domain;IPR003137: PA domain;IPR010259: Peptidase S8 propeptide/proteinase inhibitor I9;IPR023827: Peptidase S8, subtilisin,  Asp-active site;IPR034197: Cucumisin-like catalytic domain;IPR036852: Peptidase S8/S53 domain superfamily;IPR037045: Peptidase S8 propeptide/proteinase inhibitor I9 superfamily;IPR041469: Subtilisin-like protease, fibronectin type-III domain</t>
  </si>
  <si>
    <t>A0A1S4ARL8</t>
  </si>
  <si>
    <t>probable voltage-gated potassium channel subunit beta OS=Nicotiana tabacum OX=4097 GN=LOC107800680 PE=3 SV=1</t>
  </si>
  <si>
    <t>GO:0034765 regulation of ion transmembrane transport;GO:0006813 potassium ion transport</t>
  </si>
  <si>
    <t>GO:0005244 voltage-gated ion channel activity</t>
  </si>
  <si>
    <t>K17744</t>
  </si>
  <si>
    <t>ko00053: Ascorbate and aldarate metabolism;ko01100: Metabolic pathways;ko01110: Biosynthesis of secondary metabolites;ko01240: Biosynthesis of cofactors</t>
  </si>
  <si>
    <t>IPR023210: NADP-dependent oxidoreductase domain;IPR036812: NADP-dependent oxidoreductase domain superfamily</t>
  </si>
  <si>
    <t>A0A1S4ARP3</t>
  </si>
  <si>
    <t>uncharacterized protein LOC107800707 OS=Nicotiana tabacum OX=4097 GN=LOC107800707 PE=4 SV=1</t>
  </si>
  <si>
    <t>A0A1S4ART4</t>
  </si>
  <si>
    <t>F-box protein PP2-B11-like OS=Nicotiana tabacum OX=4097 GN=LOC107800683 PE=4 SV=1</t>
  </si>
  <si>
    <t>IPR025886: Phloem protein 2-like</t>
  </si>
  <si>
    <t>A0A1S4ATD0</t>
  </si>
  <si>
    <t>acetylajmalan esterase-like OS=Nicotiana tabacum OX=4097 GN=LOC107801014 PE=3 SV=1</t>
  </si>
  <si>
    <t>A0A1S4ATY4</t>
  </si>
  <si>
    <t>Cyanate hydratase OS=Nicotiana tabacum OX=4097 GN=LOC107801183 PE=3 SV=1</t>
  </si>
  <si>
    <t>GO:0009439 cyanate metabolic process</t>
  </si>
  <si>
    <t>GO:0003677 DNA binding;GO:0008824 cyanate hydratase activity</t>
  </si>
  <si>
    <t>K01725</t>
  </si>
  <si>
    <t>IPR003712: Cyanate lyase, C-terminal;IPR008076: Cyanate hydratase;IPR010982: Lambda repressor-like, DNA-binding domain superfamily;IPR036581: Cyanate lyase, C-terminal domain superfamily</t>
  </si>
  <si>
    <t>A0A1S4AU86</t>
  </si>
  <si>
    <t>Alpha-galactosidase OS=Nicotiana tabacum OX=4097 GN=LOC107801489 PE=3 SV=1</t>
  </si>
  <si>
    <t>A0A1S4AUB3</t>
  </si>
  <si>
    <t>glucan endo-1,3-beta-glucosidase 13-like OS=Nicotiana tabacum OX=4097 GN=LOC107801295 PE=3 SV=1</t>
  </si>
  <si>
    <t>A0A1S4AVE2</t>
  </si>
  <si>
    <t>uncharacterized protein LOC107801713 OS=Nicotiana tabacum OX=4097 GN=LOC107801713 PE=4 SV=1</t>
  </si>
  <si>
    <t>A0A1S4AWI6</t>
  </si>
  <si>
    <t>Phenylalanine ammonia-lyase OS=Nicotiana tabacum OX=4097 GN=LOC107802063 PE=3 SV=1</t>
  </si>
  <si>
    <t>GO:0009800 cinnamic acid biosynthetic process;GO:0006559 L-phenylalanine catabolic process</t>
  </si>
  <si>
    <t>GO:0016841 ammonia-lyase activity;GO:0045548 phenylalanine ammonia-lyase activity</t>
  </si>
  <si>
    <t>K10775</t>
  </si>
  <si>
    <t>ko00360: Phenylalanine metabolism;ko00940: Phenylpropanoid biosynthesis;ko01100: Metabolic pathways;ko01110: Biosynthesis of secondary metabolites</t>
  </si>
  <si>
    <t>IPR001106: Aromatic amino acid lyase;IPR005922: Phenylalanine ammonia-lyase;IPR008948: L-Aspartase-like;IPR022313: Phenylalanine/histidine ammonia-lyases, active site;IPR023144: Phenylalanine ammonia-lyase, shielding domain superfamily;IPR024083: Fumarase/histidase, N-terminal</t>
  </si>
  <si>
    <t>A0A1S4AWK3</t>
  </si>
  <si>
    <t>aspartyl protease AED3-like OS=Nicotiana tabacum OX=4097 GN=LOC107801990 PE=3 SV=1</t>
  </si>
  <si>
    <t>A0A1S4AWU6</t>
  </si>
  <si>
    <t>Ribulose-phosphate 3-epimerase OS=Nicotiana tabacum OX=4097 GN=LOC107802156 PE=3 SV=1</t>
  </si>
  <si>
    <t>GO:0044262 cellular carbohydrate metabolic process;GO:0009052 pentose-phosphate shunt, non-oxidative branch;GO:0019323 pentose catabolic process</t>
  </si>
  <si>
    <t>GO:0046872 metal ion binding;GO:0004750 ribulose-phosphate 3-epimerase activity</t>
  </si>
  <si>
    <t>K01783</t>
  </si>
  <si>
    <t>ko00030: Pentose phosphate pathway;ko00040: Pentose and glucuronate interconversions;ko00710: Carbon fixation in photosynthetic organisms;ko01100: Metabolic pathways;ko01110: Biosynthesis of secondary metabolites;ko01200: Carbon metabolism;ko01230: Biosynthesis of amino acids</t>
  </si>
  <si>
    <t>IPR000056: Ribulose-phosphate 3-epimerase-like;IPR011060: Ribulose-phosphate binding barrel;IPR013785: Aldolase-type TIM barrel;IPR026019: Ribulose-phosphate 3-epimerase</t>
  </si>
  <si>
    <t>A0A1S4AXA8</t>
  </si>
  <si>
    <t>Patatin OS=Nicotiana tabacum OX=4097 GN=LOC107802301 PE=3 SV=1</t>
  </si>
  <si>
    <t>GO:0016042 lipid catabolic process</t>
  </si>
  <si>
    <t>GO:0045735 nutrient reservoir activity;GO:0047372 acylglycerol lipase activity;GO:0004620 phospholipase activity</t>
  </si>
  <si>
    <t>IPR002641: Patatin-like phospholipase domain;IPR016035: Acyl transferase/acyl hydrolase/lysophospholipase</t>
  </si>
  <si>
    <t>A0A1S4AYF3</t>
  </si>
  <si>
    <t>Purple acid phosphatase OS=Nicotiana tabacum OX=4097 GN=LOC107802681 PE=3 SV=1</t>
  </si>
  <si>
    <t>A0A1S4AZA4</t>
  </si>
  <si>
    <t>gamma aminobutyrate transaminase 1, mitochondrial isoform X1 OS=Nicotiana tabacum OX=4097 GN=LOC107802933 PE=3 SV=1</t>
  </si>
  <si>
    <t>A0A1S4B008</t>
  </si>
  <si>
    <t>Beta-hexosaminidase OS=Nicotiana tabacum OX=4097 GN=LOC107803148 PE=3 SV=1</t>
  </si>
  <si>
    <t>GO:0004563 beta-N-acetylhexosaminidase activity;GO:0102148 N-acetyl-beta-D-galactosaminidase activity</t>
  </si>
  <si>
    <t>K12373</t>
  </si>
  <si>
    <t>ko00511: Other glycan degradation;ko00513: Various types of N-glycan biosynthesis;ko00520: Amino sugar and nucleotide sugar metabolism;ko00531: Glycosaminoglycan degradation;ko00603: Glycosphingolipid biosynthesis - globo and isoglobo series;ko00604: Glycosphingolipid biosynthesis - ganglio series;ko01100: Metabolic pathways</t>
  </si>
  <si>
    <t>IPR015883: Glycoside hydrolase family 20, catalytic domain;IPR017853: Glycoside hydrolase superfamily;IPR025705: Beta-hexosaminidase;IPR029018: Beta-hexosaminidase-like, domain 2;IPR029019: Beta-hexosaminidase, eukaryotic type, N-terminal</t>
  </si>
  <si>
    <t>A0A1S4B1A6</t>
  </si>
  <si>
    <t>L-gulonolactone oxidase OS=Nicotiana tabacum OX=4097 GN=LOC107803386 PE=3 SV=1</t>
  </si>
  <si>
    <t>GO:0016020 membrane</t>
  </si>
  <si>
    <t>A0A1S4B2Q9</t>
  </si>
  <si>
    <t>uncharacterized protein LOC107803803 OS=Nicotiana tabacum OX=4097 GN=LOC107803803 PE=4 SV=1</t>
  </si>
  <si>
    <t>A0A1S4B3V1</t>
  </si>
  <si>
    <t>Eukaryotic translation initiation factor 4C OS=Nicotiana tabacum OX=4097 GN=LOC107804148 PE=3 SV=1</t>
  </si>
  <si>
    <t>GO:0003743 translation initiation factor activity</t>
  </si>
  <si>
    <t>K03236</t>
  </si>
  <si>
    <t>ko03013: RNA transport</t>
  </si>
  <si>
    <t>IPR001253: Translation initiation factor 1A (eIF-1A);IPR006196: RNA-binding domain, S1, IF1 type;IPR012340: Nucleic acid-binding, OB-fold;IPR018104: Translation initiation factor 1A (eIF-1A), conserved site</t>
  </si>
  <si>
    <t>A0A1S4B6W3</t>
  </si>
  <si>
    <t>oligouridylate-binding protein 1B-like OS=Nicotiana tabacum OX=4097 GN=LOC107805206 PE=4 SV=1</t>
  </si>
  <si>
    <t>GO:0003729 mRNA binding</t>
  </si>
  <si>
    <t>K13201</t>
  </si>
  <si>
    <t>IPR000504: RNA recognition motif domain;IPR012677: Nucleotide-binding alpha-beta plait domain superfamily;IPR035979: RNA-binding domain superfamily</t>
  </si>
  <si>
    <t>A0A1S4B7I7</t>
  </si>
  <si>
    <t>Eukaryotic translation initiation factor 3 subunit H OS=Nicotiana tabacum OX=4097 GN=LOC107805325 PE=3 SV=1</t>
  </si>
  <si>
    <t>GO:0001732 formation of cytoplasmic translation initiation complex</t>
  </si>
  <si>
    <t>GO:0005829 cytosol;GO:0016282 eukaryotic 43S preinitiation complex;GO:0033290 eukaryotic 48S preinitiation complex;GO:0005852 eukaryotic translation initiation factor 3 complex;GO:0042788 polysomal ribosome</t>
  </si>
  <si>
    <t>GO:0003743 translation initiation factor activity;GO:0070122 isopeptidase activity;GO:0008237 metallopeptidase activity</t>
  </si>
  <si>
    <t>K03247</t>
  </si>
  <si>
    <t>IPR000555: JAB1/MPN/MOV34 metalloenzyme domain;IPR027524: Eukaryotic translation initiation factor 3 subunit H;IPR037518: MPN domain;IPR045810: eIF3h, C-terminal</t>
  </si>
  <si>
    <t>A0A1S4B7K9</t>
  </si>
  <si>
    <t>monocopper oxidase-like protein SKU5 OS=Nicotiana tabacum OX=4097 GN=LOC107805343 PE=3 SV=1</t>
  </si>
  <si>
    <t>A0A1S4B7R8</t>
  </si>
  <si>
    <t>osmotin-like protein OS=Nicotiana tabacum OX=4097 GN=LOC107805329 PE=4 SV=1</t>
  </si>
  <si>
    <t>GO:0006952 defense response</t>
  </si>
  <si>
    <t>IPR001938: Thaumatin family;IPR017949: Thaumatin, conserved site;IPR037176: Osmotin/thaumatin-like superfamily</t>
  </si>
  <si>
    <t>A0A1S4B8P7</t>
  </si>
  <si>
    <t>Aspartate carbamoyltransferase OS=Nicotiana tabacum OX=4097 GN=LOC107805660 PE=3 SV=1</t>
  </si>
  <si>
    <t>GO:0006207 'de novo' pyrimidine nucleobase biosynthetic process;GO:0044205 'de novo' UMP biosynthetic process;GO:0006807 nitrogen compound metabolic process;GO:0006520 cellular amino acid metabolic process</t>
  </si>
  <si>
    <t>GO:0016597 amino acid binding;GO:0004070 aspartate carbamoyltransferase activity</t>
  </si>
  <si>
    <t>K00609</t>
  </si>
  <si>
    <t>ko00240: Pyrimidine metabolism;ko00250: Alanine, aspartate and glutamate metabolism;ko01100: Metabolic pathways;ko01240: Biosynthesis of cofactors</t>
  </si>
  <si>
    <t>IPR002082: Aspartate carbamoyltransferase;IPR006130: Aspartate/ornithine carbamoyltransferase;IPR006131: Aspartate/ornithine carbamoyltransferase, Asp/Orn-binding domain;IPR006132: Aspartate/ornithine carbamoyltransferase, carbamoyl-P binding;IPR036901: Aspartate/ornithine carbamoyltransferase superfamily</t>
  </si>
  <si>
    <t>A0A1S4B918</t>
  </si>
  <si>
    <t>glucan endo-1,3-beta-glucosidase 6-like OS=Nicotiana tabacum OX=4097 GN=LOC107805773 PE=3 SV=1</t>
  </si>
  <si>
    <t>A0A1S4B9H0</t>
  </si>
  <si>
    <t>lysM domain-containing GPI-anchored protein 1-like OS=Nicotiana tabacum OX=4097 GN=LOC107805926 PE=4 SV=1</t>
  </si>
  <si>
    <t>A0A1S4B9V9</t>
  </si>
  <si>
    <t>uncharacterized protein LOC107806105 OS=Nicotiana tabacum OX=4097 GN=LOC107806105 PE=4 SV=1</t>
  </si>
  <si>
    <t>IPR036249: Thioredoxin-like superfamily</t>
  </si>
  <si>
    <t>A0A1S4BA03</t>
  </si>
  <si>
    <t>bifunctional epoxide hydrolase 2-like OS=Nicotiana tabacum OX=4097 GN=LOC107806029 PE=4 SV=1</t>
  </si>
  <si>
    <t>K01079</t>
  </si>
  <si>
    <t>ko00260: Glycine, serine and threonine metabolism;ko01100: Metabolic pathways;ko01110: Biosynthesis of secondary metabolites;ko01200: Carbon metabolism;ko01230: Biosynthesis of amino acids</t>
  </si>
  <si>
    <t>IPR000073: Alpha/beta hydrolase fold-1;IPR029058: Alpha/Beta hydrolase fold</t>
  </si>
  <si>
    <t>A0A1S4BA35</t>
  </si>
  <si>
    <t>uncharacterized protein At4g28440-like OS=Nicotiana tabacum OX=4097 GN=LOC107806170 PE=4 SV=1</t>
  </si>
  <si>
    <t>K07466</t>
  </si>
  <si>
    <t>ko03030: DNA replication;ko03420: Nucleotide excision repair;ko03430: Mismatch repair;ko03440: Homologous recombination</t>
  </si>
  <si>
    <t>IPR012340: Nucleic acid-binding, OB-fold</t>
  </si>
  <si>
    <t>A0A1S4BAK7</t>
  </si>
  <si>
    <t>Beta-galactosidase OS=Nicotiana tabacum OX=4097 GN=LOC107806241 PE=3 SV=1</t>
  </si>
  <si>
    <t>A0A1S4BB63</t>
  </si>
  <si>
    <t>RNA helicase OS=Nicotiana tabacum OX=4097 GN=LOC107806417 PE=3 SV=1</t>
  </si>
  <si>
    <t>GO:0000463 maturation of LSU-rRNA from tricistronic rRNA transcript (SSU-rRNA, 5.8S rRNA, LSU-rRNA)</t>
  </si>
  <si>
    <t>GO:0005730 nucleolus</t>
  </si>
  <si>
    <t>GO:0005524 ATP binding;GO:0003723 RNA binding;GO:0004386 helicase activity</t>
  </si>
  <si>
    <t>K13179</t>
  </si>
  <si>
    <t>IPR000629: ATP-dependent RNA helicase DEAD-box, conserved site;IPR001650: Helicase, C-terminal;IPR011545: DEAD/DEAH box helicase domain;IPR014001: Helicase superfamily 1/2, ATP-binding domain;IPR014014: RNA helicase, DEAD-box type, Q motif;IPR025313: Domain of unknown function DUF4217;IPR027417: P-loop containing nucleoside triphosphate hydrolase;IPR044773: DDX18/Has1, DEAD-box helicase domain</t>
  </si>
  <si>
    <t>A0A1S4BBI5</t>
  </si>
  <si>
    <t>Carbonic anhydrase OS=Nicotiana tabacum OX=4097 GN=LOC107806576 PE=3 SV=1</t>
  </si>
  <si>
    <t>IPR001765: Carbonic anhydrase;IPR015892: Carbonic anhydrase, prokaryotic-like, conserved site;IPR036874: Carbonic anhydrase superfamily</t>
  </si>
  <si>
    <t>A0A1S4BBQ4</t>
  </si>
  <si>
    <t>Purple acid phosphatase OS=Nicotiana tabacum OX=4097 GN=LOC107806588 PE=3 SV=1</t>
  </si>
  <si>
    <t>A0A1S4BC16</t>
  </si>
  <si>
    <t>fasciclin-like arabinogalactan protein 1 OS=Nicotiana tabacum OX=4097 GN=LOC107806676 PE=3 SV=1</t>
  </si>
  <si>
    <t>IPR000782: FAS1 domain;IPR036378: FAS1 domain superfamily</t>
  </si>
  <si>
    <t>A0A1S4BD91</t>
  </si>
  <si>
    <t>Pectinesterase OS=Nicotiana tabacum OX=4097 GN=LOC107807089 PE=3 SV=1</t>
  </si>
  <si>
    <t>A0A1S4BDB2</t>
  </si>
  <si>
    <t>subtilisin-like protease SBT2.5 OS=Nicotiana tabacum OX=4097 GN=LOC107807036 PE=3 SV=1</t>
  </si>
  <si>
    <t>IPR000209: Peptidase S8/S53 domain;IPR003137: PA domain;IPR010259: Peptidase S8 propeptide/proteinase inhibitor I9;IPR010435: Fn3-like domain;IPR023827: Peptidase S8, subtilisin,  Asp-active site;IPR023828: Peptidase S8, subtilisin, Ser-active site;IPR034197: Cucumisin-like catalytic domain;IPR036852: Peptidase S8/S53 domain superfamily;IPR037045: Peptidase S8 propeptide/proteinase inhibitor I9 superfamily</t>
  </si>
  <si>
    <t>A0A1S4BEV6</t>
  </si>
  <si>
    <t>acetyl-CoA-benzylalcohol acetyltransferase-like OS=Nicotiana tabacum OX=4097 GN=LOC107807495 PE=4 SV=1</t>
  </si>
  <si>
    <t>K13065</t>
  </si>
  <si>
    <t>ko00940: Phenylpropanoid biosynthesis;ko00941: Flavonoid biosynthesis;ko00945: Stilbenoid, diarylheptanoid and gingerol biosynthesis;ko01100: Metabolic pathways;ko01110: Biosynthesis of secondary metabolites</t>
  </si>
  <si>
    <t>A0A1S4BEY8</t>
  </si>
  <si>
    <t>pelargonidin 3-O-(6-caffeoylglucoside) 5-O-(6-O-malonylglucoside) 4'''-malonyltransferase-like OS=Nicotiana tabacum OX=4097 GN=LOC107807494 PE=4 SV=1</t>
  </si>
  <si>
    <t>A0A1S4BF59</t>
  </si>
  <si>
    <t>PLASMODESMATA CALLOSE-BINDING PROTEIN 3-like OS=Nicotiana tabacum OX=4097 GN=LOC107807562 PE=4 SV=1</t>
  </si>
  <si>
    <t>IPR012946: X8 domain</t>
  </si>
  <si>
    <t>A0A1S4BGH4</t>
  </si>
  <si>
    <t>monocopper oxidase-like protein SKU5 OS=Nicotiana tabacum OX=4097 GN=LOC107807992 PE=3 SV=1</t>
  </si>
  <si>
    <t>A0A1S4BGQ7</t>
  </si>
  <si>
    <t>Alpha-mannosidase OS=Nicotiana tabacum OX=4097 GN=LOC107808067 PE=3 SV=1</t>
  </si>
  <si>
    <t>IPR000602: Glycoside hydrolase family 38, N-terminal domain;IPR011013: Galactose mutarotase-like domain superfamily;IPR011330: Glycoside hydrolase/deacetylase, beta/alpha-barrel;IPR011682: Glycosyl hydrolase family 38, C-terminal;IPR013780: Glycosyl hydrolase, all-beta;IPR015341: Glycoside hydrolase family 38, central domain;IPR027291: Glycoside hydrolase 38, N-terminal domain superfamily;IPR028995: Glycoside hydrolase families 57/38, central domain superfamily;IPR037094: Glycoside hydrolase family 38, central domain superfamily</t>
  </si>
  <si>
    <t>A0A1S4BHB8</t>
  </si>
  <si>
    <t>salicylic acid-binding protein 2-like OS=Nicotiana tabacum OX=4097 GN=LOC107808276 PE=4 SV=1</t>
  </si>
  <si>
    <t>GO:0009694 jasmonic acid metabolic process;GO:0009696 salicylic acid metabolic process</t>
  </si>
  <si>
    <t>GO:0016787 hydrolase activity;GO:0080030 methyl indole-3-acetate esterase activity;GO:0080032 methyl jasmonate esterase activity;GO:0080031 methyl salicylate esterase activity</t>
  </si>
  <si>
    <t>A0A1S4BHF1</t>
  </si>
  <si>
    <t>subtilisin-like protease SBT1.8 isoform X3 OS=Nicotiana tabacum OX=4097 GN=LOC107808311 PE=3 SV=1</t>
  </si>
  <si>
    <t>IPR000209: Peptidase S8/S53 domain;IPR023828: Peptidase S8, subtilisin, Ser-active site;IPR034197: Cucumisin-like catalytic domain;IPR036852: Peptidase S8/S53 domain superfamily;IPR041469: Subtilisin-like protease, fibronectin type-III domain</t>
  </si>
  <si>
    <t>A0A1S4BIL8</t>
  </si>
  <si>
    <t>importin subunit beta-1-like OS=Nicotiana tabacum OX=4097 GN=LOC107808696 PE=4 SV=1</t>
  </si>
  <si>
    <t>GO:0006606 protein import into nucleus</t>
  </si>
  <si>
    <t>GO:0008536 Ran GTPase binding;GO:0061608 nuclear import signal receptor activity;GO:0008139 nuclear localization sequence binding</t>
  </si>
  <si>
    <t>U: Intracellular trafficking, secretion, and vesicular transport;Y: Nuclear structure</t>
  </si>
  <si>
    <t>K14293</t>
  </si>
  <si>
    <t>IPR001494: Importin-beta, N-terminal domain;IPR011989: Armadillo-like helical;IPR016024: Armadillo-type fold</t>
  </si>
  <si>
    <t>A0A1S4BJB5</t>
  </si>
  <si>
    <t>Peroxidase OS=Nicotiana tabacum OX=4097 GN=LOC107808896 PE=3 SV=1</t>
  </si>
  <si>
    <t>A0A1S4BJQ4</t>
  </si>
  <si>
    <t>Patatin OS=Nicotiana tabacum OX=4097 GN=LOC107809041 PE=3 SV=1</t>
  </si>
  <si>
    <t>A0A1S4BL32</t>
  </si>
  <si>
    <t>3-hydroxyisobutyryl-CoA hydrolase-like protein 3, mitochondrial OS=Nicotiana tabacum OX=4097 GN=LOC107809419 PE=4 SV=1</t>
  </si>
  <si>
    <t>GO:0006574 valine catabolic process</t>
  </si>
  <si>
    <t>GO:0009507 chloroplast;GO:0005829 cytosol</t>
  </si>
  <si>
    <t>GO:0003860 3-hydroxyisobutyryl-CoA hydrolase activity</t>
  </si>
  <si>
    <t>K05605</t>
  </si>
  <si>
    <t>ko00280: Valine, leucine and isoleucine degradation;ko00410: beta-Alanine metabolism;ko00640: Propanoate metabolism;ko01100: Metabolic pathways;ko01200: Carbon metabolism</t>
  </si>
  <si>
    <t>IPR029045: ClpP/crotonase-like domain superfamily;IPR045004: Enoyl-CoA hydratase/isomerase domain</t>
  </si>
  <si>
    <t>A0A1S4BLS6</t>
  </si>
  <si>
    <t>uncharacterized protein LOC107809646 isoform X1 OS=Nicotiana tabacum OX=4097 GN=LOC107809646 PE=4 SV=1</t>
  </si>
  <si>
    <t>A0A1S4BMF2</t>
  </si>
  <si>
    <t>uncharacterized protein LOC107809892 OS=Nicotiana tabacum OX=4097 GN=LOC107809892 PE=4 SV=1</t>
  </si>
  <si>
    <t>A0A1S4BNE5</t>
  </si>
  <si>
    <t>latex serine proteinase inhibitor-like OS=Nicotiana tabacum OX=4097 GN=LOC107810151 PE=3 SV=1</t>
  </si>
  <si>
    <t>A0A1S4BNT4</t>
  </si>
  <si>
    <t>ATP synthase subunit beta OS=Nicotiana tabacum OX=4097 GN=LOC107810265 PE=3 SV=1</t>
  </si>
  <si>
    <t>GO:0042776 mitochondrial ATP synthesis coupled proton transport</t>
  </si>
  <si>
    <t>GO:0045261 proton-transporting ATP synthase complex, catalytic core F(1);GO:0000275 mitochondrial proton-transporting ATP synthase complex, catalytic core F(1);GO:0005753 mitochondrial proton-transporting ATP synthase complex</t>
  </si>
  <si>
    <t>GO:0005524 ATP binding;GO:0046933 proton-transporting ATP synthase activity, rotational mechanism;GO:0046961 proton-transporting ATPase activity, rotational mechanism;GO:0016887 ATPase activity</t>
  </si>
  <si>
    <t>K02133</t>
  </si>
  <si>
    <t>IPR000194: ATPase, F1/V1/A1 complex, alpha/beta subunit, nucleotide-binding domain;IPR003593: AAA+ ATPase domain;IPR004100: ATPase, F1/V1/A1 complex, alpha/beta subunit, N-terminal domain;IPR005722: ATP synthase, F1 complex, beta subunit;IPR020003: ATPase, alpha/beta subunit, nucleotide-binding domain, active site;IPR020971: ATP synthase, F1 beta subunit;IPR024034: ATPase, F1/V1 complex, beta/alpha subunit, C-terminal;IPR027417: P-loop containing nucleoside triphosphate hydrolase;IPR036121: ATPase, F1/V1/A1 complex, alpha/beta subunit, N-terminal domain superfamily;IPR042079: ATP synthase, F1 beta subunit superfamily</t>
  </si>
  <si>
    <t>A0A1S4BPM7</t>
  </si>
  <si>
    <t>defensin-like protein P322 OS=Nicotiana tabacum OX=4097 GN=LOC107810540 PE=4 SV=1</t>
  </si>
  <si>
    <t>IPR003614: Knottin, scorpion toxin-like;IPR008176: Defensin, plant;IPR036574: Knottin, scorpion toxin-like superfamily</t>
  </si>
  <si>
    <t>A0A1S4BPZ9</t>
  </si>
  <si>
    <t>Xyloglucan endotransglucosylase/hydrolase OS=Nicotiana tabacum OX=4097 GN=LOC107810681 PE=3 SV=1</t>
  </si>
  <si>
    <t>GO:0042546 cell wall biogenesis;GO:0071555 cell wall organization;GO:0010411 xyloglucan metabolic process</t>
  </si>
  <si>
    <t>GO:0048046 apoplast;GO:0005618 cell wall</t>
  </si>
  <si>
    <t>GO:0004553 hydrolase activity, hydrolyzing O-glycosyl compounds;GO:0016762 xyloglucan:xyloglucosyl transferase activity</t>
  </si>
  <si>
    <t>K14504</t>
  </si>
  <si>
    <t>IPR000757: Glycoside hydrolase family 16;IPR008263: Glycoside hydrolase, family 16, active site;IPR010713: Xyloglucan endo-transglycosylase, C-terminal;IPR013320: Concanavalin A-like lectin/glucanase domain superfamily;IPR016455: Xyloglucan endotransglucosylase/hydrolase</t>
  </si>
  <si>
    <t>A0A1S4BQW8</t>
  </si>
  <si>
    <t>uncharacterized protein LOC107810969 OS=Nicotiana tabacum OX=4097 GN=LOC107810969 PE=4 SV=1</t>
  </si>
  <si>
    <t>A0A1S4BRE3</t>
  </si>
  <si>
    <t>alpha-N-acetylglucosaminidase-like OS=Nicotiana tabacum OX=4097 GN=LOC107811032 PE=4 SV=1</t>
  </si>
  <si>
    <t>U: Intracellular trafficking, secretion, and vesicular transport</t>
  </si>
  <si>
    <t>K01205</t>
  </si>
  <si>
    <t>ko00531: Glycosaminoglycan degradation;ko01100: Metabolic pathways</t>
  </si>
  <si>
    <t>IPR017853: Glycoside hydrolase superfamily;IPR024240: Alpha-N-acetylglucosaminidase, N-terminal;IPR024732: Alpha-N-acetylglucosaminidase, C-terminal;IPR024733: Alpha-N-acetylglucosaminidase, tim-barrel domain;IPR029018: Beta-hexosaminidase-like, domain 2</t>
  </si>
  <si>
    <t>A0A1S4BT05</t>
  </si>
  <si>
    <t>protein PHLOEM PROTEIN 2-LIKE A9-like OS=Nicotiana tabacum OX=4097 GN=LOC107811568 PE=4 SV=1</t>
  </si>
  <si>
    <t>A0A1S4BT19</t>
  </si>
  <si>
    <t>Glutathione transferase OS=Nicotiana tabacum OX=4097 GN=LOC107811585 PE=3 SV=1</t>
  </si>
  <si>
    <t>GO:0006749 glutathione metabolic process;GO:0006559 L-phenylalanine catabolic process</t>
  </si>
  <si>
    <t>GO:0004364 glutathione transferase activity;GO:0016034 maleylacetoacetate isomerase activity</t>
  </si>
  <si>
    <t>K01800</t>
  </si>
  <si>
    <t>ko00350: Tyrosine metabolism;ko01100: Metabolic pathways</t>
  </si>
  <si>
    <t>IPR004045: Glutathione S-transferase, N-terminal;IPR004046: Glutathione S-transferase, C-terminal;IPR005955: Glutathione S-transferases, class Zeta;IPR010987: Glutathione S-transferase, C-terminal-like;IPR034330: Glutathione S-transferases, class Zeta , C-terminal;IPR034333: Glutathione S-transferases, class Zeta , N-terminal;IPR036249: Thioredoxin-like superfamily;IPR036282: Glutathione S-transferase, C-terminal domain superfamily;IPR040079: Glutathione Transferase family</t>
  </si>
  <si>
    <t>A0A1S4BUP5</t>
  </si>
  <si>
    <t>chitotriosidase-1-like OS=Nicotiana tabacum OX=4097 GN=LOC107812074 PE=4 SV=1</t>
  </si>
  <si>
    <t>GO:0006032 chitin catabolic process;GO:0005975 carbohydrate metabolic process</t>
  </si>
  <si>
    <t>GO:0008061 chitin binding;GO:0004568 chitinase activity</t>
  </si>
  <si>
    <t>K01183</t>
  </si>
  <si>
    <t>IPR001223: Glycoside hydrolase family 18, catalytic domain;IPR011583: Chitinase II;IPR017853: Glycoside hydrolase superfamily;IPR029070: Chitinase insertion domain superfamily</t>
  </si>
  <si>
    <t>A0A1S4BUT1</t>
  </si>
  <si>
    <t>early nodulin-like protein 1 OS=Nicotiana tabacum OX=4097 GN=LOC107812129 PE=4 SV=1</t>
  </si>
  <si>
    <t>GO:0016021 integral component of membrane;GO:0046658 anchored component of plasma membrane</t>
  </si>
  <si>
    <t>IPR003245: Phytocyanin domain;IPR008972: Cupredoxin;IPR041846: Early nodulin-like protein domain</t>
  </si>
  <si>
    <t>A0A1S4BUU7</t>
  </si>
  <si>
    <t>miraculin-like OS=Nicotiana tabacum OX=4097 GN=LOC107812131 PE=3 SV=1</t>
  </si>
  <si>
    <t>A0A1S4BUY6</t>
  </si>
  <si>
    <t>4-coumarate--CoA ligase OS=Nicotiana tabacum OX=4097 GN=LOC107812179 PE=4 SV=1</t>
  </si>
  <si>
    <t>A0A1S4BVF5</t>
  </si>
  <si>
    <t>WAS/WASL-interacting protein family member 3-like OS=Nicotiana tabacum OX=4097 GN=LOC107812305 PE=4 SV=1</t>
  </si>
  <si>
    <t>A0A1S4BVR8</t>
  </si>
  <si>
    <t>aspartic proteinase Asp1-like OS=Nicotiana tabacum OX=4097 GN=LOC107812379 PE=3 SV=1</t>
  </si>
  <si>
    <t>A0A1S4BWL9</t>
  </si>
  <si>
    <t>uncharacterized protein LOC107812659 OS=Nicotiana tabacum OX=4097 GN=LOC107812659 PE=4 SV=1</t>
  </si>
  <si>
    <t>A0A1S4BXD8</t>
  </si>
  <si>
    <t>uncharacterized protein LOC107812854 OS=Nicotiana tabacum OX=4097 GN=LOC107812854 PE=4 SV=1</t>
  </si>
  <si>
    <t>IPR011692: Stress up-regulated Nod 19</t>
  </si>
  <si>
    <t>A0A1S4BXR6</t>
  </si>
  <si>
    <t>Peptidylprolyl isomerase OS=Nicotiana tabacum OX=4097 GN=LOC107812907 PE=4 SV=1</t>
  </si>
  <si>
    <t>GO:0061077 chaperone-mediated protein folding;GO:0000413 protein peptidyl-prolyl isomerization</t>
  </si>
  <si>
    <t>GO:0003755 peptidyl-prolyl cis-trans isomerase activity</t>
  </si>
  <si>
    <t>K01802</t>
  </si>
  <si>
    <t>IPR001179: FKBP-type peptidyl-prolyl cis-trans isomerase domain</t>
  </si>
  <si>
    <t>A0A1S4BYA3</t>
  </si>
  <si>
    <t>uncharacterized protein LOC107813122 OS=Nicotiana tabacum OX=4097 GN=LOC107813122 PE=4 SV=1</t>
  </si>
  <si>
    <t>IPR012336: Thioredoxin-like fold;IPR036249: Thioredoxin-like superfamily</t>
  </si>
  <si>
    <t>A0A1S4BYK5</t>
  </si>
  <si>
    <t>Cysteine proteinase inhibitor OS=Nicotiana tabacum OX=4097 GN=LOC107813255 PE=3 SV=1</t>
  </si>
  <si>
    <t>A0A1S4BYP6</t>
  </si>
  <si>
    <t>subtilisin-like protease SBT1.4 OS=Nicotiana tabacum OX=4097 GN=LOC107813231 PE=3 SV=1</t>
  </si>
  <si>
    <t>IPR000209: Peptidase S8/S53 domain;IPR003137: PA domain;IPR010259: Peptidase S8 propeptide/proteinase inhibitor I9;IPR023827: Peptidase S8, subtilisin,  Asp-active site;IPR034197: Cucumisin-like catalytic domain;IPR036852: Peptidase S8/S53 domain superfamily;IPR037045: Peptidase S8 propeptide/proteinase inhibitor I9 superfamily</t>
  </si>
  <si>
    <t>A0A1S4BYQ8</t>
  </si>
  <si>
    <t>Carboxypeptidase OS=Nicotiana tabacum OX=4097 GN=LOC107813306 PE=3 SV=1</t>
  </si>
  <si>
    <t>A0A1S4BZD6</t>
  </si>
  <si>
    <t>Cytoplasmic tRNA 2-thiolation protein 2 OS=Nicotiana tabacum OX=4097 GN=LOC107813504 PE=3 SV=1</t>
  </si>
  <si>
    <t>GO:0032447 protein urmylation;GO:0002143 tRNA wobble position uridine thiolation</t>
  </si>
  <si>
    <t>GO:0000049 tRNA binding;GO:0016779 nucleotidyltransferase activity;GO:0016783 sulfurtransferase activity</t>
  </si>
  <si>
    <t>K14169</t>
  </si>
  <si>
    <t>ko04122: Sulfur relay system</t>
  </si>
  <si>
    <t>IPR014729: Rossmann-like alpha/beta/alpha sandwich fold;IPR019407: Cytoplasmic tRNA 2-thiolation protein 2</t>
  </si>
  <si>
    <t>A0A1S4BZR5</t>
  </si>
  <si>
    <t>vacuolar iron transporter 1-like OS=Nicotiana tabacum OX=4097 GN=LOC107813633 PE=3 SV=1</t>
  </si>
  <si>
    <t>GO:0006880 intracellular sequestering of iron ion;GO:0030026 cellular manganese ion homeostasis</t>
  </si>
  <si>
    <t>GO:0016021 integral component of membrane;GO:0016020 membrane;GO:0005774 vacuolar membrane</t>
  </si>
  <si>
    <t>GO:0005384 manganese ion transmembrane transporter activity;GO:0005381 iron ion transmembrane transporter activity</t>
  </si>
  <si>
    <t>K22736</t>
  </si>
  <si>
    <t>IPR008217: Ccc1 family</t>
  </si>
  <si>
    <t>A0A1S4C004</t>
  </si>
  <si>
    <t>Dihydrolipoyl dehydrogenase OS=Nicotiana tabacum OX=4097 GN=LOC107813704 PE=3 SV=1</t>
  </si>
  <si>
    <t>GO:0045454 cell redox homeostasis;GO:0055114 oxidation-reduction process</t>
  </si>
  <si>
    <t>GO:0005739 mitochondrion;GO:0045252 oxoglutarate dehydrogenase complex</t>
  </si>
  <si>
    <t>GO:0050660 flavin adenine dinucleotide binding;GO:0004148 dihydrolipoyl dehydrogenase activity</t>
  </si>
  <si>
    <t>K00382</t>
  </si>
  <si>
    <t>ko00010: Glycolysis / Gluconeogenesis;ko00020: Citrate cycle (TCA cycle);ko00260: Glycine, serine and threonine metabolism;ko00280: Valine, leucine and isoleucine degradation;ko00310: Lysine degradation;ko00380: Tryptophan metabolism;ko00620: Pyruvate metabolism;ko00630: Glyoxylate and dicarboxylate metabolism;ko00640: Propanoate metabolism;ko01100: Metabolic pathways;ko01110: Biosynthesis of secondary metabolites;ko01200: Carbon metabolism;ko01240: Biosynthesis of cofactors</t>
  </si>
  <si>
    <t>IPR001100: Pyridine nucleotide-disulphide oxidoreductase, class I;IPR004099: Pyridine nucleotide-disulphide oxidoreductase, dimerisation domain;IPR006258: Dihydrolipoamide dehydrogenase;IPR012999: Pyridine nucleotide-disulphide oxidoreductase, class I, active site;IPR016156: FAD/NAD-linked reductase, dimerisation domain superfamily;IPR023753: FAD/NAD(P)-binding domain;IPR036188: FAD/NAD(P)-binding domain superfamily</t>
  </si>
  <si>
    <t>A0A1S4C0C3</t>
  </si>
  <si>
    <t>Chitinase OS=Nicotiana tabacum OX=4097 GN=LOC107813808 PE=3 SV=1</t>
  </si>
  <si>
    <t>IPR001223: Glycoside hydrolase family 18, catalytic domain;IPR001579: Glycosyl hydrolases family 18 (GH18) active site;IPR017853: Glycoside hydrolase superfamily;IPR045321: Chitinase Cts1-like</t>
  </si>
  <si>
    <t>A0A1S4C0F0</t>
  </si>
  <si>
    <t>Peroxidase OS=Nicotiana tabacum OX=4097 GN=LOC107813838 PE=3 SV=1</t>
  </si>
  <si>
    <t>A0A1S4C0J1</t>
  </si>
  <si>
    <t>uncharacterized protein LOC107813773 OS=Nicotiana tabacum OX=4097 GN=LOC107813773 PE=4 SV=1</t>
  </si>
  <si>
    <t>IPR011040: Sialidase;IPR036278: Sialidase superfamily</t>
  </si>
  <si>
    <t>A0A1S4C0P9</t>
  </si>
  <si>
    <t>probable arabinose 5-phosphate isomerase OS=Nicotiana tabacum OX=4097 GN=LOC107813921 PE=3 SV=1</t>
  </si>
  <si>
    <t>GO:0005975 carbohydrate metabolic process;GO:1901135 carbohydrate derivative metabolic process</t>
  </si>
  <si>
    <t>GO:0016853 isomerase activity;GO:0097367 carbohydrate derivative binding</t>
  </si>
  <si>
    <t>K06041</t>
  </si>
  <si>
    <t>ko01100: Metabolic pathways</t>
  </si>
  <si>
    <t>IPR000644: CBS domain;IPR001347: SIS domain;IPR004800: Phosphosugar isomerase, KdsD/KpsF-type;IPR035474: KpsF-like, SIS domain</t>
  </si>
  <si>
    <t>A0A1S4C158</t>
  </si>
  <si>
    <t>putative BPI/LBP family protein At1g04970 OS=Nicotiana tabacum OX=4097 GN=LOC107814007 PE=4 SV=1</t>
  </si>
  <si>
    <t>K05399</t>
  </si>
  <si>
    <t>IPR001124: Lipid-binding serum glycoprotein, C-terminal;IPR017942: Lipid-binding serum glycoprotein, N-terminal;IPR017943: Bactericidal permeability-increasing protein, alpha/beta domain superfamily;IPR030675: Lipid binding protein BPI/LBP</t>
  </si>
  <si>
    <t>A0A1S4C159</t>
  </si>
  <si>
    <t>Alpha-mannosidase OS=Nicotiana tabacum OX=4097 GN=LOC107814068 PE=3 SV=1</t>
  </si>
  <si>
    <t>A0A1S4C1L4</t>
  </si>
  <si>
    <t>protein NUCLEAR FUSION DEFECTIVE 2-like OS=Nicotiana tabacum OX=4097 GN=LOC107814203 PE=4 SV=1</t>
  </si>
  <si>
    <t>A0A1S4C2D3</t>
  </si>
  <si>
    <t>LRR receptor-like serine/threonine-protein kinase FLS2 OS=Nicotiana tabacum OX=4097 GN=LOC107814347 PE=3 SV=1</t>
  </si>
  <si>
    <t>GO:0005886 plasma membrane</t>
  </si>
  <si>
    <t>GO:0016301 kinase activity</t>
  </si>
  <si>
    <t>IPR001611: Leucine-rich repeat;IPR003591: Leucine-rich repeat, typical subtype;IPR013210: Leucine-rich repeat-containing N-terminal, plant-type;IPR032675: Leucine-rich repeat domain superfamily</t>
  </si>
  <si>
    <t>A0A1S4C354</t>
  </si>
  <si>
    <t>Lipoxygenase OS=Nicotiana tabacum OX=4097 GN=LOC107814671 PE=3 SV=1</t>
  </si>
  <si>
    <t>A0A1S4C3W4</t>
  </si>
  <si>
    <t>protein ASPARTIC PROTEASE IN GUARD CELL 1-like OS=Nicotiana tabacum OX=4097 GN=LOC107814810 PE=3 SV=1</t>
  </si>
  <si>
    <t>A0A1S4C456</t>
  </si>
  <si>
    <t>acetylajmalan esterase-like OS=Nicotiana tabacum OX=4097 GN=LOC107814862 PE=3 SV=1</t>
  </si>
  <si>
    <t>A0A1S4C4R0</t>
  </si>
  <si>
    <t>Carboxypeptidase OS=Nicotiana tabacum OX=4097 GN=LOC107815153 PE=3 SV=1</t>
  </si>
  <si>
    <t>GO:0005576 extracellular region;GO:0005773 vacuole</t>
  </si>
  <si>
    <t>IPR001563: Peptidase S10, serine carboxypeptidase;IPR018202: Serine carboxypeptidase, serine active site;IPR029058: Alpha/Beta hydrolase fold</t>
  </si>
  <si>
    <t>A0A1S4C526</t>
  </si>
  <si>
    <t>Purple acid phosphatase OS=Nicotiana tabacum OX=4097 GN=LOC107815236 PE=3 SV=1</t>
  </si>
  <si>
    <t>A0A1S4C647</t>
  </si>
  <si>
    <t>lysosomal Pro-X carboxypeptidase-like isoform X1 OS=Nicotiana tabacum OX=4097 GN=LOC107815584 PE=3 SV=1</t>
  </si>
  <si>
    <t>A0A1S4C6R2</t>
  </si>
  <si>
    <t>Carbonic anhydrase OS=Nicotiana tabacum OX=4097 GN=LOC107815797 PE=3 SV=1</t>
  </si>
  <si>
    <t>A0A1S4C6S8</t>
  </si>
  <si>
    <t>AB hydrolase superfamily protein YfhM-like OS=Nicotiana tabacum OX=4097 GN=LOC107815808 PE=4 SV=1</t>
  </si>
  <si>
    <t>A0A1S4C729</t>
  </si>
  <si>
    <t>uncharacterized protein LOC107815657 OS=Nicotiana tabacum OX=4097 GN=LOC107815657 PE=4 SV=1</t>
  </si>
  <si>
    <t>K09705</t>
  </si>
  <si>
    <t>IPR009327: Cupin domain of unknown function DUF985;IPR011051: RmlC-like cupin domain superfamily;IPR014710: RmlC-like jelly roll fold</t>
  </si>
  <si>
    <t>A0A1S4C743</t>
  </si>
  <si>
    <t>AT-rich interactive domain-containing protein 5-like isoform X1 OS=Nicotiana tabacum OX=4097 GN=LOC107815838 PE=3 SV=1</t>
  </si>
  <si>
    <t>GO:0006357 regulation of transcription by RNA polymerase II</t>
  </si>
  <si>
    <t>GO:0000977 RNA polymerase II regulatory region sequence-specific DNA binding;GO:0001228 DNA-binding transcription activator activity, RNA polymerase II-specific</t>
  </si>
  <si>
    <t>IPR001606: ARID DNA-binding domain;IPR002068: Alpha crystallin/Hsp20 domain;IPR008978: HSP20-like chaperone;IPR036431: ARID DNA-binding domain superfamily</t>
  </si>
  <si>
    <t>A0A1S4C7S2</t>
  </si>
  <si>
    <t>polyadenylate-binding protein-interacting protein 8-like isoform X1 OS=Nicotiana tabacum OX=4097 GN=LOC107816131 PE=4 SV=1</t>
  </si>
  <si>
    <t>GO:0003723 RNA binding</t>
  </si>
  <si>
    <t>K13126</t>
  </si>
  <si>
    <t>ko03013: RNA transport;ko03015: mRNA surveillance pathway;ko03018: RNA degradation</t>
  </si>
  <si>
    <t>IPR000504: RNA recognition motif domain;IPR009818: Ataxin-2, C-terminal;IPR012677: Nucleotide-binding alpha-beta plait domain superfamily;IPR035979: RNA-binding domain superfamily</t>
  </si>
  <si>
    <t>A0A1S4C7X3</t>
  </si>
  <si>
    <t>uncharacterized protein LOC107816078 OS=Nicotiana tabacum OX=4097 GN=LOC107816078 PE=4 SV=1</t>
  </si>
  <si>
    <t>IPR008480: Protein of unknown function DUF761, plant;IPR025520: Domain of unknown function DUF4408</t>
  </si>
  <si>
    <t>A0A1S4C8B7</t>
  </si>
  <si>
    <t>fasciclin-like arabinogalactan protein 1 OS=Nicotiana tabacum OX=4097 GN=LOC107816302 PE=3 SV=1</t>
  </si>
  <si>
    <t>A0A1S4C8K4</t>
  </si>
  <si>
    <t>Aldehyde dehydrogenase (NAD(+)) OS=Nicotiana tabacum OX=4097 GN=LOC107816273 PE=3 SV=1</t>
  </si>
  <si>
    <t>A0A1S4C9C5</t>
  </si>
  <si>
    <t>cysteine protease inhibitor 8-like OS=Nicotiana tabacum OX=4097 GN=LOC107816366 PE=3 SV=1</t>
  </si>
  <si>
    <t>A0A1S4C9J7</t>
  </si>
  <si>
    <t>zingipain-2-like OS=Nicotiana tabacum OX=4097 GN=LOC107816599 PE=3 SV=1</t>
  </si>
  <si>
    <t>A0A1S4CA77</t>
  </si>
  <si>
    <t>Phospholipase A1 OS=Nicotiana tabacum OX=4097 GN=LOC107816920 PE=3 SV=1</t>
  </si>
  <si>
    <t>A0A1S4CA99</t>
  </si>
  <si>
    <t>phospholipase A2-alpha-like OS=Nicotiana tabacum OX=4097 GN=LOC107816804 PE=4 SV=1</t>
  </si>
  <si>
    <t>GO:0016042 lipid catabolic process;GO:0050482 arachidonic acid secretion;GO:0006644 phospholipid metabolic process</t>
  </si>
  <si>
    <t>GO:0005509 calcium ion binding;GO:0047498 calcium-dependent phospholipase A2 activity;GO:0004623 phospholipase A2 activity;GO:0005543 phospholipid binding</t>
  </si>
  <si>
    <t>K01047</t>
  </si>
  <si>
    <t>ko00564: Glycerophospholipid metabolism;ko00565: Ether lipid metabolism;ko00590: Arachidonic acid metabolism;ko00591: Linoleic acid metabolism;ko00592: alpha-Linolenic acid metabolism;ko01100: Metabolic pathways;ko01110: Biosynthesis of secondary metabolites</t>
  </si>
  <si>
    <t>IPR033113: Phospholipase A2, histidine active site;IPR036444: Phospholipase A2 domain superfamily</t>
  </si>
  <si>
    <t>A0A1S4CAG6</t>
  </si>
  <si>
    <t>uncharacterized protein LOC107816711 OS=Nicotiana tabacum OX=4097 GN=LOC107816711 PE=4 SV=1</t>
  </si>
  <si>
    <t>A0A1S4CAI1</t>
  </si>
  <si>
    <t>synaptonemal complex protein 1-like OS=Nicotiana tabacum OX=4097 GN=LOC107816991 PE=4 SV=1</t>
  </si>
  <si>
    <t>GO:0007131 reciprocal meiotic recombination</t>
  </si>
  <si>
    <t>A0A1S4CAQ1</t>
  </si>
  <si>
    <t>Purple acid phosphatase OS=Nicotiana tabacum OX=4097 GN=LOC107816799 PE=3 SV=1</t>
  </si>
  <si>
    <t>A0A1S4CCM9</t>
  </si>
  <si>
    <t>Protein arginine N-methyltransferase OS=Nicotiana tabacum OX=4097 GN=LOC107817563 PE=3 SV=1</t>
  </si>
  <si>
    <t>GO:0006355 regulation of transcription, DNA-templated;GO:0034969 histone arginine methylation</t>
  </si>
  <si>
    <t>GO:0005634 nucleus;GO:0005829 cytosol</t>
  </si>
  <si>
    <t>GO:0008469 histone-arginine N-methyltransferase activity</t>
  </si>
  <si>
    <t>D: Cell cycle control, cell division, chromosome partitioning</t>
  </si>
  <si>
    <t>K02516</t>
  </si>
  <si>
    <t>IPR007857: Protein arginine N-methyltransferase PRMT5;IPR025799: Protein arginine N-methyltransferase;IPR029063: S-adenosyl-L-methionine-dependent methyltransferase;IPR035075: PRMT5 arginine-N-methyltransferase;IPR035247: PRMT5, TIM barrel domain;IPR035248: PRMT5, oligomerisation domain</t>
  </si>
  <si>
    <t>A0A1S4CDJ2</t>
  </si>
  <si>
    <t>polygalacturonase inhibitor-like OS=Nicotiana tabacum OX=4097 GN=LOC107817845 PE=4 SV=1</t>
  </si>
  <si>
    <t>K13420</t>
  </si>
  <si>
    <t>ko04016: MAPK signaling pathway - plant;ko04626: Plant-pathogen interaction</t>
  </si>
  <si>
    <t>A0A1S4CDL2</t>
  </si>
  <si>
    <t>protein CutA, chloroplastic-like OS=Nicotiana tabacum OX=4097 GN=LOC107817862 PE=3 SV=1</t>
  </si>
  <si>
    <t>GO:0010038 response to metal ion</t>
  </si>
  <si>
    <t>GO:0005507 copper ion binding</t>
  </si>
  <si>
    <t>K03926</t>
  </si>
  <si>
    <t>IPR004323: Divalent ion tolerance protein, CutA;IPR011322: Nitrogen regulatory PII-like, alpha/beta;IPR015867: Nitrogen regulatory protein PII/ATP phosphoribosyltransferase, C-terminal</t>
  </si>
  <si>
    <t>A0A1S4CDZ9</t>
  </si>
  <si>
    <t>fasciclin-like arabinogalactan protein 1 OS=Nicotiana tabacum OX=4097 GN=LOC107817819 PE=3 SV=1</t>
  </si>
  <si>
    <t>A0A1S4CEE8</t>
  </si>
  <si>
    <t>cysteine proteinase 3-like OS=Nicotiana tabacum OX=4097 GN=LOC107818105 PE=3 SV=1</t>
  </si>
  <si>
    <t>K01366</t>
  </si>
  <si>
    <t>IPR000169: Cysteine peptidase, cysteine active site;IPR000668: Peptidase C1A, papain C-terminal;IPR013201: Cathepsin propeptide inhibitor domain (I29);IPR025660: Cysteine peptidase, histidine active site;IPR025661: Cysteine peptidase, asparagine active site;IPR038765: Papain-like cysteine peptidase superfamily;IPR039417: Papain-like cysteine endopeptidase</t>
  </si>
  <si>
    <t>A0A1S4CEX5</t>
  </si>
  <si>
    <t>cyprosin-like OS=Nicotiana tabacum OX=4097 GN=LOC107818093 PE=3 SV=1</t>
  </si>
  <si>
    <t>A0A1S4CG77</t>
  </si>
  <si>
    <t>ureidoglycolate hydrolase-like OS=Nicotiana tabacum OX=4097 GN=LOC107818658 PE=4 SV=1</t>
  </si>
  <si>
    <t>GO:0016813 hydrolase activity, acting on carbon-nitrogen (but not peptide) bonds, in linear amidines</t>
  </si>
  <si>
    <t>K18151</t>
  </si>
  <si>
    <t>ko00230: Purine metabolism;ko01100: Metabolic pathways</t>
  </si>
  <si>
    <t>IPR002933: Peptidase M20;IPR010158: Amidase, carbamoylase-type;IPR036264: Bacterial exopeptidase dimerisation domain</t>
  </si>
  <si>
    <t>A0A1S4CGU6</t>
  </si>
  <si>
    <t>methionine gamma-lyase-like OS=Nicotiana tabacum OX=4097 GN=LOC107818807 PE=3 SV=1</t>
  </si>
  <si>
    <t>GO:0019346 transsulfuration;GO:0019343 cysteine biosynthetic process via cystathionine</t>
  </si>
  <si>
    <t>GO:0030170 pyridoxal phosphate binding;GO:0016846 carbon-sulfur lyase activity;GO:0004123 cystathionine gamma-lyase activity</t>
  </si>
  <si>
    <t>K01761</t>
  </si>
  <si>
    <t>ko00270: Cysteine and methionine metabolism;ko00450: Selenocompound metabolism;ko01100: Metabolic pathways</t>
  </si>
  <si>
    <t>IPR000277: Cys/Met metabolism, pyridoxal phosphate-dependent enzyme;IPR015421: Pyridoxal phosphate-dependent transferase, major domain;IPR015422: Pyridoxal phosphate-dependent transferase, small domain;IPR015424: Pyridoxal phosphate-dependent transferase</t>
  </si>
  <si>
    <t>A0A1S4CH11</t>
  </si>
  <si>
    <t>Pectinesterase OS=Nicotiana tabacum OX=4097 GN=LOC107818898 PE=3 SV=1</t>
  </si>
  <si>
    <t>A0A1S4CHV4</t>
  </si>
  <si>
    <t>Pyrophosphate--fructose 6-phosphate 1-phosphotransferase subunit alpha OS=Nicotiana tabacum OX=4097 GN=LOC107819205 PE=3 SV=1</t>
  </si>
  <si>
    <t>A0A1S4CJ89</t>
  </si>
  <si>
    <t>ectonucleotide pyrophosphatase/phosphodiesterase family member 3-like OS=Nicotiana tabacum OX=4097 GN=LOC107819662 PE=4 SV=1</t>
  </si>
  <si>
    <t>GO:0016021 integral component of membrane;GO:0005773 vacuole</t>
  </si>
  <si>
    <t>K01513</t>
  </si>
  <si>
    <t>ko00230: Purine metabolism;ko00240: Pyrimidine metabolism;ko00500: Starch and sucrose metabolism;ko00740: Riboflavin metabolism;ko00760: Nicotinate and nicotinamide metabolism;ko00770: Pantothenate and CoA biosynthesis;ko01100: Metabolic pathways;ko01110: Biosynthesis of secondary metabolites</t>
  </si>
  <si>
    <t>IPR002591: Type I phosphodiesterase/nucleotide pyrophosphatase/phosphate transferase;IPR017850: Alkaline-phosphatase-like, core domain superfamily</t>
  </si>
  <si>
    <t>A0A1S4CK52</t>
  </si>
  <si>
    <t>low-temperature-induced 65 kDa protein-like OS=Nicotiana tabacum OX=4097 GN=LOC107819933 PE=4 SV=1</t>
  </si>
  <si>
    <t>A0A1S4CK57</t>
  </si>
  <si>
    <t>IAA-amino acid hydrolase ILR1-like 4 OS=Nicotiana tabacum OX=4097 GN=LOC107819938 PE=3 SV=1</t>
  </si>
  <si>
    <t>A0A1S4CK65</t>
  </si>
  <si>
    <t>abscisic acid and environmental stress-inducible protein TAS14-like OS=Nicotiana tabacum OX=4097 GN=LOC107819915 PE=3 SV=1</t>
  </si>
  <si>
    <t>GO:0009414 response to water deprivation;GO:0009631 cold acclimation;GO:0009737 response to abscisic acid</t>
  </si>
  <si>
    <t>IPR000167: Dehydrin;IPR030513: Dehydrin, conserved site</t>
  </si>
  <si>
    <t>A0A1S4CKZ4</t>
  </si>
  <si>
    <t>polygalacturonase-1 non-catalytic subunit beta-like OS=Nicotiana tabacum OX=4097 GN=LOC107820175 PE=4 SV=1</t>
  </si>
  <si>
    <t>IPR004873: BURP domain</t>
  </si>
  <si>
    <t>A0A1S4CLM5</t>
  </si>
  <si>
    <t>Beta-hexosaminidase OS=Nicotiana tabacum OX=4097 GN=LOC107820274 PE=3 SV=1</t>
  </si>
  <si>
    <t>A0A1S4CMF2</t>
  </si>
  <si>
    <t>rhodanese-like domain-containing protein 4, chloroplastic OS=Nicotiana tabacum OX=4097 GN=LOC107820359 PE=4 SV=1</t>
  </si>
  <si>
    <t>A0A1S4CMI5</t>
  </si>
  <si>
    <t>Phenylalanine ammonia-lyase OS=Nicotiana tabacum OX=4097 GN=LOC107820497 PE=3 SV=1</t>
  </si>
  <si>
    <t>A0A1S4CMT1</t>
  </si>
  <si>
    <t>dehydrin COR47-like OS=Nicotiana tabacum OX=4097 GN=LOC107820757 PE=3 SV=1</t>
  </si>
  <si>
    <t>GO:0016020 membrane;GO:0005829 cytosol</t>
  </si>
  <si>
    <t>A0A1S4CMZ0</t>
  </si>
  <si>
    <t>mannosylglycoprotein endo-beta-mannosidase-like isoform X1 OS=Nicotiana tabacum OX=4097 GN=LOC107820814 PE=4 SV=1</t>
  </si>
  <si>
    <t>GO:0033947 mannosylglycoprotein endo-beta-mannosidase activity</t>
  </si>
  <si>
    <t>K18577</t>
  </si>
  <si>
    <t>IPR006102: Glycoside hydrolase, family 2, immunoglobulin-like beta-sandwich;IPR008979: Galactose-binding-like domain superfamily;IPR013783: Immunoglobulin-like fold;IPR017853: Glycoside hydrolase superfamily;IPR036156: Beta-Galactosidase/glucuronidase domain superfamily</t>
  </si>
  <si>
    <t>A0A1S4CN68</t>
  </si>
  <si>
    <t>enolase-phosphatase E1-like isoform X1 OS=Nicotiana tabacum OX=4097 GN=LOC107820883 PE=4 SV=1</t>
  </si>
  <si>
    <t>A0A1S4CNL6</t>
  </si>
  <si>
    <t>1-aminocyclopropane-1-carboxylate oxidase 1-like OS=Nicotiana tabacum OX=4097 GN=LOC107820810 PE=3 SV=1</t>
  </si>
  <si>
    <t>GO:0046872 metal ion binding;GO:0051213 dioxygenase activity;GO:0031418 L-ascorbic acid binding</t>
  </si>
  <si>
    <t>R: General function prediction only;Q: Secondary metabolites biosynthesis, transport and catabolism</t>
  </si>
  <si>
    <t>K24028</t>
  </si>
  <si>
    <t>IPR005123: Oxoglutarate/iron-dependent dioxygenase;IPR026992: Non-haem dioxygenase N-terminal domain;IPR027443: Isopenicillin N synthase-like superfamily;IPR044861: Isopenicillin N synthase-like, Fe(2+) 2OG dioxygenase domain</t>
  </si>
  <si>
    <t>A0A1S4CP24</t>
  </si>
  <si>
    <t>probable carbohydrate esterase At4g34215 OS=Nicotiana tabacum OX=4097 GN=LOC107820884 PE=4 SV=1</t>
  </si>
  <si>
    <t>IPR005181: Sialate O-acetylesterase domain;IPR036514: SGNH hydrolase superfamily</t>
  </si>
  <si>
    <t>A0A1S4CP55</t>
  </si>
  <si>
    <t>uncharacterized protein LOC107820985 isoform X2 OS=Nicotiana tabacum OX=4097 GN=LOC107820985 PE=4 SV=1</t>
  </si>
  <si>
    <t>IPR001258: NHL repeat;IPR011042: Six-bladed beta-propeller, TolB-like</t>
  </si>
  <si>
    <t>A0A1S4CPP6</t>
  </si>
  <si>
    <t>GA-binding protein subunit beta-2-like OS=Nicotiana tabacum OX=4097 GN=LOC107821291 PE=4 SV=1</t>
  </si>
  <si>
    <t>IPR002110: Ankyrin repeat;IPR036770: Ankyrin repeat-containing domain superfamily</t>
  </si>
  <si>
    <t>A0A1S4CQ01</t>
  </si>
  <si>
    <t>fasciclin-like arabinogalactan protein 1 OS=Nicotiana tabacum OX=4097 GN=LOC107821223 PE=3 SV=1</t>
  </si>
  <si>
    <t>A0A1S4CQA3</t>
  </si>
  <si>
    <t>probable nucleoredoxin 1 OS=Nicotiana tabacum OX=4097 GN=LOC107821493 PE=4 SV=1</t>
  </si>
  <si>
    <t>K17609</t>
  </si>
  <si>
    <t>IPR012336: Thioredoxin-like fold;IPR013766: Thioredoxin domain;IPR017937: Thioredoxin, conserved site;IPR036249: Thioredoxin-like superfamily;IPR045870: TryX and NRX, thioredoxin domain</t>
  </si>
  <si>
    <t>A0A1S4CQI1</t>
  </si>
  <si>
    <t>Peroxidase OS=Nicotiana tabacum OX=4097 GN=LOC107821570 PE=3 SV=1</t>
  </si>
  <si>
    <t>A0A1S4CSA0</t>
  </si>
  <si>
    <t>PI-PLC X domain-containing protein At5g67130-like OS=Nicotiana tabacum OX=4097 GN=LOC107821973 PE=4 SV=1</t>
  </si>
  <si>
    <t>GO:0008081 phosphoric diester hydrolase activity</t>
  </si>
  <si>
    <t>IPR017946: PLC-like phosphodiesterase, TIM beta/alpha-barrel domain superfamily</t>
  </si>
  <si>
    <t>A0A1S4CSY2</t>
  </si>
  <si>
    <t>basic endochitinase-like OS=Nicotiana tabacum OX=4097 GN=LOC107822201 PE=4 SV=1</t>
  </si>
  <si>
    <t>A0A1S4CTC6</t>
  </si>
  <si>
    <t>Beta-galactosidase OS=Nicotiana tabacum OX=4097 GN=LOC107822445 PE=3 SV=1</t>
  </si>
  <si>
    <t>GO:0004565 beta-galactosidase activity</t>
  </si>
  <si>
    <t>IPR008979: Galactose-binding-like domain superfamily;IPR017853: Glycoside hydrolase superfamily;IPR019801: Glycoside hydrolase, family 35, conserved site;IPR031330: Glycoside hydrolase 35, catalytic domain;IPR041392: Beta-galactosidase, beta-sandwich domain</t>
  </si>
  <si>
    <t>A0A1S4CTD1</t>
  </si>
  <si>
    <t>blue copper protein-like OS=Nicotiana tabacum OX=4097 GN=LOC107822452 PE=4 SV=1</t>
  </si>
  <si>
    <t>A0A1S4CTQ7</t>
  </si>
  <si>
    <t>PI-PLC X domain-containing protein At5g67130-like OS=Nicotiana tabacum OX=4097 GN=LOC107822464 PE=4 SV=1</t>
  </si>
  <si>
    <t>A0A1S4CTR0</t>
  </si>
  <si>
    <t>DNA polymerase OS=Nicotiana tabacum OX=4097 GN=LOC107822467 PE=3 SV=1</t>
  </si>
  <si>
    <t>GO:0006272 leading strand elongation;GO:0006273 lagging strand elongation;GO:1902975 mitotic DNA replication initiation</t>
  </si>
  <si>
    <t>GO:0046872 metal ion binding;GO:0051539 4 iron, 4 sulfur cluster binding;GO:0003682 chromatin binding;GO:0003697 single-stranded DNA binding;GO:0003688 DNA replication origin binding;GO:0003887 DNA-directed DNA polymerase activity;GO:0017076 purine nucleotide binding;GO:0019103 pyrimidine nucleotide binding</t>
  </si>
  <si>
    <t>K02320</t>
  </si>
  <si>
    <t>IPR006133: DNA-directed DNA polymerase, family B, exonuclease domain;IPR006134: DNA-directed DNA polymerase, family B, multifunctional domain;IPR006172: DNA-directed DNA polymerase, family B;IPR012337: Ribonuclease H-like superfamily;IPR015088: Zinc finger, DNA-directed DNA polymerase, family B, alpha;IPR017964: DNA-directed DNA polymerase, family B, conserved site;IPR023211: DNA polymerase, palm domain superfamily;IPR024647: DNA polymerase alpha catalytic subunit, N-terminal domain;IPR036397: Ribonuclease H superfamily;IPR038256: DNA polymerase alpha, zinc finger domain superfamily;IPR042087: DNA polymerase family B, thumb domain;IPR043502: DNA/RNA polymerase superfamily;IPR045846: DNA polymerase alpha catalytic subunit, catalytic domain</t>
  </si>
  <si>
    <t>A0A1S4CU51</t>
  </si>
  <si>
    <t>Purple acid phosphatase OS=Nicotiana tabacum OX=4097 GN=LOC107822622 PE=3 SV=1</t>
  </si>
  <si>
    <t>Endoplasmic reticulum_Plasma membrane</t>
  </si>
  <si>
    <t>A0A1S4CUI3</t>
  </si>
  <si>
    <t>subtilisin inhibitor-like OS=Nicotiana tabacum OX=4097 GN=LOC107822839 PE=3 SV=1</t>
  </si>
  <si>
    <t>A0A1S4CV80</t>
  </si>
  <si>
    <t>protein EXORDIUM-like 2 OS=Nicotiana tabacum OX=4097 GN=LOC107822785 PE=3 SV=1</t>
  </si>
  <si>
    <t>IPR006766: Protein EXORDIUM-like</t>
  </si>
  <si>
    <t>A0A1S4CV91</t>
  </si>
  <si>
    <t>miraculin-like OS=Nicotiana tabacum OX=4097 GN=LOC107822863 PE=3 SV=1</t>
  </si>
  <si>
    <t>A0A1S4CVJ0</t>
  </si>
  <si>
    <t>keratinocyte proline-rich protein-like OS=Nicotiana tabacum OX=4097 GN=LOC107823062 PE=4 SV=1</t>
  </si>
  <si>
    <t>A0A1S4CVY1</t>
  </si>
  <si>
    <t>pathogenesis-related protein STH-2-like OS=Nicotiana tabacum OX=4097 GN=LOC107823076 PE=3 SV=1</t>
  </si>
  <si>
    <t>GO:0006952 defense response;GO:0009607 response to biotic stimulus;GO:0009738 abscisic acid-activated signaling pathway;GO:0080163 regulation of protein serine/threonine phosphatase activity</t>
  </si>
  <si>
    <t>GO:0038023 signaling receptor activity;GO:0004864 protein phosphatase inhibitor activity;GO:0010427 abscisic acid binding</t>
  </si>
  <si>
    <t>IPR000916: Bet v I/Major latex protein;IPR023393: START-like domain superfamily;IPR024949: Bet v I type allergen</t>
  </si>
  <si>
    <t>A0A1S4CWP3</t>
  </si>
  <si>
    <t>uncharacterized protein YwbO-like OS=Nicotiana tabacum OX=4097 GN=LOC107823445 PE=4 SV=1</t>
  </si>
  <si>
    <t>IPR001853: DSBA-like thioredoxin domain;IPR036249: Thioredoxin-like superfamily</t>
  </si>
  <si>
    <t>A0A1S4CWX6</t>
  </si>
  <si>
    <t>trans-cinnamate 4-monooxygenase-like OS=Nicotiana tabacum OX=4097 GN=LOC107823514 PE=3 SV=1</t>
  </si>
  <si>
    <t>GO:0009808 lignin metabolic process</t>
  </si>
  <si>
    <t>GO:0005506 iron ion binding;GO:0020037 heme binding;GO:0016710 trans-cinnamate 4-monooxygenase activity</t>
  </si>
  <si>
    <t>K00487</t>
  </si>
  <si>
    <t>ko00130: Ubiquinone and other terpenoid-quinone biosynthesis;ko00940: Phenylpropanoid biosynthesis;ko00941: Flavonoid biosynthesis;ko00945: Stilbenoid, diarylheptanoid and gingerol biosynthesis;ko01100: Metabolic pathways;ko01110: Biosynthesis of secondary metabolites</t>
  </si>
  <si>
    <t>IPR001128: Cytochrome P450;IPR017972: Cytochrome P450, conserved site;IPR036396: Cytochrome P450 superfamily</t>
  </si>
  <si>
    <t>A0A1S4CX53</t>
  </si>
  <si>
    <t>thermospermine synthase ACAULIS5-like OS=Nicotiana tabacum OX=4097 GN=LOC107823555 PE=3 SV=1</t>
  </si>
  <si>
    <t>GO:0006596 polyamine biosynthetic process</t>
  </si>
  <si>
    <t>GO:0010487 thermospermine synthase activity</t>
  </si>
  <si>
    <t>K18787</t>
  </si>
  <si>
    <t>IPR001045: Spermidine/spermine synthases;IPR029063: S-adenosyl-L-methionine-dependent methyltransferase;IPR030374: Polyamine biosynthesis  domain;IPR035246: Spermidine synthase, tetramerisation domain;IPR037163: Spermidine synthase, tetramerisation domain superfamily</t>
  </si>
  <si>
    <t>A0A1S4CXY3</t>
  </si>
  <si>
    <t>cysteine proteinase inhibitor 1-like OS=Nicotiana tabacum OX=4097 GN=LOC107823829 PE=4 SV=1</t>
  </si>
  <si>
    <t>A0A1S4CYG2</t>
  </si>
  <si>
    <t>lipid transfer-like protein VAS OS=Nicotiana tabacum OX=4097 GN=LOC107823998 PE=4 SV=1</t>
  </si>
  <si>
    <t>A0A1S4CYI4</t>
  </si>
  <si>
    <t>agglutinin-like OS=Nicotiana tabacum OX=4097 GN=LOC107824000 PE=3 SV=1</t>
  </si>
  <si>
    <t>GO:0030246 carbohydrate binding</t>
  </si>
  <si>
    <t>IPR001229: Jacalin-like lectin domain;IPR033734: Jacalin-like lectin domain, plant;IPR036404: Jacalin-like lectin domain superfamily</t>
  </si>
  <si>
    <t>A0A1S4CYK9</t>
  </si>
  <si>
    <t>receptor-like protein 12 OS=Nicotiana tabacum OX=4097 GN=LOC107824021 PE=3 SV=1</t>
  </si>
  <si>
    <t>GO:0009755 hormone-mediated signaling pathway</t>
  </si>
  <si>
    <t>K13466</t>
  </si>
  <si>
    <t>A0A1S4CZ78</t>
  </si>
  <si>
    <t>polygalacturonase inhibitor-like OS=Nicotiana tabacum OX=4097 GN=LOC107824201 PE=4 SV=1</t>
  </si>
  <si>
    <t>A0A1S4CZK0</t>
  </si>
  <si>
    <t>glutaminyl-peptide cyclotransferase-like OS=Nicotiana tabacum OX=4097 GN=LOC107824318 PE=4 SV=1</t>
  </si>
  <si>
    <t>GO:0017186 peptidyl-pyroglutamic acid biosynthetic process, using glutaminyl-peptide cyclotransferase</t>
  </si>
  <si>
    <t>GO:0016603 glutaminyl-peptide cyclotransferase activity</t>
  </si>
  <si>
    <t>K22757</t>
  </si>
  <si>
    <t>IPR007788: Glutaminyl-peptide cyclotransferase</t>
  </si>
  <si>
    <t>A0A1S4CZK4</t>
  </si>
  <si>
    <t>polygalacturonase inhibitor-like OS=Nicotiana tabacum OX=4097 GN=LOC107824195 PE=4 SV=1</t>
  </si>
  <si>
    <t>A0A1S4CZX0</t>
  </si>
  <si>
    <t>probable polygalacturonase isoform X2 OS=Nicotiana tabacum OX=4097 GN=LOC107824442 PE=3 SV=1</t>
  </si>
  <si>
    <t>A0A1S4D087</t>
  </si>
  <si>
    <t>CAAX prenyl protease OS=Nicotiana tabacum OX=4097 GN=LOC107824440 PE=3 SV=1</t>
  </si>
  <si>
    <t>GO:0071586 CAAX-box protein processing</t>
  </si>
  <si>
    <t>GO:0030176 integral component of endoplasmic reticulum membrane</t>
  </si>
  <si>
    <t>K06013</t>
  </si>
  <si>
    <t>ko00900: Terpenoid backbone biosynthesis;ko01110: Biosynthesis of secondary metabolites</t>
  </si>
  <si>
    <t>IPR001915: Peptidase M48;IPR027057: CAAX prenyl protease 1;IPR032456: CAAX prenyl protease 1, N-terminal</t>
  </si>
  <si>
    <t>A0A1S4D0N7</t>
  </si>
  <si>
    <t>protein TOO MANY MOUTHS-like OS=Nicotiana tabacum OX=4097 GN=LOC107824665 PE=4 SV=1</t>
  </si>
  <si>
    <t>GO:0016021 integral component of membrane;GO:0016020 membrane</t>
  </si>
  <si>
    <t>IPR001611: Leucine-rich repeat;IPR003591: Leucine-rich repeat, typical subtype;IPR032675: Leucine-rich repeat domain superfamily</t>
  </si>
  <si>
    <t>A0A1S4D1N7</t>
  </si>
  <si>
    <t>Catechol oxidase OS=Nicotiana tabacum OX=4097 GN=LOC107824883 PE=3 SV=1</t>
  </si>
  <si>
    <t>A0A1S4D2V5</t>
  </si>
  <si>
    <t>9-divinyl ether synthase-like OS=Nicotiana tabacum OX=4097 GN=LOC107825278 PE=4 SV=1</t>
  </si>
  <si>
    <t>A0A1S4D2V8</t>
  </si>
  <si>
    <t>thermospermine synthase ACAULIS5-like OS=Nicotiana tabacum OX=4097 GN=LOC107825327 PE=3 SV=1</t>
  </si>
  <si>
    <t>A0A1S4D3U3</t>
  </si>
  <si>
    <t>aspartic proteinase-like protein 2 isoform X2 OS=Nicotiana tabacum OX=4097 GN=LOC107825725 PE=3 SV=1</t>
  </si>
  <si>
    <t>A0A1S4D4H3</t>
  </si>
  <si>
    <t>uncharacterized protein LOC107825902 OS=Nicotiana tabacum OX=4097 GN=LOC107825902 PE=4 SV=1</t>
  </si>
  <si>
    <t>A0A1S4D6Z4</t>
  </si>
  <si>
    <t>Caffeoyl-CoA O-methyltransferase OS=Nicotiana tabacum OX=4097 GN=LOC107826706 PE=3 SV=1</t>
  </si>
  <si>
    <t>GO:0009809 lignin biosynthetic process;GO:0032259 methylation</t>
  </si>
  <si>
    <t>GO:0042409 caffeoyl-CoA O-methyltransferase activity;GO:0008757 S-adenosylmethionine-dependent methyltransferase activity</t>
  </si>
  <si>
    <t>K00588</t>
  </si>
  <si>
    <t>IPR002935: Class I-like SAM-dependent O-methyltransferase;IPR029063: S-adenosyl-L-methionine-dependent methyltransferase</t>
  </si>
  <si>
    <t>A0A1S4D815</t>
  </si>
  <si>
    <t>glucan endo-1,3-beta-glucosidase 1-like OS=Nicotiana tabacum OX=4097 GN=LOC107827041 PE=3 SV=1</t>
  </si>
  <si>
    <t>A0A1S4D841</t>
  </si>
  <si>
    <t>dihydropyrimidinase-like OS=Nicotiana tabacum OX=4097 GN=LOC107827015 PE=3 SV=1</t>
  </si>
  <si>
    <t>GO:0006208 pyrimidine nucleobase catabolic process</t>
  </si>
  <si>
    <t>GO:0016021 integral component of membrane;GO:0005737 cytoplasm</t>
  </si>
  <si>
    <t>GO:0004157 dihydropyrimidinase activity</t>
  </si>
  <si>
    <t>K01464</t>
  </si>
  <si>
    <t>ko00240: Pyrimidine metabolism;ko00410: beta-Alanine metabolism;ko00770: Pantothenate and CoA biosynthesis;ko01100: Metabolic pathways</t>
  </si>
  <si>
    <t>IPR006680: Amidohydrolase-related;IPR011059: Metal-dependent hydrolase, composite domain superfamily;IPR011778: Hydantoinase/dihydropyrimidinase;IPR032466: Metal-dependent hydrolase</t>
  </si>
  <si>
    <t>A0A1S4D920</t>
  </si>
  <si>
    <t>V-type proton ATPase subunit F OS=Nicotiana tabacum OX=4097 GN=LOC107827145 PE=3 SV=1</t>
  </si>
  <si>
    <t>GO:0016020 membrane;GO:0033180 proton-transporting V-type ATPase, V1 domain</t>
  </si>
  <si>
    <t>GO:0046961 proton-transporting ATPase activity, rotational mechanism;GO:0042625 ATPase coupled ion transmembrane transporter activity</t>
  </si>
  <si>
    <t>K02151</t>
  </si>
  <si>
    <t>ko00190: Oxidative phosphorylation;ko01100: Metabolic pathways;ko04145: Phagosome</t>
  </si>
  <si>
    <t>IPR005772: ATPase, V1 complex, subunit F, eukaryotic;IPR008218: ATPase, V1 complex, subunit F;IPR036906: ATPase, V1 complex, subunit F superfamily</t>
  </si>
  <si>
    <t>A0A1S4DAJ5</t>
  </si>
  <si>
    <t>alanine--glyoxylate aminotransferase 2 homolog 1, mitochondrial-like OS=Nicotiana tabacum OX=4097 GN=LOC107827733 PE=3 SV=1</t>
  </si>
  <si>
    <t>GO:0030170 pyridoxal phosphate binding;GO:0008483 transaminase activity</t>
  </si>
  <si>
    <t>K00827</t>
  </si>
  <si>
    <t>ko00250: Alanine, aspartate and glutamate metabolism;ko00260: Glycine, serine and threonine metabolism;ko00270: Cysteine and methionine metabolism;ko00280: Valine, leucine and isoleucine degradation;ko01100: Metabolic pathways;ko01110: Biosynthesis of secondary metabolites</t>
  </si>
  <si>
    <t>A0A1S4DAM2</t>
  </si>
  <si>
    <t>Purple acid phosphatase OS=Nicotiana tabacum OX=4097 GN=LOC107827758 PE=3 SV=1</t>
  </si>
  <si>
    <t>A0A1S4DBM2</t>
  </si>
  <si>
    <t>subtilisin-like protease SBT1.2 OS=Nicotiana tabacum OX=4097 GN=LOC107828095 PE=3 SV=1</t>
  </si>
  <si>
    <t>A0A1S4DBM7</t>
  </si>
  <si>
    <t>enoyl-CoA delta isomerase 1, peroxisomal-like OS=Nicotiana tabacum OX=4097 GN=LOC107828098 PE=4 SV=1</t>
  </si>
  <si>
    <t>GO:0004300 enoyl-CoA hydratase activity;GO:0004165 dodecenoyl-CoA delta-isomerase activity</t>
  </si>
  <si>
    <t>K07517</t>
  </si>
  <si>
    <t>ko00071: Fatty acid degradation</t>
  </si>
  <si>
    <t>IPR001753: Enoyl-CoA hydratase/isomerase;IPR029045: ClpP/crotonase-like domain superfamily</t>
  </si>
  <si>
    <t>A0A1S4DC09</t>
  </si>
  <si>
    <t>CBS domain-containing protein CBSX3, mitochondrial-like OS=Nicotiana tabacum OX=4097 GN=LOC107828185 PE=4 SV=1</t>
  </si>
  <si>
    <t>IPR000644: CBS domain;IPR044725: CBS domain-containing protein CBSX3, CBS domain</t>
  </si>
  <si>
    <t>A0A1S4DCI9</t>
  </si>
  <si>
    <t>Beta-galactosidase OS=Nicotiana tabacum OX=4097 GN=LOC107828285 PE=3 SV=1</t>
  </si>
  <si>
    <t>A0A1S4DCM1</t>
  </si>
  <si>
    <t>oxygen-evolving enhancer protein 3-2, chloroplastic-like OS=Nicotiana tabacum OX=4097 GN=LOC107828191 PE=3 SV=1</t>
  </si>
  <si>
    <t>GO:0009767 photosynthetic electron transport chain</t>
  </si>
  <si>
    <t>GO:0009507 chloroplast;GO:0019898 extrinsic component of membrane;GO:0009654 photosystem II oxygen evolving complex</t>
  </si>
  <si>
    <t>GO:0045156 electron transporter, transferring electrons within the cyclic electron transport pathway of photosynthesis activity;GO:0005509 calcium ion binding</t>
  </si>
  <si>
    <t>K08901</t>
  </si>
  <si>
    <t>ko00195: Photosynthesis</t>
  </si>
  <si>
    <t>IPR008797: Oxygen-evolving enhancer protein 3;IPR023222: PsbQ-like domain superfamily</t>
  </si>
  <si>
    <t>A0A1S4DD85</t>
  </si>
  <si>
    <t>Protein DETOXIFICATION OS=Nicotiana tabacum OX=4097 GN=LOC107828498 PE=3 SV=1</t>
  </si>
  <si>
    <t>GO:0015297 antiporter activity;GO:0022857 transmembrane transporter activity;GO:0042910 xenobiotic transmembrane transporter activity</t>
  </si>
  <si>
    <t>K03327</t>
  </si>
  <si>
    <t>IPR002528: Multi antimicrobial extrusion protein;IPR045069: Multidrug and toxic compound extrusion family, eukaryotic</t>
  </si>
  <si>
    <t>A0A1S4DE48</t>
  </si>
  <si>
    <t>aspartyl protease AED3-like OS=Nicotiana tabacum OX=4097 GN=LOC107828826 PE=3 SV=1</t>
  </si>
  <si>
    <t>A0A1S4DE73</t>
  </si>
  <si>
    <t>uncharacterized protein LOC107828663 OS=Nicotiana tabacum OX=4097 GN=LOC107828663 PE=4 SV=1</t>
  </si>
  <si>
    <t>A0A1S4DEY3</t>
  </si>
  <si>
    <t>Starch synthase, chloroplastic/amyloplastic OS=Nicotiana tabacum OX=4097 GN=LOC107829009 PE=3 SV=1</t>
  </si>
  <si>
    <t>K13679</t>
  </si>
  <si>
    <t>A0A1S4DGG9</t>
  </si>
  <si>
    <t>mavicyanin-like OS=Nicotiana tabacum OX=4097 GN=LOC107829520 PE=4 SV=1</t>
  </si>
  <si>
    <t>IPR003245: Phytocyanin domain;IPR008972: Cupredoxin</t>
  </si>
  <si>
    <t>A0A1S4DGV5</t>
  </si>
  <si>
    <t>(-)-camphene/tricyclene synthase, chloroplastic-like isoform X1 OS=Nicotiana tabacum OX=4097 GN=LOC107829661 PE=4 SV=1</t>
  </si>
  <si>
    <t>GO:0000287 magnesium ion binding;GO:0010333 terpene synthase activity</t>
  </si>
  <si>
    <t>K14173</t>
  </si>
  <si>
    <t>ko00909: Sesquiterpenoid and triterpenoid biosynthesis;ko01110: Biosynthesis of secondary metabolites</t>
  </si>
  <si>
    <t>IPR001906: Terpene synthase, N-terminal domain;IPR005630: Terpene synthase, metal-binding domain;IPR008930: Terpenoid cyclases/protein prenyltransferase alpha-alpha toroid;IPR008949: Isoprenoid synthase domain superfamily;IPR036965: Terpene synthase, N-terminal domain superfamily;IPR044814: Terpene cyclases, class 1, plant</t>
  </si>
  <si>
    <t>A0A1S4DHC8</t>
  </si>
  <si>
    <t>agglutinin-like OS=Nicotiana tabacum OX=4097 GN=LOC107829926 PE=3 SV=1</t>
  </si>
  <si>
    <t>A0A1S4DIC4</t>
  </si>
  <si>
    <t>pathogenesis-related protein STH-2-like OS=Nicotiana tabacum OX=4097 GN=LOC107830186 PE=3 SV=1</t>
  </si>
  <si>
    <t>K14496</t>
  </si>
  <si>
    <t>ko04016: MAPK signaling pathway - plant;ko04075: Plant hormone signal transduction</t>
  </si>
  <si>
    <t>A0A1S4DJT1</t>
  </si>
  <si>
    <t>subtilisin-like protease SBT3.4 OS=Nicotiana tabacum OX=4097 GN=LOC107830546 PE=4 SV=1</t>
  </si>
  <si>
    <t>A0A1S4DK66</t>
  </si>
  <si>
    <t>aspartic proteinase-like OS=Nicotiana tabacum OX=4097 GN=LOC107830673 PE=3 SV=1</t>
  </si>
  <si>
    <t>A0A1S4DK72</t>
  </si>
  <si>
    <t>Glutaredoxin-dependent peroxiredoxin OS=Nicotiana tabacum OX=4097 GN=LOC107830577 PE=3 SV=1</t>
  </si>
  <si>
    <t>GO:0042744 hydrogen peroxide catabolic process;GO:0045454 cell redox homeostasis;GO:0034599 cellular response to oxidative stress</t>
  </si>
  <si>
    <t>GO:0008379 thioredoxin peroxidase activity</t>
  </si>
  <si>
    <t>K24140</t>
  </si>
  <si>
    <t>IPR013740: Redoxin;IPR013766: Thioredoxin domain;IPR036249: Thioredoxin-like superfamily;IPR037944: Peroxiredoxin-5-like</t>
  </si>
  <si>
    <t>A0A1S4DKD1</t>
  </si>
  <si>
    <t>beta-glucosidase 18-like OS=Nicotiana tabacum OX=4097 GN=LOC107830730 PE=3 SV=1</t>
  </si>
  <si>
    <t>IPR001360: Glycoside hydrolase family 1;IPR017853: Glycoside hydrolase superfamily;IPR018120: Glycoside hydrolase family 1, active site</t>
  </si>
  <si>
    <t>A0A1S4DKS2</t>
  </si>
  <si>
    <t>Protein DETOXIFICATION OS=Nicotiana tabacum OX=4097 GN=LOC107830844 PE=3 SV=1</t>
  </si>
  <si>
    <t>A0A1S4DKZ0</t>
  </si>
  <si>
    <t>uncharacterized protein LOC107830885 isoform X2 OS=Nicotiana tabacum OX=4097 GN=LOC107830885 PE=3 SV=1</t>
  </si>
  <si>
    <t>A0A1S4DLJ4</t>
  </si>
  <si>
    <t>non-specific lipid-transfer protein 1-like OS=Nicotiana tabacum OX=4097 GN=LOC107831035 PE=3 SV=1</t>
  </si>
  <si>
    <t>A0A1S4DMV8</t>
  </si>
  <si>
    <t>Alpha-galactosidase OS=Nicotiana tabacum OX=4097 GN=LOC107831502 PE=3 SV=1</t>
  </si>
  <si>
    <t>A0A1S4DMX7</t>
  </si>
  <si>
    <t>ABC transporter G family member 35-like OS=Nicotiana tabacum OX=4097 GN=LOC107831523 PE=3 SV=1</t>
  </si>
  <si>
    <t>GO:0005524 ATP binding;GO:0042626 ATPase activity, coupled to transmembrane movement of substances</t>
  </si>
  <si>
    <t>K05681</t>
  </si>
  <si>
    <t>ko02010: ABC transporters</t>
  </si>
  <si>
    <t>IPR003439: ABC transporter-like, ATP-binding domain;IPR003593: AAA+ ATPase domain;IPR013525: ABC-2 type transporter;IPR013581: Plant PDR ABC transporter associated;IPR027417: P-loop containing nucleoside triphosphate hydrolase;IPR029481: ABC-transporter, N-terminal domain;IPR034001: ATP-binding cassette transporter, PDR-like subfamily G, domain 1;IPR034003: ATP-binding cassette transporter, PDR-like subfamily G, domain 2;IPR043926: ABC transporter family G domain</t>
  </si>
  <si>
    <t>A0A1S4DNN1</t>
  </si>
  <si>
    <t>Purple acid phosphatase OS=Nicotiana tabacum OX=4097 GN=LOC107831746 PE=3 SV=1</t>
  </si>
  <si>
    <t>IPR004843: Calcineurin-like phosphoesterase domain, ApaH type;IPR008963: Purple acid phosphatase-like, N-terminal;IPR025733: Iron/zinc purple acid phosphatase-like C-terminal domain;IPR029052: Metallo-dependent phosphatase-like;IPR040974: Purple acid phosphatase, Fn3-like domain;IPR041792: Purple acid phosphatase, metallophosphatase domain</t>
  </si>
  <si>
    <t>A0A1S4DNN6</t>
  </si>
  <si>
    <t>defensin-like protein OS=Nicotiana tabacum OX=4097 GN=LOC107831753 PE=4 SV=1</t>
  </si>
  <si>
    <t>A0A1S4DP25</t>
  </si>
  <si>
    <t>miraculin-like OS=Nicotiana tabacum OX=4097 GN=LOC107831889 PE=3 SV=1</t>
  </si>
  <si>
    <t>A0A1S4DPX1</t>
  </si>
  <si>
    <t>embryonic protein DC-8-like OS=Nicotiana tabacum OX=4097 GN=LOC107832167 PE=3 SV=1</t>
  </si>
  <si>
    <t>IPR004238: Late embryogenesis abundant protein, LEA_4 subgroup</t>
  </si>
  <si>
    <t>A0A1S4DQ09</t>
  </si>
  <si>
    <t>Beta-galactosidase OS=Nicotiana tabacum OX=4097 GN=LOC107832203 PE=3 SV=1</t>
  </si>
  <si>
    <t>A0A1S4DQX8</t>
  </si>
  <si>
    <t>Bis(5'-adenosyl)-triphosphatase OS=Nicotiana tabacum OX=4097 GN=LOC107832232 PE=4 SV=1</t>
  </si>
  <si>
    <t>GO:0000166 nucleotide binding;GO:0047710 bis(5'-adenosyl)-triphosphatase activity</t>
  </si>
  <si>
    <t>R: General function prediction only;F: Nucleotide transport and metabolism</t>
  </si>
  <si>
    <t>K01522</t>
  </si>
  <si>
    <t>IPR011146: HIT-like domain;IPR019808: Histidine triad, conserved site;IPR036265: HIT-like superfamily;IPR039383: FHIT family</t>
  </si>
  <si>
    <t>A0A1S4DRB5</t>
  </si>
  <si>
    <t>D-3-phosphoglycerate dehydrogenase OS=Nicotiana tabacum OX=4097 GN=LOC107832592 PE=3 SV=1</t>
  </si>
  <si>
    <t>GO:0006520 cellular amino acid metabolic process;GO:0006564 L-serine biosynthetic process</t>
  </si>
  <si>
    <t>GO:0009570 chloroplast stroma</t>
  </si>
  <si>
    <t>GO:0051287 NAD binding;GO:0004617 phosphoglycerate dehydrogenase activity</t>
  </si>
  <si>
    <t>K00058</t>
  </si>
  <si>
    <t>ko00260: Glycine, serine and threonine metabolism;ko00270: Cysteine and methionine metabolism;ko01100: Metabolic pathways;ko01110: Biosynthesis of secondary metabolites;ko01200: Carbon metabolism;ko01230: Biosynthesis of amino acids</t>
  </si>
  <si>
    <t>IPR002912: ACT domain;IPR006139: D-isomer specific 2-hydroxyacid dehydrogenase, catalytic domain;IPR006140: D-isomer specific 2-hydroxyacid dehydrogenase, NAD-binding domain;IPR006236: D-3-phosphoglycerate dehydrogenase;IPR015878: S-adenosyl-L-homocysteine hydrolase, NAD binding domain;IPR029009: Allosteric substrate binding domain superfamily;IPR029752: D-isomer specific 2-hydroxyacid dehydrogenase, NAD-binding domain conserved site 1;IPR029753: D-isomer specific 2-hydroxyacid dehydrogenase, NAD-binding domain conserved site;IPR036291: NAD(P)-binding domain superfamily;IPR045626: D-3-phosphoglycerate dehydrogenase, ASB domain;IPR045865: ACT-like domain</t>
  </si>
  <si>
    <t>A0A1S4DRP0</t>
  </si>
  <si>
    <t>gamma aminobutyrate transaminase 3, chloroplastic-like isoform X1 OS=Nicotiana tabacum OX=4097 GN=LOC107832742 PE=3 SV=1</t>
  </si>
  <si>
    <t>A7WPL6</t>
  </si>
  <si>
    <t>Berberine bridge enzyme like protein OS=Nicotiana tabacum OX=4097 GN=T440 PE=2 SV=1</t>
  </si>
  <si>
    <t>E3W9P4</t>
  </si>
  <si>
    <t>Putative metallocarboxypeptidase inhibitor OS=Nicotiana tabacum OX=4097 GN=NtMCPIa PE=2 SV=1</t>
  </si>
  <si>
    <t>IPR004231: Carboxypeptidase A inhibitor-like;IPR011052: Proteinase/amylase inhibitor domain superfamily</t>
  </si>
  <si>
    <t>F1T160</t>
  </si>
  <si>
    <t>Berberine bridge enzyme-like protein OS=Nicotiana tabacum OX=4097 GN=BBLa PE=2 SV=1</t>
  </si>
  <si>
    <t>H2ESL0</t>
  </si>
  <si>
    <t>Pathogenesis-related protein PR10 OS=Nicotiana tabacum OX=4097 GN=pr10 PE=2 SV=1</t>
  </si>
  <si>
    <t>GO:0006952 defense response;GO:0009738 abscisic acid-activated signaling pathway;GO:0080163 regulation of protein serine/threonine phosphatase activity</t>
  </si>
  <si>
    <t>IPR000916: Bet v I/Major latex protein;IPR023393: START-like domain superfamily</t>
  </si>
  <si>
    <t>O24145</t>
  </si>
  <si>
    <t>4-coumarate--CoA ligase 1 OS=Nicotiana tabacum OX=4097 GN=4CL1 PE=2 SV=1</t>
  </si>
  <si>
    <t>GO:0005524 ATP binding;GO:0016207 4-coumarate-CoA ligase activity;GO:0016405 CoA-ligase activity</t>
  </si>
  <si>
    <t>O24146</t>
  </si>
  <si>
    <t>4-coumarate--CoA ligase 2 OS=Nicotiana tabacum OX=4097 GN=4CL2 PE=1 SV=1</t>
  </si>
  <si>
    <t>O49908</t>
  </si>
  <si>
    <t>Invertase inhibitor OS=Nicotiana tabacum OX=4097 GN=LOC107808322 PE=1 SV=1</t>
  </si>
  <si>
    <t>P25872</t>
  </si>
  <si>
    <t>Phenylalanine ammonia-lyase OS=Nicotiana tabacum OX=4097 GN=TPA1 PE=2 SV=1</t>
  </si>
  <si>
    <t>P29061</t>
  </si>
  <si>
    <t>Basic endochitinase OS=Nicotiana tabacum OX=4097 PE=2 SV=1</t>
  </si>
  <si>
    <t>GO:0006032 chitin catabolic process;GO:0000272 polysaccharide catabolic process</t>
  </si>
  <si>
    <t>P35513</t>
  </si>
  <si>
    <t>Phenylalanine ammonia-lyase OS=Nicotiana tabacum OX=4097 GN=PALA PE=2 SV=2</t>
  </si>
  <si>
    <t>P45733</t>
  </si>
  <si>
    <t>Phenylalanine ammonia-lyase OS=Nicotiana tabacum OX=4097 PE=2 SV=1</t>
  </si>
  <si>
    <t>Q03199</t>
  </si>
  <si>
    <t>Proteinase inhibitor I-B OS=Nicotiana tabacum OX=4097 GN=TIMPA PE=2 SV=1</t>
  </si>
  <si>
    <t>Q03663</t>
  </si>
  <si>
    <t>Probable glutathione S-transferase OS=Nicotiana tabacum OX=4097 PE=2 SV=1</t>
  </si>
  <si>
    <t>GO:0009734 auxin-activated signaling pathway;GO:0006749 glutathione metabolic process</t>
  </si>
  <si>
    <t>GO:0004364 glutathione transferase activity</t>
  </si>
  <si>
    <t>IPR004045: Glutathione S-transferase, N-terminal;IPR004046: Glutathione S-transferase, C-terminal;IPR010987: Glutathione S-transferase, C-terminal-like;IPR036249: Thioredoxin-like superfamily;IPR036282: Glutathione S-transferase, C-terminal domain superfamily;IPR040079: Glutathione Transferase family;IPR045073: Glutathione S-transferase Omega/Tau-like;IPR045074: Glutathione S-transferases Tau, C-terminal alpha helical domain, plant</t>
  </si>
  <si>
    <t>Q09K05</t>
  </si>
  <si>
    <t>Defective in cullin neddylation protein OS=Nicotiana tabacum OX=4097 GN=DCN1 PE=2 SV=2</t>
  </si>
  <si>
    <t>GO:0051443 positive regulation of ubiquitin-protein transferase activity;GO:0045116 protein neddylation</t>
  </si>
  <si>
    <t>GO:0000151 ubiquitin ligase complex</t>
  </si>
  <si>
    <t>GO:0031624 ubiquitin conjugating enzyme binding;GO:0097602 cullin family protein binding;GO:0032182 ubiquitin-like protein binding</t>
  </si>
  <si>
    <t>K17822</t>
  </si>
  <si>
    <t>IPR005176: Potentiating neddylation domain;IPR009060: UBA-like superfamily;IPR042460: DCN1-like, PONY binding domain</t>
  </si>
  <si>
    <t>Q2WGN6</t>
  </si>
  <si>
    <t>Glycerophosphodiester phosphodiesterase OS=Nicotiana tabacum OX=4097 GN=NtGPDL PE=2 SV=1</t>
  </si>
  <si>
    <t>Q3Y625</t>
  </si>
  <si>
    <t>F-box protein PP2-B11-like OS=Nicotiana tabacum OX=4097 GN=LOC107785603 PE=4 SV=1</t>
  </si>
  <si>
    <t>Q40588</t>
  </si>
  <si>
    <t>L-ascorbate oxidase OS=Nicotiana tabacum OX=4097 GN=AAO PE=2 SV=1</t>
  </si>
  <si>
    <t>Q50LG5</t>
  </si>
  <si>
    <t>Peroxidase OS=Nicotiana tabacum OX=4097 GN=NtPOX1 PE=2 SV=1</t>
  </si>
  <si>
    <t>Q5QJB2</t>
  </si>
  <si>
    <t>Harpin binding protein 1 OS=Nicotiana tabacum OX=4097 GN=HrBP1 PE=2 SV=1</t>
  </si>
  <si>
    <t>Q6QND3</t>
  </si>
  <si>
    <t>Putative pyridoxine biosynthesis protein isoform A OS=Nicotiana tabacum OX=4097 GN=Pdx1-B PE=3 SV=1</t>
  </si>
  <si>
    <t>GO:0008615 pyridoxine biosynthetic process;GO:0006520 cellular amino acid metabolic process;GO:0042823 pyridoxal phosphate biosynthetic process</t>
  </si>
  <si>
    <t>GO:0016843 amine-lyase activity</t>
  </si>
  <si>
    <t>K06215</t>
  </si>
  <si>
    <t>IPR001852: Pyridoxal 5'-phosphate synthase subunit PdxS/SNZ;IPR011060: Ribulose-phosphate binding barrel;IPR013785: Aldolase-type TIM barrel;IPR033755: PdxS/SNZ N-terminal domain</t>
  </si>
  <si>
    <t>Q6RYA0</t>
  </si>
  <si>
    <t>Salicylic acid-binding protein 2 OS=Nicotiana tabacum OX=4097 GN=SABP2 PE=1 SV=1</t>
  </si>
  <si>
    <t>GO:0009694 jasmonic acid metabolic process;GO:0009696 salicylic acid metabolic process;GO:0009862 systemic acquired resistance, salicylic acid mediated signaling pathway</t>
  </si>
  <si>
    <t>GO:0016787 hydrolase activity;GO:0016298 lipase activity;GO:0080030 methyl indole-3-acetate esterase activity;GO:0080032 methyl jasmonate esterase activity;GO:0080031 methyl salicylate esterase activity</t>
  </si>
  <si>
    <t>Q9AT54</t>
  </si>
  <si>
    <t>Scopoletin glucosyltransferase OS=Nicotiana tabacum OX=4097 GN=TOGT1 PE=1 SV=1</t>
  </si>
  <si>
    <t>GO:0042802 identical protein binding;GO:0050275 scopoletin glucosyltransferase activity</t>
  </si>
  <si>
    <t>K23260</t>
  </si>
  <si>
    <t>ko00940: Phenylpropanoid biosynthesis;ko01110: Biosynthesis of secondary metabolites</t>
  </si>
  <si>
    <t>Q9MBD6</t>
  </si>
  <si>
    <t>Ntdin OS=Nicotiana tabacum OX=4097 GN=Ntdin PE=2 SV=1</t>
  </si>
  <si>
    <t>K22547</t>
  </si>
  <si>
    <t>IPR001763: Rhodanese-like domain;IPR036873: Rhodanese-like domain superfamily</t>
  </si>
  <si>
    <t>T2D261</t>
  </si>
  <si>
    <t>Heparanase 1-like protein OS=Nicotiana tabacum OX=4097 GN=GUS2 PE=2 SV=2</t>
  </si>
  <si>
    <t>GO:0016020 membrane;GO:0009505 plant-type cell wall</t>
  </si>
  <si>
    <t>GO:0004566 beta-glucuronidase activity</t>
  </si>
  <si>
    <t>K07964</t>
  </si>
  <si>
    <t>IPR005199: Glycoside hydrolase, family 79;IPR017853: Glycoside hydrolase superfamily</t>
  </si>
  <si>
    <t>V9TLJ9</t>
  </si>
  <si>
    <t>12-oxophytodienoate reductase 1 OS=Nicotiana tabacum OX=4097 GN=OPR1 PE=2 SV=1</t>
  </si>
  <si>
    <t>GO:0016491 oxidoreductase activity;GO:0010181 FMN binding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vertical="center"/>
    </xf>
    <xf numFmtId="0" fontId="1" fillId="0" borderId="0" xfId="0" applyFont="1" applyFill="1" applyAlignment="1">
      <alignment horizontal="center" vertical="center"/>
    </xf>
    <xf numFmtId="11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77"/>
  <sheetViews>
    <sheetView tabSelected="1" workbookViewId="0">
      <selection activeCell="W12" sqref="W12"/>
    </sheetView>
  </sheetViews>
  <sheetFormatPr defaultColWidth="9" defaultRowHeight="13.5"/>
  <cols>
    <col min="1" max="1" width="12.625" customWidth="1"/>
    <col min="14" max="14" width="9" style="1"/>
  </cols>
  <sheetData>
    <row r="1" ht="15" spans="1:22">
      <c r="A1" s="2" t="s">
        <v>0</v>
      </c>
      <c r="B1" s="2" t="s">
        <v>1</v>
      </c>
      <c r="C1" s="2" t="s">
        <v>2</v>
      </c>
      <c r="D1" s="2" t="s">
        <v>3</v>
      </c>
      <c r="E1" s="2" t="s">
        <v>1</v>
      </c>
      <c r="F1" s="2" t="s">
        <v>4</v>
      </c>
      <c r="G1" s="2" t="s">
        <v>5</v>
      </c>
      <c r="H1" s="2" t="s">
        <v>1</v>
      </c>
      <c r="I1" s="2" t="s">
        <v>4</v>
      </c>
      <c r="J1" s="2" t="s">
        <v>5</v>
      </c>
      <c r="K1" s="2" t="s">
        <v>1</v>
      </c>
      <c r="L1" s="2" t="s">
        <v>4</v>
      </c>
      <c r="M1" s="2" t="s">
        <v>5</v>
      </c>
      <c r="N1" s="4" t="s">
        <v>6</v>
      </c>
      <c r="O1" s="4" t="s">
        <v>7</v>
      </c>
      <c r="P1" s="4" t="s">
        <v>8</v>
      </c>
      <c r="Q1" s="4" t="s">
        <v>9</v>
      </c>
      <c r="R1" s="4" t="s">
        <v>10</v>
      </c>
      <c r="S1" s="4" t="s">
        <v>11</v>
      </c>
      <c r="T1" s="4" t="s">
        <v>12</v>
      </c>
      <c r="U1" s="4" t="s">
        <v>13</v>
      </c>
      <c r="V1" s="4" t="s">
        <v>14</v>
      </c>
    </row>
    <row r="2" ht="15" spans="1:22">
      <c r="A2" s="2" t="s">
        <v>15</v>
      </c>
      <c r="B2" s="2" t="s">
        <v>16</v>
      </c>
      <c r="C2" s="2">
        <v>-0.968000802</v>
      </c>
      <c r="D2" s="3">
        <v>2.5e-7</v>
      </c>
      <c r="E2" s="2" t="s">
        <v>17</v>
      </c>
      <c r="F2" s="2">
        <v>-0.965558808832616</v>
      </c>
      <c r="G2" s="3">
        <v>3.60202913818548e-7</v>
      </c>
      <c r="H2" s="2" t="s">
        <v>18</v>
      </c>
      <c r="I2" s="2">
        <v>-0.97364277685629</v>
      </c>
      <c r="J2" s="3">
        <v>9.58461110653371e-8</v>
      </c>
      <c r="K2" s="2" t="s">
        <v>19</v>
      </c>
      <c r="L2" s="2">
        <v>-0.974286034795716</v>
      </c>
      <c r="M2" s="3">
        <v>8.47991994608858e-8</v>
      </c>
      <c r="N2" s="5" t="s">
        <v>20</v>
      </c>
      <c r="O2" s="5" t="s">
        <v>21</v>
      </c>
      <c r="P2" s="5" t="s">
        <v>21</v>
      </c>
      <c r="Q2" s="5" t="s">
        <v>22</v>
      </c>
      <c r="R2" s="5" t="s">
        <v>21</v>
      </c>
      <c r="S2" s="5" t="s">
        <v>21</v>
      </c>
      <c r="T2" s="5" t="s">
        <v>21</v>
      </c>
      <c r="U2" s="5" t="s">
        <v>23</v>
      </c>
      <c r="V2" s="5" t="s">
        <v>24</v>
      </c>
    </row>
    <row r="3" ht="15" spans="1:22">
      <c r="A3" s="2" t="s">
        <v>25</v>
      </c>
      <c r="B3" s="2" t="s">
        <v>16</v>
      </c>
      <c r="C3" s="2">
        <v>-0.93687674</v>
      </c>
      <c r="D3" s="3">
        <v>7.09e-6</v>
      </c>
      <c r="E3" s="2" t="s">
        <v>17</v>
      </c>
      <c r="F3" s="2">
        <v>-0.935629377709432</v>
      </c>
      <c r="G3" s="3">
        <v>7.80758292722216e-6</v>
      </c>
      <c r="H3" s="2" t="s">
        <v>18</v>
      </c>
      <c r="I3" s="2">
        <v>-0.944264929089078</v>
      </c>
      <c r="J3" s="3">
        <v>3.85582542442944e-6</v>
      </c>
      <c r="K3" s="2" t="s">
        <v>19</v>
      </c>
      <c r="L3" s="2">
        <v>-0.94262896586703</v>
      </c>
      <c r="M3" s="3">
        <v>4.44352695560994e-6</v>
      </c>
      <c r="N3" s="5" t="s">
        <v>26</v>
      </c>
      <c r="O3" s="5" t="s">
        <v>21</v>
      </c>
      <c r="P3" s="5" t="s">
        <v>21</v>
      </c>
      <c r="Q3" s="5" t="s">
        <v>22</v>
      </c>
      <c r="R3" s="5" t="s">
        <v>21</v>
      </c>
      <c r="S3" s="5" t="s">
        <v>21</v>
      </c>
      <c r="T3" s="5" t="s">
        <v>21</v>
      </c>
      <c r="U3" s="5" t="s">
        <v>23</v>
      </c>
      <c r="V3" s="5" t="s">
        <v>24</v>
      </c>
    </row>
    <row r="4" ht="15" spans="1:22">
      <c r="A4" s="2" t="s">
        <v>27</v>
      </c>
      <c r="B4" s="2" t="s">
        <v>16</v>
      </c>
      <c r="C4" s="2">
        <v>-0.976689777</v>
      </c>
      <c r="D4" s="3">
        <v>5.21e-8</v>
      </c>
      <c r="E4" s="2" t="s">
        <v>17</v>
      </c>
      <c r="F4" s="2">
        <v>-0.96821624697025</v>
      </c>
      <c r="G4" s="3">
        <v>2.42175576266535e-7</v>
      </c>
      <c r="H4" s="2" t="s">
        <v>18</v>
      </c>
      <c r="I4" s="2">
        <v>-0.963247439513495</v>
      </c>
      <c r="J4" s="3">
        <v>4.96476193048627e-7</v>
      </c>
      <c r="K4" s="2" t="s">
        <v>19</v>
      </c>
      <c r="L4" s="2">
        <v>-0.972927389027401</v>
      </c>
      <c r="M4" s="3">
        <v>1.0944698706733e-7</v>
      </c>
      <c r="N4" s="5" t="s">
        <v>28</v>
      </c>
      <c r="O4" s="5" t="s">
        <v>21</v>
      </c>
      <c r="P4" s="5" t="s">
        <v>21</v>
      </c>
      <c r="Q4" s="5" t="s">
        <v>22</v>
      </c>
      <c r="R4" s="5" t="s">
        <v>21</v>
      </c>
      <c r="S4" s="5" t="s">
        <v>21</v>
      </c>
      <c r="T4" s="5" t="s">
        <v>21</v>
      </c>
      <c r="U4" s="5" t="s">
        <v>23</v>
      </c>
      <c r="V4" s="5" t="s">
        <v>29</v>
      </c>
    </row>
    <row r="5" ht="15" spans="1:22">
      <c r="A5" s="2" t="s">
        <v>30</v>
      </c>
      <c r="B5" s="2" t="s">
        <v>16</v>
      </c>
      <c r="C5" s="2">
        <v>-0.939654395</v>
      </c>
      <c r="D5" s="3">
        <v>5.69e-6</v>
      </c>
      <c r="E5" s="2" t="s">
        <v>17</v>
      </c>
      <c r="F5" s="2">
        <v>-0.91872326021291</v>
      </c>
      <c r="G5" s="3">
        <v>2.43402221972207e-5</v>
      </c>
      <c r="H5" s="2" t="s">
        <v>18</v>
      </c>
      <c r="I5" s="2">
        <v>-0.941247755622193</v>
      </c>
      <c r="J5" s="3">
        <v>4.99303302456094e-6</v>
      </c>
      <c r="K5" s="2" t="s">
        <v>19</v>
      </c>
      <c r="L5" s="2">
        <v>-0.943733059187419</v>
      </c>
      <c r="M5" s="3">
        <v>4.039687242913e-6</v>
      </c>
      <c r="N5" s="5" t="s">
        <v>31</v>
      </c>
      <c r="O5" s="5" t="s">
        <v>21</v>
      </c>
      <c r="P5" s="5" t="s">
        <v>21</v>
      </c>
      <c r="Q5" s="5" t="s">
        <v>32</v>
      </c>
      <c r="R5" s="5" t="s">
        <v>21</v>
      </c>
      <c r="S5" s="5" t="s">
        <v>21</v>
      </c>
      <c r="T5" s="5" t="s">
        <v>21</v>
      </c>
      <c r="U5" s="5" t="s">
        <v>33</v>
      </c>
      <c r="V5" s="5" t="s">
        <v>29</v>
      </c>
    </row>
    <row r="6" ht="15" spans="1:22">
      <c r="A6" s="2" t="s">
        <v>34</v>
      </c>
      <c r="B6" s="2" t="s">
        <v>16</v>
      </c>
      <c r="C6" s="2">
        <v>-0.967575897</v>
      </c>
      <c r="D6" s="3">
        <v>2.67e-7</v>
      </c>
      <c r="E6" s="2" t="s">
        <v>17</v>
      </c>
      <c r="F6" s="2">
        <v>-0.958708102068172</v>
      </c>
      <c r="G6" s="3">
        <v>8.8196121276575e-7</v>
      </c>
      <c r="H6" s="2" t="s">
        <v>18</v>
      </c>
      <c r="I6" s="2">
        <v>-0.955526571432841</v>
      </c>
      <c r="J6" s="3">
        <v>1.27141487969331e-6</v>
      </c>
      <c r="K6" s="2" t="s">
        <v>19</v>
      </c>
      <c r="L6" s="2">
        <v>-0.96468452194017</v>
      </c>
      <c r="M6" s="3">
        <v>4.07699817191413e-7</v>
      </c>
      <c r="N6" s="5" t="s">
        <v>35</v>
      </c>
      <c r="O6" s="5" t="s">
        <v>21</v>
      </c>
      <c r="P6" s="5" t="s">
        <v>21</v>
      </c>
      <c r="Q6" s="5" t="s">
        <v>32</v>
      </c>
      <c r="R6" s="5" t="s">
        <v>21</v>
      </c>
      <c r="S6" s="5" t="s">
        <v>21</v>
      </c>
      <c r="T6" s="5" t="s">
        <v>21</v>
      </c>
      <c r="U6" s="5" t="s">
        <v>23</v>
      </c>
      <c r="V6" s="5" t="s">
        <v>36</v>
      </c>
    </row>
    <row r="7" ht="15" spans="1:22">
      <c r="A7" s="2" t="s">
        <v>37</v>
      </c>
      <c r="B7" s="2" t="s">
        <v>16</v>
      </c>
      <c r="C7" s="2">
        <v>-0.98419263</v>
      </c>
      <c r="D7" s="3">
        <v>7.57e-9</v>
      </c>
      <c r="E7" s="2" t="s">
        <v>17</v>
      </c>
      <c r="F7" s="2">
        <v>-0.980052671093878</v>
      </c>
      <c r="G7" s="3">
        <v>2.40536422400202e-8</v>
      </c>
      <c r="H7" s="2" t="s">
        <v>18</v>
      </c>
      <c r="I7" s="2">
        <v>-0.970808666541385</v>
      </c>
      <c r="J7" s="3">
        <v>1.58954415218421e-7</v>
      </c>
      <c r="K7" s="2" t="s">
        <v>19</v>
      </c>
      <c r="L7" s="2">
        <v>-0.98132190057999</v>
      </c>
      <c r="M7" s="3">
        <v>1.73518593554046e-8</v>
      </c>
      <c r="N7" s="5" t="s">
        <v>38</v>
      </c>
      <c r="O7" s="5" t="s">
        <v>39</v>
      </c>
      <c r="P7" s="5" t="s">
        <v>40</v>
      </c>
      <c r="Q7" s="5" t="s">
        <v>41</v>
      </c>
      <c r="R7" s="5" t="s">
        <v>42</v>
      </c>
      <c r="S7" s="5" t="s">
        <v>43</v>
      </c>
      <c r="T7" s="5" t="s">
        <v>44</v>
      </c>
      <c r="U7" s="5" t="s">
        <v>45</v>
      </c>
      <c r="V7" s="5" t="s">
        <v>46</v>
      </c>
    </row>
    <row r="8" ht="15" spans="1:22">
      <c r="A8" s="2" t="s">
        <v>47</v>
      </c>
      <c r="B8" s="2" t="s">
        <v>16</v>
      </c>
      <c r="C8" s="2">
        <v>-0.99150201</v>
      </c>
      <c r="D8" s="3">
        <v>3.44e-10</v>
      </c>
      <c r="E8" s="2" t="s">
        <v>17</v>
      </c>
      <c r="F8" s="2">
        <v>-0.982474829750604</v>
      </c>
      <c r="G8" s="3">
        <v>1.26425343028109e-8</v>
      </c>
      <c r="H8" s="2" t="s">
        <v>18</v>
      </c>
      <c r="I8" s="2">
        <v>-0.991482051577279</v>
      </c>
      <c r="J8" s="3">
        <v>3.48136912864515e-10</v>
      </c>
      <c r="K8" s="2" t="s">
        <v>19</v>
      </c>
      <c r="L8" s="2">
        <v>-0.992320027258056</v>
      </c>
      <c r="M8" s="3">
        <v>2.07721696171564e-10</v>
      </c>
      <c r="N8" s="5" t="s">
        <v>48</v>
      </c>
      <c r="O8" s="5" t="s">
        <v>21</v>
      </c>
      <c r="P8" s="5" t="s">
        <v>49</v>
      </c>
      <c r="Q8" s="5" t="s">
        <v>50</v>
      </c>
      <c r="R8" s="5" t="s">
        <v>51</v>
      </c>
      <c r="S8" s="5" t="s">
        <v>52</v>
      </c>
      <c r="T8" s="5" t="s">
        <v>21</v>
      </c>
      <c r="U8" s="5" t="s">
        <v>53</v>
      </c>
      <c r="V8" s="5" t="s">
        <v>54</v>
      </c>
    </row>
    <row r="9" ht="15" spans="1:22">
      <c r="A9" s="2" t="s">
        <v>55</v>
      </c>
      <c r="B9" s="2" t="s">
        <v>16</v>
      </c>
      <c r="C9" s="2">
        <v>-0.974537846</v>
      </c>
      <c r="D9" s="3">
        <v>8.08e-8</v>
      </c>
      <c r="E9" s="2" t="s">
        <v>17</v>
      </c>
      <c r="F9" s="2">
        <v>-0.966698898697026</v>
      </c>
      <c r="G9" s="3">
        <v>3.04989845186634e-7</v>
      </c>
      <c r="H9" s="2" t="s">
        <v>18</v>
      </c>
      <c r="I9" s="2">
        <v>-0.959994661445174</v>
      </c>
      <c r="J9" s="3">
        <v>7.54502824072165e-7</v>
      </c>
      <c r="K9" s="2" t="s">
        <v>19</v>
      </c>
      <c r="L9" s="2">
        <v>-0.971783752194899</v>
      </c>
      <c r="M9" s="3">
        <v>1.34342310012289e-7</v>
      </c>
      <c r="N9" s="5" t="s">
        <v>56</v>
      </c>
      <c r="O9" s="5" t="s">
        <v>21</v>
      </c>
      <c r="P9" s="5" t="s">
        <v>21</v>
      </c>
      <c r="Q9" s="5" t="s">
        <v>21</v>
      </c>
      <c r="R9" s="5" t="s">
        <v>21</v>
      </c>
      <c r="S9" s="5" t="s">
        <v>21</v>
      </c>
      <c r="T9" s="5" t="s">
        <v>21</v>
      </c>
      <c r="U9" s="5" t="s">
        <v>57</v>
      </c>
      <c r="V9" s="5" t="s">
        <v>46</v>
      </c>
    </row>
    <row r="10" ht="15" spans="1:22">
      <c r="A10" s="2" t="s">
        <v>58</v>
      </c>
      <c r="B10" s="2" t="s">
        <v>16</v>
      </c>
      <c r="C10" s="2">
        <v>-0.950533358</v>
      </c>
      <c r="D10" s="3">
        <v>2.15e-6</v>
      </c>
      <c r="E10" s="2" t="s">
        <v>17</v>
      </c>
      <c r="F10" s="2">
        <v>-0.947668557285146</v>
      </c>
      <c r="G10" s="3">
        <v>2.83011035517006e-6</v>
      </c>
      <c r="H10" s="2" t="s">
        <v>18</v>
      </c>
      <c r="I10" s="2">
        <v>-0.956546736201733</v>
      </c>
      <c r="J10" s="3">
        <v>1.13408919065101e-6</v>
      </c>
      <c r="K10" s="2" t="s">
        <v>19</v>
      </c>
      <c r="L10" s="2">
        <v>-0.957522851537818</v>
      </c>
      <c r="M10" s="3">
        <v>1.01398198409596e-6</v>
      </c>
      <c r="N10" s="5" t="s">
        <v>59</v>
      </c>
      <c r="O10" s="5" t="s">
        <v>60</v>
      </c>
      <c r="P10" s="5" t="s">
        <v>21</v>
      </c>
      <c r="Q10" s="5" t="s">
        <v>61</v>
      </c>
      <c r="R10" s="5" t="s">
        <v>21</v>
      </c>
      <c r="S10" s="5" t="s">
        <v>21</v>
      </c>
      <c r="T10" s="5" t="s">
        <v>21</v>
      </c>
      <c r="U10" s="5" t="s">
        <v>62</v>
      </c>
      <c r="V10" s="5" t="s">
        <v>29</v>
      </c>
    </row>
    <row r="11" ht="15" spans="1:22">
      <c r="A11" s="2" t="s">
        <v>63</v>
      </c>
      <c r="B11" s="2" t="s">
        <v>16</v>
      </c>
      <c r="C11" s="2">
        <v>0.921371845</v>
      </c>
      <c r="D11" s="3">
        <v>2.07e-5</v>
      </c>
      <c r="E11" s="2" t="s">
        <v>17</v>
      </c>
      <c r="F11" s="2">
        <v>0.928842717398174</v>
      </c>
      <c r="G11" s="3">
        <v>1.27389252373442e-5</v>
      </c>
      <c r="H11" s="2" t="s">
        <v>18</v>
      </c>
      <c r="I11" s="2">
        <v>0.918878005305824</v>
      </c>
      <c r="J11" s="3">
        <v>2.41158091188843e-5</v>
      </c>
      <c r="K11" s="2" t="s">
        <v>19</v>
      </c>
      <c r="L11" s="2">
        <v>0.919928975303527</v>
      </c>
      <c r="M11" s="3">
        <v>2.26344723084873e-5</v>
      </c>
      <c r="N11" s="5" t="s">
        <v>64</v>
      </c>
      <c r="O11" s="5" t="s">
        <v>65</v>
      </c>
      <c r="P11" s="5" t="s">
        <v>21</v>
      </c>
      <c r="Q11" s="5" t="s">
        <v>66</v>
      </c>
      <c r="R11" s="5" t="s">
        <v>67</v>
      </c>
      <c r="S11" s="5" t="s">
        <v>68</v>
      </c>
      <c r="T11" s="5" t="s">
        <v>21</v>
      </c>
      <c r="U11" s="5" t="s">
        <v>69</v>
      </c>
      <c r="V11" s="5" t="s">
        <v>70</v>
      </c>
    </row>
    <row r="12" ht="15" spans="1:22">
      <c r="A12" s="2" t="s">
        <v>71</v>
      </c>
      <c r="B12" s="2" t="s">
        <v>16</v>
      </c>
      <c r="C12" s="2">
        <v>-0.946708196</v>
      </c>
      <c r="D12" s="3">
        <v>3.09e-6</v>
      </c>
      <c r="E12" s="2" t="s">
        <v>17</v>
      </c>
      <c r="F12" s="2">
        <v>-0.93984749539761</v>
      </c>
      <c r="G12" s="3">
        <v>5.60368546194531e-6</v>
      </c>
      <c r="H12" s="2" t="s">
        <v>18</v>
      </c>
      <c r="I12" s="2">
        <v>-0.947275650915962</v>
      </c>
      <c r="J12" s="3">
        <v>2.93599815829787e-6</v>
      </c>
      <c r="K12" s="2" t="s">
        <v>19</v>
      </c>
      <c r="L12" s="2">
        <v>-0.946109072869374</v>
      </c>
      <c r="M12" s="3">
        <v>3.26900864718579e-6</v>
      </c>
      <c r="N12" s="5" t="s">
        <v>72</v>
      </c>
      <c r="O12" s="5" t="s">
        <v>73</v>
      </c>
      <c r="P12" s="5" t="s">
        <v>21</v>
      </c>
      <c r="Q12" s="5" t="s">
        <v>74</v>
      </c>
      <c r="R12" s="5" t="s">
        <v>75</v>
      </c>
      <c r="S12" s="5" t="s">
        <v>76</v>
      </c>
      <c r="T12" s="5" t="s">
        <v>21</v>
      </c>
      <c r="U12" s="5" t="s">
        <v>77</v>
      </c>
      <c r="V12" s="5" t="s">
        <v>24</v>
      </c>
    </row>
    <row r="13" ht="15" spans="1:22">
      <c r="A13" s="2" t="s">
        <v>78</v>
      </c>
      <c r="B13" s="2" t="s">
        <v>16</v>
      </c>
      <c r="C13" s="2">
        <v>-0.952221674</v>
      </c>
      <c r="D13" s="3">
        <v>1.81e-6</v>
      </c>
      <c r="E13" s="2" t="s">
        <v>17</v>
      </c>
      <c r="F13" s="2">
        <v>-0.939851986214375</v>
      </c>
      <c r="G13" s="3">
        <v>5.6016369037897e-6</v>
      </c>
      <c r="H13" s="2" t="s">
        <v>18</v>
      </c>
      <c r="I13" s="2">
        <v>-0.945618474418929</v>
      </c>
      <c r="J13" s="3">
        <v>3.41768603727835e-6</v>
      </c>
      <c r="K13" s="2" t="s">
        <v>19</v>
      </c>
      <c r="L13" s="2">
        <v>-0.953094049978614</v>
      </c>
      <c r="M13" s="3">
        <v>1.6524642850052e-6</v>
      </c>
      <c r="N13" s="5" t="s">
        <v>79</v>
      </c>
      <c r="O13" s="5" t="s">
        <v>80</v>
      </c>
      <c r="P13" s="5" t="s">
        <v>21</v>
      </c>
      <c r="Q13" s="5" t="s">
        <v>81</v>
      </c>
      <c r="R13" s="5" t="s">
        <v>67</v>
      </c>
      <c r="S13" s="5" t="s">
        <v>82</v>
      </c>
      <c r="T13" s="5" t="s">
        <v>21</v>
      </c>
      <c r="U13" s="5" t="s">
        <v>83</v>
      </c>
      <c r="V13" s="5" t="s">
        <v>84</v>
      </c>
    </row>
    <row r="14" ht="15" spans="1:22">
      <c r="A14" s="2" t="s">
        <v>85</v>
      </c>
      <c r="B14" s="2" t="s">
        <v>16</v>
      </c>
      <c r="C14" s="2">
        <v>-0.907044802</v>
      </c>
      <c r="D14" s="3">
        <v>4.67e-5</v>
      </c>
      <c r="E14" s="2" t="s">
        <v>17</v>
      </c>
      <c r="F14" s="2">
        <v>-0.907759700260509</v>
      </c>
      <c r="G14" s="3">
        <v>4.49667008416694e-5</v>
      </c>
      <c r="H14" s="2" t="s">
        <v>18</v>
      </c>
      <c r="I14" s="2">
        <v>-0.924290308103324</v>
      </c>
      <c r="J14" s="3">
        <v>1.72347030692635e-5</v>
      </c>
      <c r="K14" s="2" t="s">
        <v>19</v>
      </c>
      <c r="L14" s="2">
        <v>-0.915149210405686</v>
      </c>
      <c r="M14" s="3">
        <v>2.99986330810443e-5</v>
      </c>
      <c r="N14" s="5" t="s">
        <v>86</v>
      </c>
      <c r="O14" s="5" t="s">
        <v>87</v>
      </c>
      <c r="P14" s="5" t="s">
        <v>88</v>
      </c>
      <c r="Q14" s="5" t="s">
        <v>89</v>
      </c>
      <c r="R14" s="5" t="s">
        <v>90</v>
      </c>
      <c r="S14" s="5" t="s">
        <v>91</v>
      </c>
      <c r="T14" s="5" t="s">
        <v>92</v>
      </c>
      <c r="U14" s="5" t="s">
        <v>93</v>
      </c>
      <c r="V14" s="5" t="s">
        <v>46</v>
      </c>
    </row>
    <row r="15" ht="15" spans="1:22">
      <c r="A15" s="2" t="s">
        <v>94</v>
      </c>
      <c r="B15" s="2" t="s">
        <v>16</v>
      </c>
      <c r="C15" s="2">
        <v>-0.975037551</v>
      </c>
      <c r="D15" s="3">
        <v>7.32e-8</v>
      </c>
      <c r="E15" s="2" t="s">
        <v>17</v>
      </c>
      <c r="F15" s="2">
        <v>-0.975294418578048</v>
      </c>
      <c r="G15" s="3">
        <v>6.95438691013213e-8</v>
      </c>
      <c r="H15" s="2" t="s">
        <v>18</v>
      </c>
      <c r="I15" s="2">
        <v>-0.981674974589143</v>
      </c>
      <c r="J15" s="3">
        <v>1.57820316024227e-8</v>
      </c>
      <c r="K15" s="2" t="s">
        <v>19</v>
      </c>
      <c r="L15" s="2">
        <v>-0.978046044753322</v>
      </c>
      <c r="M15" s="3">
        <v>3.87130027967594e-8</v>
      </c>
      <c r="N15" s="5" t="s">
        <v>95</v>
      </c>
      <c r="O15" s="5" t="s">
        <v>21</v>
      </c>
      <c r="P15" s="5" t="s">
        <v>21</v>
      </c>
      <c r="Q15" s="5" t="s">
        <v>96</v>
      </c>
      <c r="R15" s="5" t="s">
        <v>51</v>
      </c>
      <c r="S15" s="5" t="s">
        <v>97</v>
      </c>
      <c r="T15" s="5" t="s">
        <v>21</v>
      </c>
      <c r="U15" s="5" t="s">
        <v>98</v>
      </c>
      <c r="V15" s="5" t="s">
        <v>46</v>
      </c>
    </row>
    <row r="16" ht="15" spans="1:22">
      <c r="A16" s="2" t="s">
        <v>99</v>
      </c>
      <c r="B16" s="2" t="s">
        <v>16</v>
      </c>
      <c r="C16" s="2">
        <v>-0.986611115</v>
      </c>
      <c r="D16" s="3">
        <v>3.31e-9</v>
      </c>
      <c r="E16" s="2" t="s">
        <v>17</v>
      </c>
      <c r="F16" s="2">
        <v>-0.981244147148897</v>
      </c>
      <c r="G16" s="3">
        <v>1.7713729388471e-8</v>
      </c>
      <c r="H16" s="2" t="s">
        <v>18</v>
      </c>
      <c r="I16" s="2">
        <v>-0.978900548224752</v>
      </c>
      <c r="J16" s="3">
        <v>3.17886775413552e-8</v>
      </c>
      <c r="K16" s="2" t="s">
        <v>19</v>
      </c>
      <c r="L16" s="2">
        <v>-0.985220028708181</v>
      </c>
      <c r="M16" s="3">
        <v>5.41863875656014e-9</v>
      </c>
      <c r="N16" s="5" t="s">
        <v>100</v>
      </c>
      <c r="O16" s="5" t="s">
        <v>101</v>
      </c>
      <c r="P16" s="5" t="s">
        <v>21</v>
      </c>
      <c r="Q16" s="5" t="s">
        <v>102</v>
      </c>
      <c r="R16" s="5" t="s">
        <v>67</v>
      </c>
      <c r="S16" s="5" t="s">
        <v>103</v>
      </c>
      <c r="T16" s="5" t="s">
        <v>104</v>
      </c>
      <c r="U16" s="5" t="s">
        <v>105</v>
      </c>
      <c r="V16" s="5" t="s">
        <v>46</v>
      </c>
    </row>
    <row r="17" ht="15" spans="1:22">
      <c r="A17" s="2" t="s">
        <v>106</v>
      </c>
      <c r="B17" s="2" t="s">
        <v>16</v>
      </c>
      <c r="C17" s="2">
        <v>-0.967470616</v>
      </c>
      <c r="D17" s="3">
        <v>2.72e-7</v>
      </c>
      <c r="E17" s="2" t="s">
        <v>17</v>
      </c>
      <c r="F17" s="2">
        <v>-0.97112123422686</v>
      </c>
      <c r="G17" s="3">
        <v>1.5070402029491e-7</v>
      </c>
      <c r="H17" s="2" t="s">
        <v>18</v>
      </c>
      <c r="I17" s="2">
        <v>-0.97663460362108</v>
      </c>
      <c r="J17" s="3">
        <v>5.27385554829981e-8</v>
      </c>
      <c r="K17" s="2" t="s">
        <v>19</v>
      </c>
      <c r="L17" s="2">
        <v>-0.971814834068926</v>
      </c>
      <c r="M17" s="3">
        <v>1.33611004516005e-7</v>
      </c>
      <c r="N17" s="5" t="s">
        <v>107</v>
      </c>
      <c r="O17" s="5" t="s">
        <v>21</v>
      </c>
      <c r="P17" s="5" t="s">
        <v>108</v>
      </c>
      <c r="Q17" s="5" t="s">
        <v>96</v>
      </c>
      <c r="R17" s="5" t="s">
        <v>51</v>
      </c>
      <c r="S17" s="5" t="s">
        <v>97</v>
      </c>
      <c r="T17" s="5" t="s">
        <v>21</v>
      </c>
      <c r="U17" s="5" t="s">
        <v>109</v>
      </c>
      <c r="V17" s="5" t="s">
        <v>29</v>
      </c>
    </row>
    <row r="18" ht="15" spans="1:22">
      <c r="A18" s="2" t="s">
        <v>110</v>
      </c>
      <c r="B18" s="2" t="s">
        <v>16</v>
      </c>
      <c r="C18" s="2">
        <v>-0.988184972</v>
      </c>
      <c r="D18" s="3">
        <v>1.78e-9</v>
      </c>
      <c r="E18" s="2" t="s">
        <v>17</v>
      </c>
      <c r="F18" s="2">
        <v>-0.978715237299074</v>
      </c>
      <c r="G18" s="3">
        <v>3.31990338595519e-8</v>
      </c>
      <c r="H18" s="2" t="s">
        <v>18</v>
      </c>
      <c r="I18" s="2">
        <v>-0.976296634894156</v>
      </c>
      <c r="J18" s="3">
        <v>5.66324898026644e-8</v>
      </c>
      <c r="K18" s="2" t="s">
        <v>19</v>
      </c>
      <c r="L18" s="2">
        <v>-0.986999229724613</v>
      </c>
      <c r="M18" s="3">
        <v>2.86195198211319e-9</v>
      </c>
      <c r="N18" s="5" t="s">
        <v>111</v>
      </c>
      <c r="O18" s="5" t="s">
        <v>112</v>
      </c>
      <c r="P18" s="5" t="s">
        <v>21</v>
      </c>
      <c r="Q18" s="5" t="s">
        <v>113</v>
      </c>
      <c r="R18" s="5" t="s">
        <v>90</v>
      </c>
      <c r="S18" s="5" t="s">
        <v>114</v>
      </c>
      <c r="T18" s="5" t="s">
        <v>115</v>
      </c>
      <c r="U18" s="5" t="s">
        <v>116</v>
      </c>
      <c r="V18" s="5" t="s">
        <v>46</v>
      </c>
    </row>
    <row r="19" ht="15" spans="1:22">
      <c r="A19" s="2" t="s">
        <v>117</v>
      </c>
      <c r="B19" s="2" t="s">
        <v>16</v>
      </c>
      <c r="C19" s="2">
        <v>-0.918292416</v>
      </c>
      <c r="D19" s="3">
        <v>2.5e-5</v>
      </c>
      <c r="E19" s="2" t="s">
        <v>17</v>
      </c>
      <c r="F19" s="2">
        <v>-0.913764690867792</v>
      </c>
      <c r="G19" s="3">
        <v>3.24497905889187e-5</v>
      </c>
      <c r="H19" s="2" t="s">
        <v>18</v>
      </c>
      <c r="I19" s="2">
        <v>-0.927458689450191</v>
      </c>
      <c r="J19" s="3">
        <v>1.39937182787312e-5</v>
      </c>
      <c r="K19" s="2" t="s">
        <v>19</v>
      </c>
      <c r="L19" s="2">
        <v>-0.927203929495486</v>
      </c>
      <c r="M19" s="3">
        <v>1.4234958098435e-5</v>
      </c>
      <c r="N19" s="5" t="s">
        <v>118</v>
      </c>
      <c r="O19" s="5" t="s">
        <v>21</v>
      </c>
      <c r="P19" s="5" t="s">
        <v>119</v>
      </c>
      <c r="Q19" s="5" t="s">
        <v>21</v>
      </c>
      <c r="R19" s="5" t="s">
        <v>21</v>
      </c>
      <c r="S19" s="5" t="s">
        <v>21</v>
      </c>
      <c r="T19" s="5" t="s">
        <v>21</v>
      </c>
      <c r="U19" s="5" t="s">
        <v>120</v>
      </c>
      <c r="V19" s="5" t="s">
        <v>46</v>
      </c>
    </row>
    <row r="20" ht="15" spans="1:22">
      <c r="A20" s="2" t="s">
        <v>121</v>
      </c>
      <c r="B20" s="2" t="s">
        <v>16</v>
      </c>
      <c r="C20" s="2">
        <v>-0.947835573</v>
      </c>
      <c r="D20" s="3">
        <v>2.79e-6</v>
      </c>
      <c r="E20" s="2" t="s">
        <v>17</v>
      </c>
      <c r="F20" s="2">
        <v>-0.948115682292364</v>
      </c>
      <c r="G20" s="3">
        <v>2.71331713564674e-6</v>
      </c>
      <c r="H20" s="2" t="s">
        <v>18</v>
      </c>
      <c r="I20" s="2">
        <v>-0.942004774989826</v>
      </c>
      <c r="J20" s="3">
        <v>4.68558360905317e-6</v>
      </c>
      <c r="K20" s="2" t="s">
        <v>19</v>
      </c>
      <c r="L20" s="2">
        <v>-0.94965204023904</v>
      </c>
      <c r="M20" s="3">
        <v>2.3407954688008e-6</v>
      </c>
      <c r="N20" s="5" t="s">
        <v>122</v>
      </c>
      <c r="O20" s="5" t="s">
        <v>123</v>
      </c>
      <c r="P20" s="5" t="s">
        <v>21</v>
      </c>
      <c r="Q20" s="5" t="s">
        <v>124</v>
      </c>
      <c r="R20" s="5" t="s">
        <v>125</v>
      </c>
      <c r="S20" s="5" t="s">
        <v>126</v>
      </c>
      <c r="T20" s="5" t="s">
        <v>127</v>
      </c>
      <c r="U20" s="5" t="s">
        <v>128</v>
      </c>
      <c r="V20" s="5" t="s">
        <v>129</v>
      </c>
    </row>
    <row r="21" ht="15" spans="1:22">
      <c r="A21" s="2" t="s">
        <v>130</v>
      </c>
      <c r="B21" s="2" t="s">
        <v>16</v>
      </c>
      <c r="C21" s="2">
        <v>-0.978439909</v>
      </c>
      <c r="D21" s="3">
        <v>3.54e-8</v>
      </c>
      <c r="E21" s="2" t="s">
        <v>17</v>
      </c>
      <c r="F21" s="2">
        <v>-0.972597519885776</v>
      </c>
      <c r="G21" s="3">
        <v>1.16214732423271e-7</v>
      </c>
      <c r="H21" s="2" t="s">
        <v>18</v>
      </c>
      <c r="I21" s="2">
        <v>-0.982156807795504</v>
      </c>
      <c r="J21" s="3">
        <v>1.38246431223183e-8</v>
      </c>
      <c r="K21" s="2" t="s">
        <v>19</v>
      </c>
      <c r="L21" s="2">
        <v>-0.982695887886474</v>
      </c>
      <c r="M21" s="3">
        <v>1.18694498142256e-8</v>
      </c>
      <c r="N21" s="5" t="s">
        <v>131</v>
      </c>
      <c r="O21" s="5" t="s">
        <v>132</v>
      </c>
      <c r="P21" s="5" t="s">
        <v>21</v>
      </c>
      <c r="Q21" s="5" t="s">
        <v>133</v>
      </c>
      <c r="R21" s="5" t="s">
        <v>67</v>
      </c>
      <c r="S21" s="5" t="s">
        <v>134</v>
      </c>
      <c r="T21" s="5" t="s">
        <v>21</v>
      </c>
      <c r="U21" s="5" t="s">
        <v>135</v>
      </c>
      <c r="V21" s="5" t="s">
        <v>29</v>
      </c>
    </row>
    <row r="22" ht="15" spans="1:22">
      <c r="A22" s="2" t="s">
        <v>136</v>
      </c>
      <c r="B22" s="2" t="s">
        <v>16</v>
      </c>
      <c r="C22" s="2">
        <v>0.904794237</v>
      </c>
      <c r="D22" s="3">
        <v>5.24e-5</v>
      </c>
      <c r="E22" s="2" t="s">
        <v>17</v>
      </c>
      <c r="F22" s="2">
        <v>0.906535365077641</v>
      </c>
      <c r="G22" s="3">
        <v>4.79297906225989e-5</v>
      </c>
      <c r="H22" s="2" t="s">
        <v>18</v>
      </c>
      <c r="I22" s="2">
        <v>0.901113725415262</v>
      </c>
      <c r="J22" s="3">
        <v>6.29471778612119e-5</v>
      </c>
      <c r="K22" s="2" t="s">
        <v>19</v>
      </c>
      <c r="L22" s="2">
        <v>0.902766979827432</v>
      </c>
      <c r="M22" s="3">
        <v>5.80240337023701e-5</v>
      </c>
      <c r="N22" s="5" t="s">
        <v>137</v>
      </c>
      <c r="O22" s="5" t="s">
        <v>138</v>
      </c>
      <c r="P22" s="5" t="s">
        <v>139</v>
      </c>
      <c r="Q22" s="5" t="s">
        <v>140</v>
      </c>
      <c r="R22" s="5" t="s">
        <v>21</v>
      </c>
      <c r="S22" s="5" t="s">
        <v>21</v>
      </c>
      <c r="T22" s="5" t="s">
        <v>21</v>
      </c>
      <c r="U22" s="5" t="s">
        <v>141</v>
      </c>
      <c r="V22" s="5" t="s">
        <v>129</v>
      </c>
    </row>
    <row r="23" ht="15" spans="1:22">
      <c r="A23" s="2" t="s">
        <v>142</v>
      </c>
      <c r="B23" s="2" t="s">
        <v>16</v>
      </c>
      <c r="C23" s="2">
        <v>-0.91354405</v>
      </c>
      <c r="D23" s="3">
        <v>3.29e-5</v>
      </c>
      <c r="E23" s="2" t="s">
        <v>17</v>
      </c>
      <c r="F23" s="2">
        <v>-0.908955824377074</v>
      </c>
      <c r="G23" s="3">
        <v>4.22129090957597e-5</v>
      </c>
      <c r="H23" s="2" t="s">
        <v>18</v>
      </c>
      <c r="I23" s="2">
        <v>-0.903999114456034</v>
      </c>
      <c r="J23" s="3">
        <v>5.45558067758179e-5</v>
      </c>
      <c r="K23" s="2" t="s">
        <v>19</v>
      </c>
      <c r="L23" s="2">
        <v>-0.90790646169291</v>
      </c>
      <c r="M23" s="3">
        <v>4.46214181671236e-5</v>
      </c>
      <c r="N23" s="5" t="s">
        <v>143</v>
      </c>
      <c r="O23" s="5" t="s">
        <v>21</v>
      </c>
      <c r="P23" s="5" t="s">
        <v>21</v>
      </c>
      <c r="Q23" s="5" t="s">
        <v>21</v>
      </c>
      <c r="R23" s="5" t="s">
        <v>21</v>
      </c>
      <c r="S23" s="5" t="s">
        <v>21</v>
      </c>
      <c r="T23" s="5" t="s">
        <v>21</v>
      </c>
      <c r="U23" s="5" t="s">
        <v>21</v>
      </c>
      <c r="V23" s="5" t="s">
        <v>46</v>
      </c>
    </row>
    <row r="24" ht="15" spans="1:22">
      <c r="A24" s="2" t="s">
        <v>144</v>
      </c>
      <c r="B24" s="2" t="s">
        <v>16</v>
      </c>
      <c r="C24" s="2">
        <v>-0.986921805</v>
      </c>
      <c r="D24" s="3">
        <v>2.95e-9</v>
      </c>
      <c r="E24" s="2" t="s">
        <v>17</v>
      </c>
      <c r="F24" s="2">
        <v>-0.981945921269564</v>
      </c>
      <c r="G24" s="3">
        <v>1.46559551042354e-8</v>
      </c>
      <c r="H24" s="2" t="s">
        <v>18</v>
      </c>
      <c r="I24" s="2">
        <v>-0.984385993869648</v>
      </c>
      <c r="J24" s="3">
        <v>7.12011104587159e-9</v>
      </c>
      <c r="K24" s="2" t="s">
        <v>19</v>
      </c>
      <c r="L24" s="2">
        <v>-0.989097258754309</v>
      </c>
      <c r="M24" s="3">
        <v>1.19129959069203e-9</v>
      </c>
      <c r="N24" s="5" t="s">
        <v>145</v>
      </c>
      <c r="O24" s="5" t="s">
        <v>146</v>
      </c>
      <c r="P24" s="5" t="s">
        <v>147</v>
      </c>
      <c r="Q24" s="5" t="s">
        <v>148</v>
      </c>
      <c r="R24" s="5" t="s">
        <v>21</v>
      </c>
      <c r="S24" s="5" t="s">
        <v>149</v>
      </c>
      <c r="T24" s="5" t="s">
        <v>150</v>
      </c>
      <c r="U24" s="5" t="s">
        <v>151</v>
      </c>
      <c r="V24" s="5" t="s">
        <v>46</v>
      </c>
    </row>
    <row r="25" ht="15" spans="1:22">
      <c r="A25" s="2" t="s">
        <v>152</v>
      </c>
      <c r="B25" s="2" t="s">
        <v>16</v>
      </c>
      <c r="C25" s="2">
        <v>-0.972084803</v>
      </c>
      <c r="D25" s="3">
        <v>1.27e-7</v>
      </c>
      <c r="E25" s="2" t="s">
        <v>17</v>
      </c>
      <c r="F25" s="2">
        <v>-0.963179152232572</v>
      </c>
      <c r="G25" s="3">
        <v>5.01047859949497e-7</v>
      </c>
      <c r="H25" s="2" t="s">
        <v>18</v>
      </c>
      <c r="I25" s="2">
        <v>-0.957144398476937</v>
      </c>
      <c r="J25" s="3">
        <v>1.05928541753656e-6</v>
      </c>
      <c r="K25" s="2" t="s">
        <v>19</v>
      </c>
      <c r="L25" s="2">
        <v>-0.969163908450795</v>
      </c>
      <c r="M25" s="3">
        <v>2.08494831622301e-7</v>
      </c>
      <c r="N25" s="5" t="s">
        <v>153</v>
      </c>
      <c r="O25" s="5" t="s">
        <v>154</v>
      </c>
      <c r="P25" s="5" t="s">
        <v>21</v>
      </c>
      <c r="Q25" s="5" t="s">
        <v>155</v>
      </c>
      <c r="R25" s="5" t="s">
        <v>21</v>
      </c>
      <c r="S25" s="5" t="s">
        <v>156</v>
      </c>
      <c r="T25" s="5" t="s">
        <v>157</v>
      </c>
      <c r="U25" s="5" t="s">
        <v>158</v>
      </c>
      <c r="V25" s="5" t="s">
        <v>24</v>
      </c>
    </row>
    <row r="26" ht="15" spans="1:22">
      <c r="A26" s="2" t="s">
        <v>159</v>
      </c>
      <c r="B26" s="2" t="s">
        <v>16</v>
      </c>
      <c r="C26" s="2">
        <v>-0.918503694</v>
      </c>
      <c r="D26" s="3">
        <v>2.47e-5</v>
      </c>
      <c r="E26" s="2" t="s">
        <v>17</v>
      </c>
      <c r="F26" s="2">
        <v>-0.915914643319459</v>
      </c>
      <c r="G26" s="3">
        <v>2.87075582496058e-5</v>
      </c>
      <c r="H26" s="2" t="s">
        <v>18</v>
      </c>
      <c r="I26" s="2">
        <v>-0.927976854326985</v>
      </c>
      <c r="J26" s="3">
        <v>1.35130133838326e-5</v>
      </c>
      <c r="K26" s="2" t="s">
        <v>19</v>
      </c>
      <c r="L26" s="2">
        <v>-0.926544552308332</v>
      </c>
      <c r="M26" s="3">
        <v>1.48746125537111e-5</v>
      </c>
      <c r="N26" s="5" t="s">
        <v>160</v>
      </c>
      <c r="O26" s="5" t="s">
        <v>21</v>
      </c>
      <c r="P26" s="5" t="s">
        <v>21</v>
      </c>
      <c r="Q26" s="5" t="s">
        <v>21</v>
      </c>
      <c r="R26" s="5" t="s">
        <v>21</v>
      </c>
      <c r="S26" s="5" t="s">
        <v>21</v>
      </c>
      <c r="T26" s="5" t="s">
        <v>21</v>
      </c>
      <c r="U26" s="5" t="s">
        <v>161</v>
      </c>
      <c r="V26" s="5" t="s">
        <v>29</v>
      </c>
    </row>
    <row r="27" ht="15" spans="1:22">
      <c r="A27" s="2" t="s">
        <v>162</v>
      </c>
      <c r="B27" s="2" t="s">
        <v>16</v>
      </c>
      <c r="C27" s="2">
        <v>-0.942670399</v>
      </c>
      <c r="D27" s="3">
        <v>4.43e-6</v>
      </c>
      <c r="E27" s="2" t="s">
        <v>17</v>
      </c>
      <c r="F27" s="2">
        <v>-0.941907649702497</v>
      </c>
      <c r="G27" s="3">
        <v>4.72416822410689e-6</v>
      </c>
      <c r="H27" s="2" t="s">
        <v>18</v>
      </c>
      <c r="I27" s="2">
        <v>-0.946539307135462</v>
      </c>
      <c r="J27" s="3">
        <v>3.14288582926714e-6</v>
      </c>
      <c r="K27" s="2" t="s">
        <v>19</v>
      </c>
      <c r="L27" s="2">
        <v>-0.945195426723995</v>
      </c>
      <c r="M27" s="3">
        <v>3.55014863202333e-6</v>
      </c>
      <c r="N27" s="5" t="s">
        <v>163</v>
      </c>
      <c r="O27" s="5" t="s">
        <v>164</v>
      </c>
      <c r="P27" s="5" t="s">
        <v>165</v>
      </c>
      <c r="Q27" s="5" t="s">
        <v>166</v>
      </c>
      <c r="R27" s="5" t="s">
        <v>167</v>
      </c>
      <c r="S27" s="5" t="s">
        <v>168</v>
      </c>
      <c r="T27" s="5" t="s">
        <v>169</v>
      </c>
      <c r="U27" s="5" t="s">
        <v>170</v>
      </c>
      <c r="V27" s="5" t="s">
        <v>46</v>
      </c>
    </row>
    <row r="28" ht="15" spans="1:22">
      <c r="A28" s="2" t="s">
        <v>171</v>
      </c>
      <c r="B28" s="2" t="s">
        <v>16</v>
      </c>
      <c r="C28" s="2">
        <v>-0.971312036</v>
      </c>
      <c r="D28" s="3">
        <v>1.46e-7</v>
      </c>
      <c r="E28" s="2" t="s">
        <v>17</v>
      </c>
      <c r="F28" s="2">
        <v>-0.969499330772989</v>
      </c>
      <c r="G28" s="3">
        <v>1.9751094026485e-7</v>
      </c>
      <c r="H28" s="2" t="s">
        <v>18</v>
      </c>
      <c r="I28" s="2">
        <v>-0.9730738028291</v>
      </c>
      <c r="J28" s="3">
        <v>1.06545542114741e-7</v>
      </c>
      <c r="K28" s="2" t="s">
        <v>19</v>
      </c>
      <c r="L28" s="2">
        <v>-0.975624685679869</v>
      </c>
      <c r="M28" s="3">
        <v>6.50542816424979e-8</v>
      </c>
      <c r="N28" s="5" t="s">
        <v>172</v>
      </c>
      <c r="O28" s="5" t="s">
        <v>173</v>
      </c>
      <c r="P28" s="5" t="s">
        <v>174</v>
      </c>
      <c r="Q28" s="5" t="s">
        <v>21</v>
      </c>
      <c r="R28" s="5" t="s">
        <v>21</v>
      </c>
      <c r="S28" s="5" t="s">
        <v>21</v>
      </c>
      <c r="T28" s="5" t="s">
        <v>21</v>
      </c>
      <c r="U28" s="5" t="s">
        <v>175</v>
      </c>
      <c r="V28" s="5" t="s">
        <v>24</v>
      </c>
    </row>
    <row r="29" ht="15" spans="1:22">
      <c r="A29" s="2" t="s">
        <v>176</v>
      </c>
      <c r="B29" s="2" t="s">
        <v>16</v>
      </c>
      <c r="C29" s="2">
        <v>0.954705786</v>
      </c>
      <c r="D29" s="3">
        <v>1.39e-6</v>
      </c>
      <c r="E29" s="2" t="s">
        <v>17</v>
      </c>
      <c r="F29" s="2">
        <v>0.945513369106879</v>
      </c>
      <c r="G29" s="3">
        <v>3.45022422010472e-6</v>
      </c>
      <c r="H29" s="2" t="s">
        <v>18</v>
      </c>
      <c r="I29" s="2">
        <v>0.935013219595798</v>
      </c>
      <c r="J29" s="3">
        <v>8.17986163515575e-6</v>
      </c>
      <c r="K29" s="2" t="s">
        <v>19</v>
      </c>
      <c r="L29" s="2">
        <v>0.946067008207424</v>
      </c>
      <c r="M29" s="3">
        <v>3.28155185194743e-6</v>
      </c>
      <c r="N29" s="5" t="s">
        <v>177</v>
      </c>
      <c r="O29" s="5" t="s">
        <v>178</v>
      </c>
      <c r="P29" s="5" t="s">
        <v>139</v>
      </c>
      <c r="Q29" s="5" t="s">
        <v>179</v>
      </c>
      <c r="R29" s="5" t="s">
        <v>180</v>
      </c>
      <c r="S29" s="5" t="s">
        <v>181</v>
      </c>
      <c r="T29" s="5" t="s">
        <v>21</v>
      </c>
      <c r="U29" s="5" t="s">
        <v>182</v>
      </c>
      <c r="V29" s="5" t="s">
        <v>129</v>
      </c>
    </row>
    <row r="30" ht="15" spans="1:22">
      <c r="A30" s="2" t="s">
        <v>183</v>
      </c>
      <c r="B30" s="2" t="s">
        <v>16</v>
      </c>
      <c r="C30" s="2">
        <v>0.959153799</v>
      </c>
      <c r="D30" s="3">
        <v>8.36e-7</v>
      </c>
      <c r="E30" s="2" t="s">
        <v>17</v>
      </c>
      <c r="F30" s="2">
        <v>0.961457363995142</v>
      </c>
      <c r="G30" s="3">
        <v>6.27845772887494e-7</v>
      </c>
      <c r="H30" s="2" t="s">
        <v>18</v>
      </c>
      <c r="I30" s="2">
        <v>0.961393869148554</v>
      </c>
      <c r="J30" s="3">
        <v>6.32966397791922e-7</v>
      </c>
      <c r="K30" s="2" t="s">
        <v>19</v>
      </c>
      <c r="L30" s="2">
        <v>0.960192973953773</v>
      </c>
      <c r="M30" s="3">
        <v>7.36233438976886e-7</v>
      </c>
      <c r="N30" s="5" t="s">
        <v>184</v>
      </c>
      <c r="O30" s="5" t="s">
        <v>21</v>
      </c>
      <c r="P30" s="5" t="s">
        <v>21</v>
      </c>
      <c r="Q30" s="5" t="s">
        <v>185</v>
      </c>
      <c r="R30" s="5" t="s">
        <v>186</v>
      </c>
      <c r="S30" s="5" t="s">
        <v>187</v>
      </c>
      <c r="T30" s="5" t="s">
        <v>21</v>
      </c>
      <c r="U30" s="5" t="s">
        <v>188</v>
      </c>
      <c r="V30" s="5" t="s">
        <v>129</v>
      </c>
    </row>
    <row r="31" ht="15" spans="1:22">
      <c r="A31" s="2" t="s">
        <v>189</v>
      </c>
      <c r="B31" s="2" t="s">
        <v>16</v>
      </c>
      <c r="C31" s="2">
        <v>-0.936238001</v>
      </c>
      <c r="D31" s="3">
        <v>7.45e-6</v>
      </c>
      <c r="E31" s="2" t="s">
        <v>17</v>
      </c>
      <c r="F31" s="2">
        <v>-0.926478769816317</v>
      </c>
      <c r="G31" s="3">
        <v>1.49396511793251e-5</v>
      </c>
      <c r="H31" s="2" t="s">
        <v>18</v>
      </c>
      <c r="I31" s="2">
        <v>-0.922864565867456</v>
      </c>
      <c r="J31" s="3">
        <v>1.88735348455745e-5</v>
      </c>
      <c r="K31" s="2" t="s">
        <v>19</v>
      </c>
      <c r="L31" s="2">
        <v>-0.934426949824043</v>
      </c>
      <c r="M31" s="3">
        <v>8.54697900562092e-6</v>
      </c>
      <c r="N31" s="5" t="s">
        <v>190</v>
      </c>
      <c r="O31" s="5" t="s">
        <v>21</v>
      </c>
      <c r="P31" s="5" t="s">
        <v>21</v>
      </c>
      <c r="Q31" s="5" t="s">
        <v>191</v>
      </c>
      <c r="R31" s="5" t="s">
        <v>192</v>
      </c>
      <c r="S31" s="5" t="s">
        <v>193</v>
      </c>
      <c r="T31" s="5" t="s">
        <v>194</v>
      </c>
      <c r="U31" s="5" t="s">
        <v>195</v>
      </c>
      <c r="V31" s="5" t="s">
        <v>46</v>
      </c>
    </row>
    <row r="32" ht="15" spans="1:22">
      <c r="A32" s="2" t="s">
        <v>196</v>
      </c>
      <c r="B32" s="2" t="s">
        <v>16</v>
      </c>
      <c r="C32" s="2">
        <v>0.939948326</v>
      </c>
      <c r="D32" s="3">
        <v>5.56e-6</v>
      </c>
      <c r="E32" s="2" t="s">
        <v>17</v>
      </c>
      <c r="F32" s="2">
        <v>0.946352238067388</v>
      </c>
      <c r="G32" s="3">
        <v>3.1972420549285e-6</v>
      </c>
      <c r="H32" s="2" t="s">
        <v>18</v>
      </c>
      <c r="I32" s="2">
        <v>0.951601795478223</v>
      </c>
      <c r="J32" s="3">
        <v>1.92769624529372e-6</v>
      </c>
      <c r="K32" s="2" t="s">
        <v>19</v>
      </c>
      <c r="L32" s="2">
        <v>0.943024361929104</v>
      </c>
      <c r="M32" s="3">
        <v>4.29539359978659e-6</v>
      </c>
      <c r="N32" s="5" t="s">
        <v>197</v>
      </c>
      <c r="O32" s="5" t="s">
        <v>198</v>
      </c>
      <c r="P32" s="5" t="s">
        <v>174</v>
      </c>
      <c r="Q32" s="5" t="s">
        <v>199</v>
      </c>
      <c r="R32" s="5" t="s">
        <v>51</v>
      </c>
      <c r="S32" s="5" t="s">
        <v>200</v>
      </c>
      <c r="T32" s="5" t="s">
        <v>201</v>
      </c>
      <c r="U32" s="5" t="s">
        <v>202</v>
      </c>
      <c r="V32" s="5" t="s">
        <v>24</v>
      </c>
    </row>
    <row r="33" ht="15" spans="1:22">
      <c r="A33" s="2" t="s">
        <v>203</v>
      </c>
      <c r="B33" s="2" t="s">
        <v>16</v>
      </c>
      <c r="C33" s="2">
        <v>-0.966310975</v>
      </c>
      <c r="D33" s="3">
        <v>3.23e-7</v>
      </c>
      <c r="E33" s="2" t="s">
        <v>17</v>
      </c>
      <c r="F33" s="2">
        <v>-0.96741302618666</v>
      </c>
      <c r="G33" s="3">
        <v>2.7399082314324e-7</v>
      </c>
      <c r="H33" s="2" t="s">
        <v>18</v>
      </c>
      <c r="I33" s="2">
        <v>-0.976117782516334</v>
      </c>
      <c r="J33" s="3">
        <v>5.87838774833008e-8</v>
      </c>
      <c r="K33" s="2" t="s">
        <v>19</v>
      </c>
      <c r="L33" s="2">
        <v>-0.971103457385715</v>
      </c>
      <c r="M33" s="3">
        <v>1.51163905961132e-7</v>
      </c>
      <c r="N33" s="5" t="s">
        <v>204</v>
      </c>
      <c r="O33" s="5" t="s">
        <v>21</v>
      </c>
      <c r="P33" s="5" t="s">
        <v>108</v>
      </c>
      <c r="Q33" s="5" t="s">
        <v>133</v>
      </c>
      <c r="R33" s="5" t="s">
        <v>67</v>
      </c>
      <c r="S33" s="5" t="s">
        <v>205</v>
      </c>
      <c r="T33" s="5" t="s">
        <v>21</v>
      </c>
      <c r="U33" s="5" t="s">
        <v>206</v>
      </c>
      <c r="V33" s="5" t="s">
        <v>46</v>
      </c>
    </row>
    <row r="34" ht="15" spans="1:22">
      <c r="A34" s="2" t="s">
        <v>207</v>
      </c>
      <c r="B34" s="2" t="s">
        <v>16</v>
      </c>
      <c r="C34" s="2">
        <v>-0.989950582</v>
      </c>
      <c r="D34" s="3">
        <v>7.94e-10</v>
      </c>
      <c r="E34" s="2" t="s">
        <v>17</v>
      </c>
      <c r="F34" s="2">
        <v>-0.982870610701661</v>
      </c>
      <c r="G34" s="3">
        <v>1.12854969680998e-8</v>
      </c>
      <c r="H34" s="2" t="s">
        <v>18</v>
      </c>
      <c r="I34" s="2">
        <v>-0.980891899761669</v>
      </c>
      <c r="J34" s="3">
        <v>1.94292779090903e-8</v>
      </c>
      <c r="K34" s="2" t="s">
        <v>19</v>
      </c>
      <c r="L34" s="2">
        <v>-0.988936409823154</v>
      </c>
      <c r="M34" s="3">
        <v>1.28146264811042e-9</v>
      </c>
      <c r="N34" s="5" t="s">
        <v>208</v>
      </c>
      <c r="O34" s="5" t="s">
        <v>21</v>
      </c>
      <c r="P34" s="5" t="s">
        <v>21</v>
      </c>
      <c r="Q34" s="5" t="s">
        <v>21</v>
      </c>
      <c r="R34" s="5" t="s">
        <v>21</v>
      </c>
      <c r="S34" s="5" t="s">
        <v>21</v>
      </c>
      <c r="T34" s="5" t="s">
        <v>21</v>
      </c>
      <c r="U34" s="5" t="s">
        <v>21</v>
      </c>
      <c r="V34" s="5" t="s">
        <v>29</v>
      </c>
    </row>
    <row r="35" ht="15" spans="1:22">
      <c r="A35" s="2" t="s">
        <v>209</v>
      </c>
      <c r="B35" s="2" t="s">
        <v>16</v>
      </c>
      <c r="C35" s="2">
        <v>0.910777952</v>
      </c>
      <c r="D35" s="3">
        <v>3.83e-5</v>
      </c>
      <c r="E35" s="2" t="s">
        <v>17</v>
      </c>
      <c r="F35" s="2">
        <v>0.918234053812267</v>
      </c>
      <c r="G35" s="3">
        <v>2.50605212660388e-5</v>
      </c>
      <c r="H35" s="2" t="s">
        <v>18</v>
      </c>
      <c r="I35" s="2">
        <v>0.921950609948176</v>
      </c>
      <c r="J35" s="3">
        <v>1.99870898314507e-5</v>
      </c>
      <c r="K35" s="2" t="s">
        <v>19</v>
      </c>
      <c r="L35" s="2">
        <v>0.918432559486429</v>
      </c>
      <c r="M35" s="3">
        <v>2.47662480035711e-5</v>
      </c>
      <c r="N35" s="5" t="s">
        <v>210</v>
      </c>
      <c r="O35" s="5" t="s">
        <v>211</v>
      </c>
      <c r="P35" s="5" t="s">
        <v>139</v>
      </c>
      <c r="Q35" s="5" t="s">
        <v>212</v>
      </c>
      <c r="R35" s="5" t="s">
        <v>21</v>
      </c>
      <c r="S35" s="5" t="s">
        <v>213</v>
      </c>
      <c r="T35" s="5" t="s">
        <v>214</v>
      </c>
      <c r="U35" s="5" t="s">
        <v>215</v>
      </c>
      <c r="V35" s="5" t="s">
        <v>129</v>
      </c>
    </row>
    <row r="36" ht="15" spans="1:22">
      <c r="A36" s="2" t="s">
        <v>216</v>
      </c>
      <c r="B36" s="2" t="s">
        <v>16</v>
      </c>
      <c r="C36" s="2">
        <v>-0.986580947</v>
      </c>
      <c r="D36" s="3">
        <v>3.35e-9</v>
      </c>
      <c r="E36" s="2" t="s">
        <v>17</v>
      </c>
      <c r="F36" s="2">
        <v>-0.978807374225088</v>
      </c>
      <c r="G36" s="3">
        <v>3.24917020967382e-8</v>
      </c>
      <c r="H36" s="2" t="s">
        <v>18</v>
      </c>
      <c r="I36" s="2">
        <v>-0.975053225838925</v>
      </c>
      <c r="J36" s="3">
        <v>7.29758538928422e-8</v>
      </c>
      <c r="K36" s="2" t="s">
        <v>19</v>
      </c>
      <c r="L36" s="2">
        <v>-0.984391091493938</v>
      </c>
      <c r="M36" s="3">
        <v>7.10855660171431e-9</v>
      </c>
      <c r="N36" s="5" t="s">
        <v>217</v>
      </c>
      <c r="O36" s="5" t="s">
        <v>21</v>
      </c>
      <c r="P36" s="5" t="s">
        <v>21</v>
      </c>
      <c r="Q36" s="5" t="s">
        <v>133</v>
      </c>
      <c r="R36" s="5" t="s">
        <v>67</v>
      </c>
      <c r="S36" s="5" t="s">
        <v>134</v>
      </c>
      <c r="T36" s="5" t="s">
        <v>21</v>
      </c>
      <c r="U36" s="5" t="s">
        <v>218</v>
      </c>
      <c r="V36" s="5" t="s">
        <v>46</v>
      </c>
    </row>
    <row r="37" ht="15" spans="1:22">
      <c r="A37" s="2" t="s">
        <v>219</v>
      </c>
      <c r="B37" s="2" t="s">
        <v>16</v>
      </c>
      <c r="C37" s="2">
        <v>-0.953086935</v>
      </c>
      <c r="D37" s="3">
        <v>1.65e-6</v>
      </c>
      <c r="E37" s="2" t="s">
        <v>17</v>
      </c>
      <c r="F37" s="2">
        <v>-0.954365822623648</v>
      </c>
      <c r="G37" s="3">
        <v>1.44337954718095e-6</v>
      </c>
      <c r="H37" s="2" t="s">
        <v>18</v>
      </c>
      <c r="I37" s="2">
        <v>-0.939692098882167</v>
      </c>
      <c r="J37" s="3">
        <v>5.67493815160539e-6</v>
      </c>
      <c r="K37" s="2" t="s">
        <v>19</v>
      </c>
      <c r="L37" s="2">
        <v>-0.954790943294372</v>
      </c>
      <c r="M37" s="3">
        <v>1.37838253547984e-6</v>
      </c>
      <c r="N37" s="5" t="s">
        <v>220</v>
      </c>
      <c r="O37" s="5" t="s">
        <v>21</v>
      </c>
      <c r="P37" s="5" t="s">
        <v>221</v>
      </c>
      <c r="Q37" s="5" t="s">
        <v>21</v>
      </c>
      <c r="R37" s="5" t="s">
        <v>21</v>
      </c>
      <c r="S37" s="5" t="s">
        <v>21</v>
      </c>
      <c r="T37" s="5" t="s">
        <v>21</v>
      </c>
      <c r="U37" s="5" t="s">
        <v>222</v>
      </c>
      <c r="V37" s="5" t="s">
        <v>36</v>
      </c>
    </row>
    <row r="38" ht="15" spans="1:22">
      <c r="A38" s="2" t="s">
        <v>223</v>
      </c>
      <c r="B38" s="2" t="s">
        <v>16</v>
      </c>
      <c r="C38" s="2">
        <v>-0.918210724</v>
      </c>
      <c r="D38" s="3">
        <v>2.51e-5</v>
      </c>
      <c r="E38" s="2" t="s">
        <v>17</v>
      </c>
      <c r="F38" s="2">
        <v>-0.918428217974903</v>
      </c>
      <c r="G38" s="3">
        <v>2.47726547759474e-5</v>
      </c>
      <c r="H38" s="2" t="s">
        <v>18</v>
      </c>
      <c r="I38" s="2">
        <v>-0.930923962972608</v>
      </c>
      <c r="J38" s="3">
        <v>1.10209930382332e-5</v>
      </c>
      <c r="K38" s="2" t="s">
        <v>19</v>
      </c>
      <c r="L38" s="2">
        <v>-0.925288828002141</v>
      </c>
      <c r="M38" s="3">
        <v>1.61554159142644e-5</v>
      </c>
      <c r="N38" s="5" t="s">
        <v>224</v>
      </c>
      <c r="O38" s="5" t="s">
        <v>21</v>
      </c>
      <c r="P38" s="5" t="s">
        <v>21</v>
      </c>
      <c r="Q38" s="5" t="s">
        <v>225</v>
      </c>
      <c r="R38" s="5" t="s">
        <v>21</v>
      </c>
      <c r="S38" s="5" t="s">
        <v>226</v>
      </c>
      <c r="T38" s="5" t="s">
        <v>227</v>
      </c>
      <c r="U38" s="5" t="s">
        <v>228</v>
      </c>
      <c r="V38" s="5" t="s">
        <v>46</v>
      </c>
    </row>
    <row r="39" ht="15" spans="1:22">
      <c r="A39" s="2" t="s">
        <v>229</v>
      </c>
      <c r="B39" s="2" t="s">
        <v>16</v>
      </c>
      <c r="C39" s="2">
        <v>-0.941125034</v>
      </c>
      <c r="D39" s="3">
        <v>5.04e-6</v>
      </c>
      <c r="E39" s="2" t="s">
        <v>17</v>
      </c>
      <c r="F39" s="2">
        <v>-0.927839950423936</v>
      </c>
      <c r="G39" s="3">
        <v>1.36387324958094e-5</v>
      </c>
      <c r="H39" s="2" t="s">
        <v>18</v>
      </c>
      <c r="I39" s="2">
        <v>-0.946611007798004</v>
      </c>
      <c r="J39" s="3">
        <v>3.12224715366306e-6</v>
      </c>
      <c r="K39" s="2" t="s">
        <v>19</v>
      </c>
      <c r="L39" s="2">
        <v>-0.947170233373529</v>
      </c>
      <c r="M39" s="3">
        <v>2.96493543728294e-6</v>
      </c>
      <c r="N39" s="5" t="s">
        <v>230</v>
      </c>
      <c r="O39" s="5" t="s">
        <v>231</v>
      </c>
      <c r="P39" s="5" t="s">
        <v>21</v>
      </c>
      <c r="Q39" s="5" t="s">
        <v>232</v>
      </c>
      <c r="R39" s="5" t="s">
        <v>21</v>
      </c>
      <c r="S39" s="5" t="s">
        <v>233</v>
      </c>
      <c r="T39" s="5" t="s">
        <v>234</v>
      </c>
      <c r="U39" s="5" t="s">
        <v>235</v>
      </c>
      <c r="V39" s="5" t="s">
        <v>46</v>
      </c>
    </row>
    <row r="40" ht="15" spans="1:22">
      <c r="A40" s="2" t="s">
        <v>236</v>
      </c>
      <c r="B40" s="2" t="s">
        <v>16</v>
      </c>
      <c r="C40" s="2">
        <v>-0.980577844</v>
      </c>
      <c r="D40" s="3">
        <v>2.11e-8</v>
      </c>
      <c r="E40" s="2" t="s">
        <v>17</v>
      </c>
      <c r="F40" s="2">
        <v>-0.97564004559393</v>
      </c>
      <c r="G40" s="3">
        <v>6.48512482550444e-8</v>
      </c>
      <c r="H40" s="2" t="s">
        <v>18</v>
      </c>
      <c r="I40" s="2">
        <v>-0.974031764064232</v>
      </c>
      <c r="J40" s="3">
        <v>8.90374799929231e-8</v>
      </c>
      <c r="K40" s="2" t="s">
        <v>19</v>
      </c>
      <c r="L40" s="2">
        <v>-0.97925427762282</v>
      </c>
      <c r="M40" s="3">
        <v>2.92292388835879e-8</v>
      </c>
      <c r="N40" s="5" t="s">
        <v>237</v>
      </c>
      <c r="O40" s="5" t="s">
        <v>238</v>
      </c>
      <c r="P40" s="5" t="s">
        <v>21</v>
      </c>
      <c r="Q40" s="5" t="s">
        <v>239</v>
      </c>
      <c r="R40" s="5" t="s">
        <v>186</v>
      </c>
      <c r="S40" s="5" t="s">
        <v>240</v>
      </c>
      <c r="T40" s="5" t="s">
        <v>241</v>
      </c>
      <c r="U40" s="5" t="s">
        <v>242</v>
      </c>
      <c r="V40" s="5" t="s">
        <v>24</v>
      </c>
    </row>
    <row r="41" ht="15" spans="1:22">
      <c r="A41" s="2" t="s">
        <v>243</v>
      </c>
      <c r="B41" s="2" t="s">
        <v>16</v>
      </c>
      <c r="C41" s="2">
        <v>-0.926423355</v>
      </c>
      <c r="D41" s="3">
        <v>1.5e-5</v>
      </c>
      <c r="E41" s="2" t="s">
        <v>17</v>
      </c>
      <c r="F41" s="2">
        <v>-0.914838846899495</v>
      </c>
      <c r="G41" s="3">
        <v>3.05349743620915e-5</v>
      </c>
      <c r="H41" s="2" t="s">
        <v>18</v>
      </c>
      <c r="I41" s="2">
        <v>-0.906500362370837</v>
      </c>
      <c r="J41" s="3">
        <v>4.80167027279097e-5</v>
      </c>
      <c r="K41" s="2" t="s">
        <v>19</v>
      </c>
      <c r="L41" s="2">
        <v>-0.919595858630564</v>
      </c>
      <c r="M41" s="3">
        <v>2.30960040557952e-5</v>
      </c>
      <c r="N41" s="5" t="s">
        <v>244</v>
      </c>
      <c r="O41" s="5" t="s">
        <v>245</v>
      </c>
      <c r="P41" s="5" t="s">
        <v>246</v>
      </c>
      <c r="Q41" s="5" t="s">
        <v>247</v>
      </c>
      <c r="R41" s="5" t="s">
        <v>21</v>
      </c>
      <c r="S41" s="5" t="s">
        <v>248</v>
      </c>
      <c r="T41" s="5" t="s">
        <v>249</v>
      </c>
      <c r="U41" s="5" t="s">
        <v>250</v>
      </c>
      <c r="V41" s="5" t="s">
        <v>24</v>
      </c>
    </row>
    <row r="42" ht="15" spans="1:22">
      <c r="A42" s="2" t="s">
        <v>251</v>
      </c>
      <c r="B42" s="2" t="s">
        <v>16</v>
      </c>
      <c r="C42" s="2">
        <v>-0.946738805</v>
      </c>
      <c r="D42" s="3">
        <v>3.09e-6</v>
      </c>
      <c r="E42" s="2" t="s">
        <v>17</v>
      </c>
      <c r="F42" s="2">
        <v>-0.943916736050042</v>
      </c>
      <c r="G42" s="3">
        <v>3.97542420771105e-6</v>
      </c>
      <c r="H42" s="2" t="s">
        <v>18</v>
      </c>
      <c r="I42" s="2">
        <v>-0.958244579333868</v>
      </c>
      <c r="J42" s="3">
        <v>9.31855745280223e-7</v>
      </c>
      <c r="K42" s="2" t="s">
        <v>19</v>
      </c>
      <c r="L42" s="2">
        <v>-0.955983708628503</v>
      </c>
      <c r="M42" s="3">
        <v>1.20833684432711e-6</v>
      </c>
      <c r="N42" s="5" t="s">
        <v>252</v>
      </c>
      <c r="O42" s="5" t="s">
        <v>21</v>
      </c>
      <c r="P42" s="5" t="s">
        <v>108</v>
      </c>
      <c r="Q42" s="5" t="s">
        <v>21</v>
      </c>
      <c r="R42" s="5" t="s">
        <v>21</v>
      </c>
      <c r="S42" s="5" t="s">
        <v>21</v>
      </c>
      <c r="T42" s="5" t="s">
        <v>21</v>
      </c>
      <c r="U42" s="5" t="s">
        <v>21</v>
      </c>
      <c r="V42" s="5" t="s">
        <v>46</v>
      </c>
    </row>
    <row r="43" ht="15" spans="1:22">
      <c r="A43" s="2" t="s">
        <v>253</v>
      </c>
      <c r="B43" s="2" t="s">
        <v>16</v>
      </c>
      <c r="C43" s="2">
        <v>-0.942858143</v>
      </c>
      <c r="D43" s="3">
        <v>4.36e-6</v>
      </c>
      <c r="E43" s="2" t="s">
        <v>17</v>
      </c>
      <c r="F43" s="2">
        <v>-0.948133074176099</v>
      </c>
      <c r="G43" s="3">
        <v>2.70885269334377e-6</v>
      </c>
      <c r="H43" s="2" t="s">
        <v>18</v>
      </c>
      <c r="I43" s="2">
        <v>-0.956265806304666</v>
      </c>
      <c r="J43" s="3">
        <v>1.17066881876833e-6</v>
      </c>
      <c r="K43" s="2" t="s">
        <v>19</v>
      </c>
      <c r="L43" s="2">
        <v>-0.950499289724502</v>
      </c>
      <c r="M43" s="3">
        <v>2.15345775693546e-6</v>
      </c>
      <c r="N43" s="5" t="s">
        <v>254</v>
      </c>
      <c r="O43" s="5" t="s">
        <v>255</v>
      </c>
      <c r="P43" s="5" t="s">
        <v>256</v>
      </c>
      <c r="Q43" s="5" t="s">
        <v>257</v>
      </c>
      <c r="R43" s="5" t="s">
        <v>258</v>
      </c>
      <c r="S43" s="5" t="s">
        <v>259</v>
      </c>
      <c r="T43" s="5" t="s">
        <v>260</v>
      </c>
      <c r="U43" s="5" t="s">
        <v>261</v>
      </c>
      <c r="V43" s="5" t="s">
        <v>24</v>
      </c>
    </row>
    <row r="44" ht="15" spans="1:22">
      <c r="A44" s="2" t="s">
        <v>262</v>
      </c>
      <c r="B44" s="2" t="s">
        <v>16</v>
      </c>
      <c r="C44" s="2">
        <v>-0.98177219</v>
      </c>
      <c r="D44" s="3">
        <v>1.54e-8</v>
      </c>
      <c r="E44" s="2" t="s">
        <v>17</v>
      </c>
      <c r="F44" s="2">
        <v>-0.978219948686332</v>
      </c>
      <c r="G44" s="3">
        <v>3.72146904833507e-8</v>
      </c>
      <c r="H44" s="2" t="s">
        <v>18</v>
      </c>
      <c r="I44" s="2">
        <v>-0.975162407621568</v>
      </c>
      <c r="J44" s="3">
        <v>7.14059611084662e-8</v>
      </c>
      <c r="K44" s="2" t="s">
        <v>19</v>
      </c>
      <c r="L44" s="2">
        <v>-0.982723954248446</v>
      </c>
      <c r="M44" s="3">
        <v>1.17740578288897e-8</v>
      </c>
      <c r="N44" s="5" t="s">
        <v>263</v>
      </c>
      <c r="O44" s="5" t="s">
        <v>21</v>
      </c>
      <c r="P44" s="5" t="s">
        <v>108</v>
      </c>
      <c r="Q44" s="5" t="s">
        <v>264</v>
      </c>
      <c r="R44" s="5" t="s">
        <v>21</v>
      </c>
      <c r="S44" s="5" t="s">
        <v>21</v>
      </c>
      <c r="T44" s="5" t="s">
        <v>21</v>
      </c>
      <c r="U44" s="5" t="s">
        <v>265</v>
      </c>
      <c r="V44" s="5" t="s">
        <v>70</v>
      </c>
    </row>
    <row r="45" ht="15" spans="1:22">
      <c r="A45" s="2" t="s">
        <v>266</v>
      </c>
      <c r="B45" s="2" t="s">
        <v>16</v>
      </c>
      <c r="C45" s="2">
        <v>-0.937954061</v>
      </c>
      <c r="D45" s="3">
        <v>6.52e-6</v>
      </c>
      <c r="E45" s="2" t="s">
        <v>17</v>
      </c>
      <c r="F45" s="2">
        <v>-0.942452022995063</v>
      </c>
      <c r="G45" s="3">
        <v>4.5111139940819e-6</v>
      </c>
      <c r="H45" s="2" t="s">
        <v>18</v>
      </c>
      <c r="I45" s="2">
        <v>-0.947705008734711</v>
      </c>
      <c r="J45" s="3">
        <v>2.82044233238943e-6</v>
      </c>
      <c r="K45" s="2" t="s">
        <v>19</v>
      </c>
      <c r="L45" s="2">
        <v>-0.93993037786834</v>
      </c>
      <c r="M45" s="3">
        <v>5.56597266350582e-6</v>
      </c>
      <c r="N45" s="5" t="s">
        <v>267</v>
      </c>
      <c r="O45" s="5" t="s">
        <v>268</v>
      </c>
      <c r="P45" s="5" t="s">
        <v>21</v>
      </c>
      <c r="Q45" s="5" t="s">
        <v>269</v>
      </c>
      <c r="R45" s="5" t="s">
        <v>21</v>
      </c>
      <c r="S45" s="5" t="s">
        <v>21</v>
      </c>
      <c r="T45" s="5" t="s">
        <v>21</v>
      </c>
      <c r="U45" s="5" t="s">
        <v>270</v>
      </c>
      <c r="V45" s="5" t="s">
        <v>29</v>
      </c>
    </row>
    <row r="46" ht="15" spans="1:22">
      <c r="A46" s="2" t="s">
        <v>271</v>
      </c>
      <c r="B46" s="2" t="s">
        <v>16</v>
      </c>
      <c r="C46" s="2">
        <v>-0.945270883</v>
      </c>
      <c r="D46" s="3">
        <v>3.53e-6</v>
      </c>
      <c r="E46" s="2" t="s">
        <v>17</v>
      </c>
      <c r="F46" s="2">
        <v>-0.94981178851389</v>
      </c>
      <c r="G46" s="3">
        <v>2.30452043786721e-6</v>
      </c>
      <c r="H46" s="2" t="s">
        <v>18</v>
      </c>
      <c r="I46" s="2">
        <v>-0.955509723012128</v>
      </c>
      <c r="J46" s="3">
        <v>1.27378864997113e-6</v>
      </c>
      <c r="K46" s="2" t="s">
        <v>19</v>
      </c>
      <c r="L46" s="2">
        <v>-0.95177576699163</v>
      </c>
      <c r="M46" s="3">
        <v>1.89385739530871e-6</v>
      </c>
      <c r="N46" s="5" t="s">
        <v>272</v>
      </c>
      <c r="O46" s="5" t="s">
        <v>273</v>
      </c>
      <c r="P46" s="5" t="s">
        <v>274</v>
      </c>
      <c r="Q46" s="5" t="s">
        <v>275</v>
      </c>
      <c r="R46" s="5" t="s">
        <v>21</v>
      </c>
      <c r="S46" s="5" t="s">
        <v>276</v>
      </c>
      <c r="T46" s="5" t="s">
        <v>277</v>
      </c>
      <c r="U46" s="5" t="s">
        <v>278</v>
      </c>
      <c r="V46" s="5" t="s">
        <v>279</v>
      </c>
    </row>
    <row r="47" ht="15" spans="1:22">
      <c r="A47" s="2" t="s">
        <v>280</v>
      </c>
      <c r="B47" s="2" t="s">
        <v>16</v>
      </c>
      <c r="C47" s="2">
        <v>-0.925197198</v>
      </c>
      <c r="D47" s="3">
        <v>1.63e-5</v>
      </c>
      <c r="E47" s="2" t="s">
        <v>17</v>
      </c>
      <c r="F47" s="2">
        <v>-0.912979717605735</v>
      </c>
      <c r="G47" s="3">
        <v>3.39079266814465e-5</v>
      </c>
      <c r="H47" s="2" t="s">
        <v>18</v>
      </c>
      <c r="I47" s="2">
        <v>-0.907192004476996</v>
      </c>
      <c r="J47" s="3">
        <v>4.6322139773968e-5</v>
      </c>
      <c r="K47" s="2" t="s">
        <v>19</v>
      </c>
      <c r="L47" s="2">
        <v>-0.922912702002499</v>
      </c>
      <c r="M47" s="3">
        <v>1.88162734413736e-5</v>
      </c>
      <c r="N47" s="5" t="s">
        <v>281</v>
      </c>
      <c r="O47" s="5" t="s">
        <v>21</v>
      </c>
      <c r="P47" s="5" t="s">
        <v>21</v>
      </c>
      <c r="Q47" s="5" t="s">
        <v>21</v>
      </c>
      <c r="R47" s="5" t="s">
        <v>21</v>
      </c>
      <c r="S47" s="5" t="s">
        <v>21</v>
      </c>
      <c r="T47" s="5" t="s">
        <v>21</v>
      </c>
      <c r="U47" s="5" t="s">
        <v>21</v>
      </c>
      <c r="V47" s="5" t="s">
        <v>36</v>
      </c>
    </row>
    <row r="48" ht="15" spans="1:22">
      <c r="A48" s="2" t="s">
        <v>282</v>
      </c>
      <c r="B48" s="2" t="s">
        <v>16</v>
      </c>
      <c r="C48" s="2">
        <v>-0.951328805</v>
      </c>
      <c r="D48" s="3">
        <v>1.98e-6</v>
      </c>
      <c r="E48" s="2" t="s">
        <v>17</v>
      </c>
      <c r="F48" s="2">
        <v>-0.945634923626991</v>
      </c>
      <c r="G48" s="3">
        <v>3.41261582124796e-6</v>
      </c>
      <c r="H48" s="2" t="s">
        <v>18</v>
      </c>
      <c r="I48" s="2">
        <v>-0.956898735694658</v>
      </c>
      <c r="J48" s="3">
        <v>1.08954280206039e-6</v>
      </c>
      <c r="K48" s="2" t="s">
        <v>19</v>
      </c>
      <c r="L48" s="2">
        <v>-0.957226835077083</v>
      </c>
      <c r="M48" s="3">
        <v>1.04928292479283e-6</v>
      </c>
      <c r="N48" s="5" t="s">
        <v>283</v>
      </c>
      <c r="O48" s="5" t="s">
        <v>273</v>
      </c>
      <c r="P48" s="5" t="s">
        <v>274</v>
      </c>
      <c r="Q48" s="5" t="s">
        <v>275</v>
      </c>
      <c r="R48" s="5" t="s">
        <v>21</v>
      </c>
      <c r="S48" s="5" t="s">
        <v>276</v>
      </c>
      <c r="T48" s="5" t="s">
        <v>277</v>
      </c>
      <c r="U48" s="5" t="s">
        <v>278</v>
      </c>
      <c r="V48" s="5" t="s">
        <v>29</v>
      </c>
    </row>
    <row r="49" ht="15" spans="1:22">
      <c r="A49" s="2" t="s">
        <v>284</v>
      </c>
      <c r="B49" s="2" t="s">
        <v>16</v>
      </c>
      <c r="C49" s="2">
        <v>-0.91616075</v>
      </c>
      <c r="D49" s="3">
        <v>2.83e-5</v>
      </c>
      <c r="E49" s="2" t="s">
        <v>17</v>
      </c>
      <c r="F49" s="2">
        <v>-0.911694819557502</v>
      </c>
      <c r="G49" s="3">
        <v>3.64055575147557e-5</v>
      </c>
      <c r="H49" s="2" t="s">
        <v>18</v>
      </c>
      <c r="I49" s="2">
        <v>-0.931355617731347</v>
      </c>
      <c r="J49" s="3">
        <v>1.06888133589363e-5</v>
      </c>
      <c r="K49" s="2" t="s">
        <v>19</v>
      </c>
      <c r="L49" s="2">
        <v>-0.922268068194386</v>
      </c>
      <c r="M49" s="3">
        <v>1.95945856105688e-5</v>
      </c>
      <c r="N49" s="5" t="s">
        <v>285</v>
      </c>
      <c r="O49" s="5" t="s">
        <v>87</v>
      </c>
      <c r="P49" s="5" t="s">
        <v>88</v>
      </c>
      <c r="Q49" s="5" t="s">
        <v>89</v>
      </c>
      <c r="R49" s="5" t="s">
        <v>90</v>
      </c>
      <c r="S49" s="5" t="s">
        <v>91</v>
      </c>
      <c r="T49" s="5" t="s">
        <v>92</v>
      </c>
      <c r="U49" s="5" t="s">
        <v>93</v>
      </c>
      <c r="V49" s="5" t="s">
        <v>46</v>
      </c>
    </row>
    <row r="50" ht="15" spans="1:22">
      <c r="A50" s="2" t="s">
        <v>286</v>
      </c>
      <c r="B50" s="2" t="s">
        <v>16</v>
      </c>
      <c r="C50" s="2">
        <v>-0.97279021</v>
      </c>
      <c r="D50" s="3">
        <v>1.12e-7</v>
      </c>
      <c r="E50" s="2" t="s">
        <v>17</v>
      </c>
      <c r="F50" s="2">
        <v>-0.965138165354102</v>
      </c>
      <c r="G50" s="3">
        <v>3.82471483686863e-7</v>
      </c>
      <c r="H50" s="2" t="s">
        <v>18</v>
      </c>
      <c r="I50" s="2">
        <v>-0.957999914781414</v>
      </c>
      <c r="J50" s="3">
        <v>9.59080960238178e-7</v>
      </c>
      <c r="K50" s="2" t="s">
        <v>19</v>
      </c>
      <c r="L50" s="2">
        <v>-0.969078535799549</v>
      </c>
      <c r="M50" s="3">
        <v>2.11366611634978e-7</v>
      </c>
      <c r="N50" s="5" t="s">
        <v>287</v>
      </c>
      <c r="O50" s="5" t="s">
        <v>288</v>
      </c>
      <c r="P50" s="5" t="s">
        <v>21</v>
      </c>
      <c r="Q50" s="5" t="s">
        <v>289</v>
      </c>
      <c r="R50" s="5" t="s">
        <v>290</v>
      </c>
      <c r="S50" s="5" t="s">
        <v>291</v>
      </c>
      <c r="T50" s="5" t="s">
        <v>292</v>
      </c>
      <c r="U50" s="5" t="s">
        <v>293</v>
      </c>
      <c r="V50" s="5" t="s">
        <v>46</v>
      </c>
    </row>
    <row r="51" ht="15" spans="1:22">
      <c r="A51" s="2" t="s">
        <v>294</v>
      </c>
      <c r="B51" s="2" t="s">
        <v>16</v>
      </c>
      <c r="C51" s="2">
        <v>-0.943521961</v>
      </c>
      <c r="D51" s="3">
        <v>4.11e-6</v>
      </c>
      <c r="E51" s="2" t="s">
        <v>17</v>
      </c>
      <c r="F51" s="2">
        <v>-0.935518597809757</v>
      </c>
      <c r="G51" s="3">
        <v>7.87350733671888e-6</v>
      </c>
      <c r="H51" s="2" t="s">
        <v>18</v>
      </c>
      <c r="I51" s="2">
        <v>-0.937057847747592</v>
      </c>
      <c r="J51" s="3">
        <v>6.99593207780859e-6</v>
      </c>
      <c r="K51" s="2" t="s">
        <v>19</v>
      </c>
      <c r="L51" s="2">
        <v>-0.945539191873985</v>
      </c>
      <c r="M51" s="3">
        <v>3.44220744066e-6</v>
      </c>
      <c r="N51" s="5" t="s">
        <v>295</v>
      </c>
      <c r="O51" s="5" t="s">
        <v>21</v>
      </c>
      <c r="P51" s="5" t="s">
        <v>21</v>
      </c>
      <c r="Q51" s="5" t="s">
        <v>296</v>
      </c>
      <c r="R51" s="5" t="s">
        <v>21</v>
      </c>
      <c r="S51" s="5" t="s">
        <v>297</v>
      </c>
      <c r="T51" s="5" t="s">
        <v>298</v>
      </c>
      <c r="U51" s="5" t="s">
        <v>299</v>
      </c>
      <c r="V51" s="5" t="s">
        <v>24</v>
      </c>
    </row>
    <row r="52" ht="15" spans="1:22">
      <c r="A52" s="2" t="s">
        <v>300</v>
      </c>
      <c r="B52" s="2" t="s">
        <v>16</v>
      </c>
      <c r="C52" s="2">
        <v>-0.978595041</v>
      </c>
      <c r="D52" s="3">
        <v>3.41e-8</v>
      </c>
      <c r="E52" s="2" t="s">
        <v>17</v>
      </c>
      <c r="F52" s="2">
        <v>-0.975223281636433</v>
      </c>
      <c r="G52" s="3">
        <v>7.05424266435886e-8</v>
      </c>
      <c r="H52" s="2" t="s">
        <v>18</v>
      </c>
      <c r="I52" s="2">
        <v>-0.969157201910245</v>
      </c>
      <c r="J52" s="3">
        <v>2.0871929725885e-7</v>
      </c>
      <c r="K52" s="2" t="s">
        <v>19</v>
      </c>
      <c r="L52" s="2">
        <v>-0.978091153526112</v>
      </c>
      <c r="M52" s="3">
        <v>3.83198210255169e-8</v>
      </c>
      <c r="N52" s="5" t="s">
        <v>301</v>
      </c>
      <c r="O52" s="5" t="s">
        <v>21</v>
      </c>
      <c r="P52" s="5" t="s">
        <v>21</v>
      </c>
      <c r="Q52" s="5" t="s">
        <v>191</v>
      </c>
      <c r="R52" s="5" t="s">
        <v>192</v>
      </c>
      <c r="S52" s="5" t="s">
        <v>193</v>
      </c>
      <c r="T52" s="5" t="s">
        <v>194</v>
      </c>
      <c r="U52" s="5" t="s">
        <v>195</v>
      </c>
      <c r="V52" s="5" t="s">
        <v>46</v>
      </c>
    </row>
    <row r="53" ht="15" spans="1:22">
      <c r="A53" s="2" t="s">
        <v>302</v>
      </c>
      <c r="B53" s="2" t="s">
        <v>16</v>
      </c>
      <c r="C53" s="2">
        <v>-0.951770015</v>
      </c>
      <c r="D53" s="3">
        <v>1.89e-6</v>
      </c>
      <c r="E53" s="2" t="s">
        <v>17</v>
      </c>
      <c r="F53" s="2">
        <v>-0.945642667626092</v>
      </c>
      <c r="G53" s="3">
        <v>3.41023091653601e-6</v>
      </c>
      <c r="H53" s="2" t="s">
        <v>18</v>
      </c>
      <c r="I53" s="2">
        <v>-0.93301427261023</v>
      </c>
      <c r="J53" s="3">
        <v>9.48523672511325e-6</v>
      </c>
      <c r="K53" s="2" t="s">
        <v>19</v>
      </c>
      <c r="L53" s="2">
        <v>-0.944506907167121</v>
      </c>
      <c r="M53" s="3">
        <v>3.77440199996281e-6</v>
      </c>
      <c r="N53" s="5" t="s">
        <v>303</v>
      </c>
      <c r="O53" s="5" t="s">
        <v>245</v>
      </c>
      <c r="P53" s="5" t="s">
        <v>21</v>
      </c>
      <c r="Q53" s="5" t="s">
        <v>304</v>
      </c>
      <c r="R53" s="5" t="s">
        <v>51</v>
      </c>
      <c r="S53" s="5" t="s">
        <v>305</v>
      </c>
      <c r="T53" s="5" t="s">
        <v>306</v>
      </c>
      <c r="U53" s="5" t="s">
        <v>307</v>
      </c>
      <c r="V53" s="5" t="s">
        <v>36</v>
      </c>
    </row>
    <row r="54" ht="15" spans="1:22">
      <c r="A54" s="2" t="s">
        <v>308</v>
      </c>
      <c r="B54" s="2" t="s">
        <v>16</v>
      </c>
      <c r="C54" s="2">
        <v>-0.979289286</v>
      </c>
      <c r="D54" s="3">
        <v>2.9e-8</v>
      </c>
      <c r="E54" s="2" t="s">
        <v>17</v>
      </c>
      <c r="F54" s="2">
        <v>-0.975896395965319</v>
      </c>
      <c r="G54" s="3">
        <v>6.153655577861e-8</v>
      </c>
      <c r="H54" s="2" t="s">
        <v>18</v>
      </c>
      <c r="I54" s="2">
        <v>-0.98127320428522</v>
      </c>
      <c r="J54" s="3">
        <v>1.75777980070262e-8</v>
      </c>
      <c r="K54" s="2" t="s">
        <v>19</v>
      </c>
      <c r="L54" s="2">
        <v>-0.982655044704773</v>
      </c>
      <c r="M54" s="3">
        <v>1.200936797158e-8</v>
      </c>
      <c r="N54" s="5" t="s">
        <v>309</v>
      </c>
      <c r="O54" s="5" t="s">
        <v>146</v>
      </c>
      <c r="P54" s="5" t="s">
        <v>147</v>
      </c>
      <c r="Q54" s="5" t="s">
        <v>148</v>
      </c>
      <c r="R54" s="5" t="s">
        <v>21</v>
      </c>
      <c r="S54" s="5" t="s">
        <v>149</v>
      </c>
      <c r="T54" s="5" t="s">
        <v>150</v>
      </c>
      <c r="U54" s="5" t="s">
        <v>151</v>
      </c>
      <c r="V54" s="5" t="s">
        <v>46</v>
      </c>
    </row>
    <row r="55" ht="15" spans="1:22">
      <c r="A55" s="2" t="s">
        <v>310</v>
      </c>
      <c r="B55" s="2" t="s">
        <v>16</v>
      </c>
      <c r="C55" s="2">
        <v>-0.958655636</v>
      </c>
      <c r="D55" s="3">
        <v>8.87e-7</v>
      </c>
      <c r="E55" s="2" t="s">
        <v>17</v>
      </c>
      <c r="F55" s="2">
        <v>-0.95633462249258</v>
      </c>
      <c r="G55" s="3">
        <v>1.16162293637658e-6</v>
      </c>
      <c r="H55" s="2" t="s">
        <v>18</v>
      </c>
      <c r="I55" s="2">
        <v>-0.961632669230112</v>
      </c>
      <c r="J55" s="3">
        <v>6.13878765013955e-7</v>
      </c>
      <c r="K55" s="2" t="s">
        <v>19</v>
      </c>
      <c r="L55" s="2">
        <v>-0.958950813459264</v>
      </c>
      <c r="M55" s="3">
        <v>8.5669554830025e-7</v>
      </c>
      <c r="N55" s="5" t="s">
        <v>311</v>
      </c>
      <c r="O55" s="5" t="s">
        <v>312</v>
      </c>
      <c r="P55" s="5" t="s">
        <v>274</v>
      </c>
      <c r="Q55" s="5" t="s">
        <v>313</v>
      </c>
      <c r="R55" s="5" t="s">
        <v>21</v>
      </c>
      <c r="S55" s="5" t="s">
        <v>314</v>
      </c>
      <c r="T55" s="5" t="s">
        <v>227</v>
      </c>
      <c r="U55" s="5" t="s">
        <v>315</v>
      </c>
      <c r="V55" s="5" t="s">
        <v>46</v>
      </c>
    </row>
    <row r="56" ht="15" spans="1:22">
      <c r="A56" s="2" t="s">
        <v>316</v>
      </c>
      <c r="B56" s="2" t="s">
        <v>16</v>
      </c>
      <c r="C56" s="2">
        <v>-0.920762555</v>
      </c>
      <c r="D56" s="3">
        <v>2.15e-5</v>
      </c>
      <c r="E56" s="2" t="s">
        <v>17</v>
      </c>
      <c r="F56" s="2">
        <v>-0.912904404582364</v>
      </c>
      <c r="G56" s="3">
        <v>3.40504912483976e-5</v>
      </c>
      <c r="H56" s="2" t="s">
        <v>18</v>
      </c>
      <c r="I56" s="2">
        <v>-0.911788075121763</v>
      </c>
      <c r="J56" s="3">
        <v>3.62195547583463e-5</v>
      </c>
      <c r="K56" s="2" t="s">
        <v>19</v>
      </c>
      <c r="L56" s="2">
        <v>-0.921376774268575</v>
      </c>
      <c r="M56" s="3">
        <v>2.07122942983445e-5</v>
      </c>
      <c r="N56" s="5" t="s">
        <v>317</v>
      </c>
      <c r="O56" s="5" t="s">
        <v>21</v>
      </c>
      <c r="P56" s="5" t="s">
        <v>139</v>
      </c>
      <c r="Q56" s="5" t="s">
        <v>318</v>
      </c>
      <c r="R56" s="5" t="s">
        <v>21</v>
      </c>
      <c r="S56" s="5" t="s">
        <v>21</v>
      </c>
      <c r="T56" s="5" t="s">
        <v>21</v>
      </c>
      <c r="U56" s="5" t="s">
        <v>319</v>
      </c>
      <c r="V56" s="5" t="s">
        <v>46</v>
      </c>
    </row>
    <row r="57" ht="15" spans="1:22">
      <c r="A57" s="2" t="s">
        <v>320</v>
      </c>
      <c r="B57" s="2" t="s">
        <v>16</v>
      </c>
      <c r="C57" s="2">
        <v>-0.994768904</v>
      </c>
      <c r="D57" s="3">
        <v>3.06e-11</v>
      </c>
      <c r="E57" s="2" t="s">
        <v>17</v>
      </c>
      <c r="F57" s="2">
        <v>-0.99139501010772</v>
      </c>
      <c r="G57" s="3">
        <v>3.66238214058195e-10</v>
      </c>
      <c r="H57" s="2" t="s">
        <v>18</v>
      </c>
      <c r="I57" s="2">
        <v>-0.991165078864634</v>
      </c>
      <c r="J57" s="3">
        <v>4.17693999536525e-10</v>
      </c>
      <c r="K57" s="2" t="s">
        <v>19</v>
      </c>
      <c r="L57" s="2">
        <v>-0.994800974628005</v>
      </c>
      <c r="M57" s="3">
        <v>2.96546864055723e-11</v>
      </c>
      <c r="N57" s="5" t="s">
        <v>321</v>
      </c>
      <c r="O57" s="5" t="s">
        <v>312</v>
      </c>
      <c r="P57" s="5" t="s">
        <v>322</v>
      </c>
      <c r="Q57" s="5" t="s">
        <v>313</v>
      </c>
      <c r="R57" s="5" t="s">
        <v>21</v>
      </c>
      <c r="S57" s="5" t="s">
        <v>314</v>
      </c>
      <c r="T57" s="5" t="s">
        <v>227</v>
      </c>
      <c r="U57" s="5" t="s">
        <v>323</v>
      </c>
      <c r="V57" s="5" t="s">
        <v>36</v>
      </c>
    </row>
    <row r="58" ht="15" spans="1:22">
      <c r="A58" s="2" t="s">
        <v>324</v>
      </c>
      <c r="B58" s="2" t="s">
        <v>16</v>
      </c>
      <c r="C58" s="2">
        <v>-0.996237393</v>
      </c>
      <c r="D58" s="3">
        <v>5.9e-12</v>
      </c>
      <c r="E58" s="2" t="s">
        <v>17</v>
      </c>
      <c r="F58" s="2">
        <v>-0.992522487583545</v>
      </c>
      <c r="G58" s="3">
        <v>1.81809323654826e-10</v>
      </c>
      <c r="H58" s="2" t="s">
        <v>18</v>
      </c>
      <c r="I58" s="2">
        <v>-0.994812811828501</v>
      </c>
      <c r="J58" s="3">
        <v>2.93192090917298e-11</v>
      </c>
      <c r="K58" s="2" t="s">
        <v>19</v>
      </c>
      <c r="L58" s="2">
        <v>-0.997560102734058</v>
      </c>
      <c r="M58" s="3">
        <v>6.78174391766914e-13</v>
      </c>
      <c r="N58" s="5" t="s">
        <v>325</v>
      </c>
      <c r="O58" s="5" t="s">
        <v>326</v>
      </c>
      <c r="P58" s="5" t="s">
        <v>327</v>
      </c>
      <c r="Q58" s="5" t="s">
        <v>328</v>
      </c>
      <c r="R58" s="5" t="s">
        <v>21</v>
      </c>
      <c r="S58" s="5" t="s">
        <v>297</v>
      </c>
      <c r="T58" s="5" t="s">
        <v>298</v>
      </c>
      <c r="U58" s="5" t="s">
        <v>299</v>
      </c>
      <c r="V58" s="5" t="s">
        <v>46</v>
      </c>
    </row>
    <row r="59" ht="15" spans="1:22">
      <c r="A59" s="2" t="s">
        <v>329</v>
      </c>
      <c r="B59" s="2" t="s">
        <v>16</v>
      </c>
      <c r="C59" s="2">
        <v>-0.9056464</v>
      </c>
      <c r="D59" s="3">
        <v>5.02e-5</v>
      </c>
      <c r="E59" s="2" t="s">
        <v>17</v>
      </c>
      <c r="F59" s="2">
        <v>-0.903374044433418</v>
      </c>
      <c r="G59" s="3">
        <v>5.62942728185277e-5</v>
      </c>
      <c r="H59" s="2" t="s">
        <v>18</v>
      </c>
      <c r="I59" s="2">
        <v>-0.917553930012035</v>
      </c>
      <c r="J59" s="3">
        <v>2.60897216231875e-5</v>
      </c>
      <c r="K59" s="2" t="s">
        <v>19</v>
      </c>
      <c r="L59" s="2">
        <v>-0.915824460615871</v>
      </c>
      <c r="M59" s="3">
        <v>2.88573543834106e-5</v>
      </c>
      <c r="N59" s="5" t="s">
        <v>330</v>
      </c>
      <c r="O59" s="5" t="s">
        <v>331</v>
      </c>
      <c r="P59" s="5" t="s">
        <v>21</v>
      </c>
      <c r="Q59" s="5" t="s">
        <v>332</v>
      </c>
      <c r="R59" s="5" t="s">
        <v>90</v>
      </c>
      <c r="S59" s="5" t="s">
        <v>333</v>
      </c>
      <c r="T59" s="5" t="s">
        <v>334</v>
      </c>
      <c r="U59" s="5" t="s">
        <v>335</v>
      </c>
      <c r="V59" s="5" t="s">
        <v>46</v>
      </c>
    </row>
    <row r="60" ht="15" spans="1:22">
      <c r="A60" s="2" t="s">
        <v>336</v>
      </c>
      <c r="B60" s="2" t="s">
        <v>16</v>
      </c>
      <c r="C60" s="2">
        <v>-0.942383042</v>
      </c>
      <c r="D60" s="3">
        <v>4.54e-6</v>
      </c>
      <c r="E60" s="2" t="s">
        <v>17</v>
      </c>
      <c r="F60" s="2">
        <v>-0.933113340135255</v>
      </c>
      <c r="G60" s="3">
        <v>9.41689890260918e-6</v>
      </c>
      <c r="H60" s="2" t="s">
        <v>18</v>
      </c>
      <c r="I60" s="2">
        <v>-0.922897717504296</v>
      </c>
      <c r="J60" s="3">
        <v>1.88340838721802e-5</v>
      </c>
      <c r="K60" s="2" t="s">
        <v>19</v>
      </c>
      <c r="L60" s="2">
        <v>-0.935959130081984</v>
      </c>
      <c r="M60" s="3">
        <v>7.61392908668475e-6</v>
      </c>
      <c r="N60" s="5" t="s">
        <v>337</v>
      </c>
      <c r="O60" s="5" t="s">
        <v>21</v>
      </c>
      <c r="P60" s="5" t="s">
        <v>21</v>
      </c>
      <c r="Q60" s="5" t="s">
        <v>21</v>
      </c>
      <c r="R60" s="5" t="s">
        <v>21</v>
      </c>
      <c r="S60" s="5" t="s">
        <v>21</v>
      </c>
      <c r="T60" s="5" t="s">
        <v>21</v>
      </c>
      <c r="U60" s="5" t="s">
        <v>161</v>
      </c>
      <c r="V60" s="5" t="s">
        <v>29</v>
      </c>
    </row>
    <row r="61" ht="15" spans="1:22">
      <c r="A61" s="2" t="s">
        <v>338</v>
      </c>
      <c r="B61" s="2" t="s">
        <v>16</v>
      </c>
      <c r="C61" s="2">
        <v>-0.967256336</v>
      </c>
      <c r="D61" s="3">
        <v>2.81e-7</v>
      </c>
      <c r="E61" s="2" t="s">
        <v>17</v>
      </c>
      <c r="F61" s="2">
        <v>-0.958307676097007</v>
      </c>
      <c r="G61" s="3">
        <v>9.24935168654996e-7</v>
      </c>
      <c r="H61" s="2" t="s">
        <v>18</v>
      </c>
      <c r="I61" s="2">
        <v>-0.948252162136023</v>
      </c>
      <c r="J61" s="3">
        <v>2.67843938528626e-6</v>
      </c>
      <c r="K61" s="2" t="s">
        <v>19</v>
      </c>
      <c r="L61" s="2">
        <v>-0.962297283280779</v>
      </c>
      <c r="M61" s="3">
        <v>5.6315251405099e-7</v>
      </c>
      <c r="N61" s="5" t="s">
        <v>339</v>
      </c>
      <c r="O61" s="5" t="s">
        <v>340</v>
      </c>
      <c r="P61" s="5" t="s">
        <v>341</v>
      </c>
      <c r="Q61" s="5" t="s">
        <v>342</v>
      </c>
      <c r="R61" s="5" t="s">
        <v>21</v>
      </c>
      <c r="S61" s="5" t="s">
        <v>343</v>
      </c>
      <c r="T61" s="5" t="s">
        <v>298</v>
      </c>
      <c r="U61" s="5" t="s">
        <v>344</v>
      </c>
      <c r="V61" s="5" t="s">
        <v>46</v>
      </c>
    </row>
    <row r="62" ht="15" spans="1:22">
      <c r="A62" s="2" t="s">
        <v>345</v>
      </c>
      <c r="B62" s="2" t="s">
        <v>16</v>
      </c>
      <c r="C62" s="2">
        <v>-0.975884742</v>
      </c>
      <c r="D62" s="3">
        <v>6.17e-8</v>
      </c>
      <c r="E62" s="2" t="s">
        <v>17</v>
      </c>
      <c r="F62" s="2">
        <v>-0.971790797457695</v>
      </c>
      <c r="G62" s="3">
        <v>1.34176267924338e-7</v>
      </c>
      <c r="H62" s="2" t="s">
        <v>18</v>
      </c>
      <c r="I62" s="2">
        <v>-0.978151120215554</v>
      </c>
      <c r="J62" s="3">
        <v>3.78020678384321e-8</v>
      </c>
      <c r="K62" s="2" t="s">
        <v>19</v>
      </c>
      <c r="L62" s="2">
        <v>-0.979819203599933</v>
      </c>
      <c r="M62" s="3">
        <v>2.54846291796372e-8</v>
      </c>
      <c r="N62" s="5" t="s">
        <v>346</v>
      </c>
      <c r="O62" s="5" t="s">
        <v>347</v>
      </c>
      <c r="P62" s="5" t="s">
        <v>21</v>
      </c>
      <c r="Q62" s="5" t="s">
        <v>348</v>
      </c>
      <c r="R62" s="5" t="s">
        <v>349</v>
      </c>
      <c r="S62" s="5" t="s">
        <v>350</v>
      </c>
      <c r="T62" s="5" t="s">
        <v>351</v>
      </c>
      <c r="U62" s="5" t="s">
        <v>352</v>
      </c>
      <c r="V62" s="5" t="s">
        <v>24</v>
      </c>
    </row>
    <row r="63" ht="15" spans="1:22">
      <c r="A63" s="2" t="s">
        <v>353</v>
      </c>
      <c r="B63" s="2" t="s">
        <v>16</v>
      </c>
      <c r="C63" s="2">
        <v>-0.956530368</v>
      </c>
      <c r="D63" s="3">
        <v>1.14e-6</v>
      </c>
      <c r="E63" s="2" t="s">
        <v>17</v>
      </c>
      <c r="F63" s="2">
        <v>-0.946460607848374</v>
      </c>
      <c r="G63" s="3">
        <v>3.16566332221282e-6</v>
      </c>
      <c r="H63" s="2" t="s">
        <v>18</v>
      </c>
      <c r="I63" s="2">
        <v>-0.935707838044127</v>
      </c>
      <c r="J63" s="3">
        <v>7.76115632922637e-6</v>
      </c>
      <c r="K63" s="2" t="s">
        <v>19</v>
      </c>
      <c r="L63" s="2">
        <v>-0.949773460157045</v>
      </c>
      <c r="M63" s="3">
        <v>2.31318296647535e-6</v>
      </c>
      <c r="N63" s="5" t="s">
        <v>354</v>
      </c>
      <c r="O63" s="5" t="s">
        <v>21</v>
      </c>
      <c r="P63" s="5" t="s">
        <v>21</v>
      </c>
      <c r="Q63" s="5" t="s">
        <v>355</v>
      </c>
      <c r="R63" s="5" t="s">
        <v>356</v>
      </c>
      <c r="S63" s="5" t="s">
        <v>357</v>
      </c>
      <c r="T63" s="5" t="s">
        <v>21</v>
      </c>
      <c r="U63" s="5" t="s">
        <v>358</v>
      </c>
      <c r="V63" s="5" t="s">
        <v>36</v>
      </c>
    </row>
    <row r="64" ht="15" spans="1:22">
      <c r="A64" s="2" t="s">
        <v>359</v>
      </c>
      <c r="B64" s="2" t="s">
        <v>16</v>
      </c>
      <c r="C64" s="2">
        <v>-0.980322734</v>
      </c>
      <c r="D64" s="3">
        <v>2.25e-8</v>
      </c>
      <c r="E64" s="2" t="s">
        <v>17</v>
      </c>
      <c r="F64" s="2">
        <v>-0.980057123008023</v>
      </c>
      <c r="G64" s="3">
        <v>2.40269919813117e-8</v>
      </c>
      <c r="H64" s="2" t="s">
        <v>18</v>
      </c>
      <c r="I64" s="2">
        <v>-0.987142351557229</v>
      </c>
      <c r="J64" s="3">
        <v>2.70849952412812e-9</v>
      </c>
      <c r="K64" s="2" t="s">
        <v>19</v>
      </c>
      <c r="L64" s="2">
        <v>-0.982891730384692</v>
      </c>
      <c r="M64" s="3">
        <v>1.12164934363562e-8</v>
      </c>
      <c r="N64" s="5" t="s">
        <v>360</v>
      </c>
      <c r="O64" s="5" t="s">
        <v>361</v>
      </c>
      <c r="P64" s="5" t="s">
        <v>40</v>
      </c>
      <c r="Q64" s="5" t="s">
        <v>362</v>
      </c>
      <c r="R64" s="5" t="s">
        <v>51</v>
      </c>
      <c r="S64" s="5" t="s">
        <v>363</v>
      </c>
      <c r="T64" s="5" t="s">
        <v>364</v>
      </c>
      <c r="U64" s="5" t="s">
        <v>365</v>
      </c>
      <c r="V64" s="5" t="s">
        <v>24</v>
      </c>
    </row>
    <row r="65" ht="15" spans="1:22">
      <c r="A65" s="2" t="s">
        <v>366</v>
      </c>
      <c r="B65" s="2" t="s">
        <v>16</v>
      </c>
      <c r="C65" s="2">
        <v>-0.902185807</v>
      </c>
      <c r="D65" s="3">
        <v>5.97e-5</v>
      </c>
      <c r="E65" s="2" t="s">
        <v>17</v>
      </c>
      <c r="F65" s="2">
        <v>-0.906126276008937</v>
      </c>
      <c r="G65" s="3">
        <v>4.89533239984493e-5</v>
      </c>
      <c r="H65" s="2" t="s">
        <v>18</v>
      </c>
      <c r="I65" s="2">
        <v>-0.925795611254792</v>
      </c>
      <c r="J65" s="3">
        <v>1.56284477247561e-5</v>
      </c>
      <c r="K65" s="2" t="s">
        <v>19</v>
      </c>
      <c r="L65" s="2">
        <v>-0.911771682513601</v>
      </c>
      <c r="M65" s="3">
        <v>3.62521963099314e-5</v>
      </c>
      <c r="N65" s="5" t="s">
        <v>367</v>
      </c>
      <c r="O65" s="5" t="s">
        <v>368</v>
      </c>
      <c r="P65" s="5" t="s">
        <v>40</v>
      </c>
      <c r="Q65" s="5" t="s">
        <v>369</v>
      </c>
      <c r="R65" s="5" t="s">
        <v>90</v>
      </c>
      <c r="S65" s="5" t="s">
        <v>370</v>
      </c>
      <c r="T65" s="5" t="s">
        <v>334</v>
      </c>
      <c r="U65" s="5" t="s">
        <v>371</v>
      </c>
      <c r="V65" s="5" t="s">
        <v>46</v>
      </c>
    </row>
    <row r="66" ht="15" spans="1:22">
      <c r="A66" s="2" t="s">
        <v>372</v>
      </c>
      <c r="B66" s="2" t="s">
        <v>16</v>
      </c>
      <c r="C66" s="2">
        <v>-0.918705049</v>
      </c>
      <c r="D66" s="3">
        <v>2.44e-5</v>
      </c>
      <c r="E66" s="2" t="s">
        <v>17</v>
      </c>
      <c r="F66" s="2">
        <v>-0.913306687395357</v>
      </c>
      <c r="G66" s="3">
        <v>3.32944245316441e-5</v>
      </c>
      <c r="H66" s="2" t="s">
        <v>18</v>
      </c>
      <c r="I66" s="2">
        <v>-0.920850027134401</v>
      </c>
      <c r="J66" s="3">
        <v>2.13961057151409e-5</v>
      </c>
      <c r="K66" s="2" t="s">
        <v>19</v>
      </c>
      <c r="L66" s="2">
        <v>-0.923828361296813</v>
      </c>
      <c r="M66" s="3">
        <v>1.77528717845259e-5</v>
      </c>
      <c r="N66" s="5" t="s">
        <v>373</v>
      </c>
      <c r="O66" s="5" t="s">
        <v>374</v>
      </c>
      <c r="P66" s="5" t="s">
        <v>108</v>
      </c>
      <c r="Q66" s="5" t="s">
        <v>375</v>
      </c>
      <c r="R66" s="5" t="s">
        <v>376</v>
      </c>
      <c r="S66" s="5" t="s">
        <v>377</v>
      </c>
      <c r="T66" s="5" t="s">
        <v>378</v>
      </c>
      <c r="U66" s="5" t="s">
        <v>379</v>
      </c>
      <c r="V66" s="5" t="s">
        <v>24</v>
      </c>
    </row>
    <row r="67" ht="15" spans="1:22">
      <c r="A67" s="2" t="s">
        <v>380</v>
      </c>
      <c r="B67" s="2" t="s">
        <v>16</v>
      </c>
      <c r="C67" s="2">
        <v>-0.979087875</v>
      </c>
      <c r="D67" s="3">
        <v>3.04e-8</v>
      </c>
      <c r="E67" s="2" t="s">
        <v>17</v>
      </c>
      <c r="F67" s="2">
        <v>-0.97723536685633</v>
      </c>
      <c r="G67" s="3">
        <v>4.63451660362409e-8</v>
      </c>
      <c r="H67" s="2" t="s">
        <v>18</v>
      </c>
      <c r="I67" s="2">
        <v>-0.969134400868262</v>
      </c>
      <c r="J67" s="3">
        <v>2.09483879084139e-7</v>
      </c>
      <c r="K67" s="2" t="s">
        <v>19</v>
      </c>
      <c r="L67" s="2">
        <v>-0.973276118411309</v>
      </c>
      <c r="M67" s="3">
        <v>1.02637442015104e-7</v>
      </c>
      <c r="N67" s="5" t="s">
        <v>381</v>
      </c>
      <c r="O67" s="5" t="s">
        <v>21</v>
      </c>
      <c r="P67" s="5" t="s">
        <v>21</v>
      </c>
      <c r="Q67" s="5" t="s">
        <v>21</v>
      </c>
      <c r="R67" s="5" t="s">
        <v>21</v>
      </c>
      <c r="S67" s="5" t="s">
        <v>21</v>
      </c>
      <c r="T67" s="5" t="s">
        <v>21</v>
      </c>
      <c r="U67" s="5" t="s">
        <v>382</v>
      </c>
      <c r="V67" s="5" t="s">
        <v>383</v>
      </c>
    </row>
    <row r="68" ht="15" spans="1:22">
      <c r="A68" s="2" t="s">
        <v>384</v>
      </c>
      <c r="B68" s="2" t="s">
        <v>16</v>
      </c>
      <c r="C68" s="2">
        <v>-0.943440436</v>
      </c>
      <c r="D68" s="3">
        <v>4.14e-6</v>
      </c>
      <c r="E68" s="2" t="s">
        <v>17</v>
      </c>
      <c r="F68" s="2">
        <v>-0.939063084657709</v>
      </c>
      <c r="G68" s="3">
        <v>5.97071537983907e-6</v>
      </c>
      <c r="H68" s="2" t="s">
        <v>18</v>
      </c>
      <c r="I68" s="2">
        <v>-0.956098515756692</v>
      </c>
      <c r="J68" s="3">
        <v>1.19289249810619e-6</v>
      </c>
      <c r="K68" s="2" t="s">
        <v>19</v>
      </c>
      <c r="L68" s="2">
        <v>-0.951684457607733</v>
      </c>
      <c r="M68" s="3">
        <v>1.91155852268845e-6</v>
      </c>
      <c r="N68" s="5" t="s">
        <v>385</v>
      </c>
      <c r="O68" s="5" t="s">
        <v>386</v>
      </c>
      <c r="P68" s="5" t="s">
        <v>387</v>
      </c>
      <c r="Q68" s="5" t="s">
        <v>388</v>
      </c>
      <c r="R68" s="5" t="s">
        <v>67</v>
      </c>
      <c r="S68" s="5" t="s">
        <v>389</v>
      </c>
      <c r="T68" s="5" t="s">
        <v>21</v>
      </c>
      <c r="U68" s="5" t="s">
        <v>390</v>
      </c>
      <c r="V68" s="5" t="s">
        <v>29</v>
      </c>
    </row>
    <row r="69" ht="15" spans="1:22">
      <c r="A69" s="2" t="s">
        <v>391</v>
      </c>
      <c r="B69" s="2" t="s">
        <v>16</v>
      </c>
      <c r="C69" s="2">
        <v>-0.961883898</v>
      </c>
      <c r="D69" s="3">
        <v>5.94e-7</v>
      </c>
      <c r="E69" s="2" t="s">
        <v>17</v>
      </c>
      <c r="F69" s="2">
        <v>-0.953218553093568</v>
      </c>
      <c r="G69" s="3">
        <v>1.63099414178065e-6</v>
      </c>
      <c r="H69" s="2" t="s">
        <v>18</v>
      </c>
      <c r="I69" s="2">
        <v>-0.946649832961391</v>
      </c>
      <c r="J69" s="3">
        <v>3.11111643683209e-6</v>
      </c>
      <c r="K69" s="2" t="s">
        <v>19</v>
      </c>
      <c r="L69" s="2">
        <v>-0.957420558278573</v>
      </c>
      <c r="M69" s="3">
        <v>1.02607243917162e-6</v>
      </c>
      <c r="N69" s="5" t="s">
        <v>392</v>
      </c>
      <c r="O69" s="5" t="s">
        <v>21</v>
      </c>
      <c r="P69" s="5" t="s">
        <v>21</v>
      </c>
      <c r="Q69" s="5" t="s">
        <v>393</v>
      </c>
      <c r="R69" s="5" t="s">
        <v>180</v>
      </c>
      <c r="S69" s="5" t="s">
        <v>394</v>
      </c>
      <c r="T69" s="5" t="s">
        <v>395</v>
      </c>
      <c r="U69" s="5" t="s">
        <v>396</v>
      </c>
      <c r="V69" s="5" t="s">
        <v>54</v>
      </c>
    </row>
    <row r="70" ht="15" spans="1:22">
      <c r="A70" s="2" t="s">
        <v>397</v>
      </c>
      <c r="B70" s="2" t="s">
        <v>16</v>
      </c>
      <c r="C70" s="2">
        <v>-0.976394099</v>
      </c>
      <c r="D70" s="3">
        <v>5.55e-8</v>
      </c>
      <c r="E70" s="2" t="s">
        <v>17</v>
      </c>
      <c r="F70" s="2">
        <v>-0.977292529244148</v>
      </c>
      <c r="G70" s="3">
        <v>4.57706117354653e-8</v>
      </c>
      <c r="H70" s="2" t="s">
        <v>18</v>
      </c>
      <c r="I70" s="2">
        <v>-0.982744290191557</v>
      </c>
      <c r="J70" s="3">
        <v>1.17053228554841e-8</v>
      </c>
      <c r="K70" s="2" t="s">
        <v>19</v>
      </c>
      <c r="L70" s="2">
        <v>-0.980577250201848</v>
      </c>
      <c r="M70" s="3">
        <v>2.10713931944377e-8</v>
      </c>
      <c r="N70" s="5" t="s">
        <v>398</v>
      </c>
      <c r="O70" s="5" t="s">
        <v>399</v>
      </c>
      <c r="P70" s="5" t="s">
        <v>21</v>
      </c>
      <c r="Q70" s="5" t="s">
        <v>400</v>
      </c>
      <c r="R70" s="5" t="s">
        <v>21</v>
      </c>
      <c r="S70" s="5" t="s">
        <v>21</v>
      </c>
      <c r="T70" s="5" t="s">
        <v>21</v>
      </c>
      <c r="U70" s="5" t="s">
        <v>401</v>
      </c>
      <c r="V70" s="5" t="s">
        <v>29</v>
      </c>
    </row>
    <row r="71" ht="15" spans="1:22">
      <c r="A71" s="2" t="s">
        <v>402</v>
      </c>
      <c r="B71" s="2" t="s">
        <v>16</v>
      </c>
      <c r="C71" s="2">
        <v>-0.980392972</v>
      </c>
      <c r="D71" s="3">
        <v>2.21e-8</v>
      </c>
      <c r="E71" s="2" t="s">
        <v>17</v>
      </c>
      <c r="F71" s="2">
        <v>-0.976251458556362</v>
      </c>
      <c r="G71" s="3">
        <v>5.71698874005759e-8</v>
      </c>
      <c r="H71" s="2" t="s">
        <v>18</v>
      </c>
      <c r="I71" s="2">
        <v>-0.974118767327451</v>
      </c>
      <c r="J71" s="3">
        <v>8.75687208906196e-8</v>
      </c>
      <c r="K71" s="2" t="s">
        <v>19</v>
      </c>
      <c r="L71" s="2">
        <v>-0.980205814444476</v>
      </c>
      <c r="M71" s="3">
        <v>2.31503191682955e-8</v>
      </c>
      <c r="N71" s="5" t="s">
        <v>403</v>
      </c>
      <c r="O71" s="5" t="s">
        <v>21</v>
      </c>
      <c r="P71" s="5" t="s">
        <v>21</v>
      </c>
      <c r="Q71" s="5" t="s">
        <v>21</v>
      </c>
      <c r="R71" s="5" t="s">
        <v>21</v>
      </c>
      <c r="S71" s="5" t="s">
        <v>21</v>
      </c>
      <c r="T71" s="5" t="s">
        <v>21</v>
      </c>
      <c r="U71" s="5" t="s">
        <v>21</v>
      </c>
      <c r="V71" s="5" t="s">
        <v>29</v>
      </c>
    </row>
    <row r="72" ht="15" spans="1:22">
      <c r="A72" s="2" t="s">
        <v>404</v>
      </c>
      <c r="B72" s="2" t="s">
        <v>16</v>
      </c>
      <c r="C72" s="2">
        <v>-0.910599325</v>
      </c>
      <c r="D72" s="3">
        <v>3.86e-5</v>
      </c>
      <c r="E72" s="2" t="s">
        <v>17</v>
      </c>
      <c r="F72" s="2">
        <v>-0.906609756543431</v>
      </c>
      <c r="G72" s="3">
        <v>4.77454865404641e-5</v>
      </c>
      <c r="H72" s="2" t="s">
        <v>18</v>
      </c>
      <c r="I72" s="2">
        <v>-0.911448551321326</v>
      </c>
      <c r="J72" s="3">
        <v>3.69003672208528e-5</v>
      </c>
      <c r="K72" s="2" t="s">
        <v>19</v>
      </c>
      <c r="L72" s="2">
        <v>-0.911289929337017</v>
      </c>
      <c r="M72" s="3">
        <v>3.72218671126364e-5</v>
      </c>
      <c r="N72" s="5" t="s">
        <v>405</v>
      </c>
      <c r="O72" s="5" t="s">
        <v>21</v>
      </c>
      <c r="P72" s="5" t="s">
        <v>21</v>
      </c>
      <c r="Q72" s="5" t="s">
        <v>21</v>
      </c>
      <c r="R72" s="5" t="s">
        <v>21</v>
      </c>
      <c r="S72" s="5" t="s">
        <v>406</v>
      </c>
      <c r="T72" s="5" t="s">
        <v>407</v>
      </c>
      <c r="U72" s="5" t="s">
        <v>408</v>
      </c>
      <c r="V72" s="5" t="s">
        <v>46</v>
      </c>
    </row>
    <row r="73" ht="15" spans="1:22">
      <c r="A73" s="2" t="s">
        <v>409</v>
      </c>
      <c r="B73" s="2" t="s">
        <v>16</v>
      </c>
      <c r="C73" s="2">
        <v>-0.964204398</v>
      </c>
      <c r="D73" s="3">
        <v>4.36e-7</v>
      </c>
      <c r="E73" s="2" t="s">
        <v>17</v>
      </c>
      <c r="F73" s="2">
        <v>-0.96049975406987</v>
      </c>
      <c r="G73" s="3">
        <v>7.0866555699668e-7</v>
      </c>
      <c r="H73" s="2" t="s">
        <v>18</v>
      </c>
      <c r="I73" s="2">
        <v>-0.971751922707935</v>
      </c>
      <c r="J73" s="3">
        <v>1.35094504566637e-7</v>
      </c>
      <c r="K73" s="2" t="s">
        <v>19</v>
      </c>
      <c r="L73" s="2">
        <v>-0.972267885080652</v>
      </c>
      <c r="M73" s="3">
        <v>1.23306411798586e-7</v>
      </c>
      <c r="N73" s="5" t="s">
        <v>410</v>
      </c>
      <c r="O73" s="5" t="s">
        <v>411</v>
      </c>
      <c r="P73" s="5" t="s">
        <v>412</v>
      </c>
      <c r="Q73" s="5" t="s">
        <v>413</v>
      </c>
      <c r="R73" s="5" t="s">
        <v>21</v>
      </c>
      <c r="S73" s="5" t="s">
        <v>414</v>
      </c>
      <c r="T73" s="5" t="s">
        <v>415</v>
      </c>
      <c r="U73" s="5" t="s">
        <v>416</v>
      </c>
      <c r="V73" s="5" t="s">
        <v>54</v>
      </c>
    </row>
    <row r="74" ht="15" spans="1:22">
      <c r="A74" s="2" t="s">
        <v>417</v>
      </c>
      <c r="B74" s="2" t="s">
        <v>16</v>
      </c>
      <c r="C74" s="2">
        <v>-0.934449826</v>
      </c>
      <c r="D74" s="3">
        <v>8.53e-6</v>
      </c>
      <c r="E74" s="2" t="s">
        <v>17</v>
      </c>
      <c r="F74" s="2">
        <v>-0.9346054616034</v>
      </c>
      <c r="G74" s="3">
        <v>8.43384484372762e-6</v>
      </c>
      <c r="H74" s="2" t="s">
        <v>18</v>
      </c>
      <c r="I74" s="2">
        <v>-0.94981759089607</v>
      </c>
      <c r="J74" s="3">
        <v>2.30321129596277e-6</v>
      </c>
      <c r="K74" s="2" t="s">
        <v>19</v>
      </c>
      <c r="L74" s="2">
        <v>-0.944279456081871</v>
      </c>
      <c r="M74" s="3">
        <v>3.85089831278348e-6</v>
      </c>
      <c r="N74" s="5" t="s">
        <v>418</v>
      </c>
      <c r="O74" s="5" t="s">
        <v>419</v>
      </c>
      <c r="P74" s="5" t="s">
        <v>21</v>
      </c>
      <c r="Q74" s="5" t="s">
        <v>420</v>
      </c>
      <c r="R74" s="5" t="s">
        <v>90</v>
      </c>
      <c r="S74" s="5" t="s">
        <v>421</v>
      </c>
      <c r="T74" s="5" t="s">
        <v>422</v>
      </c>
      <c r="U74" s="5" t="s">
        <v>423</v>
      </c>
      <c r="V74" s="5" t="s">
        <v>46</v>
      </c>
    </row>
    <row r="75" ht="15" spans="1:22">
      <c r="A75" s="2" t="s">
        <v>424</v>
      </c>
      <c r="B75" s="2" t="s">
        <v>16</v>
      </c>
      <c r="C75" s="2">
        <v>-0.938184265</v>
      </c>
      <c r="D75" s="3">
        <v>6.4e-6</v>
      </c>
      <c r="E75" s="2" t="s">
        <v>17</v>
      </c>
      <c r="F75" s="2">
        <v>-0.931886526756966</v>
      </c>
      <c r="G75" s="3">
        <v>1.02911556123968e-5</v>
      </c>
      <c r="H75" s="2" t="s">
        <v>18</v>
      </c>
      <c r="I75" s="2">
        <v>-0.949572606389498</v>
      </c>
      <c r="J75" s="3">
        <v>2.35900073687308e-6</v>
      </c>
      <c r="K75" s="2" t="s">
        <v>19</v>
      </c>
      <c r="L75" s="2">
        <v>-0.946846702097476</v>
      </c>
      <c r="M75" s="3">
        <v>3.05515934613194e-6</v>
      </c>
      <c r="N75" s="5" t="s">
        <v>425</v>
      </c>
      <c r="O75" s="5" t="s">
        <v>21</v>
      </c>
      <c r="P75" s="5" t="s">
        <v>426</v>
      </c>
      <c r="Q75" s="5" t="s">
        <v>427</v>
      </c>
      <c r="R75" s="5" t="s">
        <v>428</v>
      </c>
      <c r="S75" s="5" t="s">
        <v>429</v>
      </c>
      <c r="T75" s="5" t="s">
        <v>430</v>
      </c>
      <c r="U75" s="5" t="s">
        <v>431</v>
      </c>
      <c r="V75" s="5" t="s">
        <v>24</v>
      </c>
    </row>
    <row r="76" ht="15" spans="1:22">
      <c r="A76" s="2" t="s">
        <v>432</v>
      </c>
      <c r="B76" s="2" t="s">
        <v>16</v>
      </c>
      <c r="C76" s="2">
        <v>-0.983823131</v>
      </c>
      <c r="D76" s="3">
        <v>8.49e-9</v>
      </c>
      <c r="E76" s="2" t="s">
        <v>17</v>
      </c>
      <c r="F76" s="2">
        <v>-0.973262372452277</v>
      </c>
      <c r="G76" s="3">
        <v>1.02899300075768e-7</v>
      </c>
      <c r="H76" s="2" t="s">
        <v>18</v>
      </c>
      <c r="I76" s="2">
        <v>-0.981065058252529</v>
      </c>
      <c r="J76" s="3">
        <v>1.85701419331271e-8</v>
      </c>
      <c r="K76" s="2" t="s">
        <v>19</v>
      </c>
      <c r="L76" s="2">
        <v>-0.986428343540483</v>
      </c>
      <c r="M76" s="3">
        <v>3.54458902269173e-9</v>
      </c>
      <c r="N76" s="5" t="s">
        <v>433</v>
      </c>
      <c r="O76" s="5" t="s">
        <v>434</v>
      </c>
      <c r="P76" s="5" t="s">
        <v>435</v>
      </c>
      <c r="Q76" s="5" t="s">
        <v>436</v>
      </c>
      <c r="R76" s="5" t="s">
        <v>290</v>
      </c>
      <c r="S76" s="5" t="s">
        <v>437</v>
      </c>
      <c r="T76" s="5" t="s">
        <v>438</v>
      </c>
      <c r="U76" s="5" t="s">
        <v>439</v>
      </c>
      <c r="V76" s="5" t="s">
        <v>24</v>
      </c>
    </row>
    <row r="77" ht="15" spans="1:22">
      <c r="A77" s="2" t="s">
        <v>440</v>
      </c>
      <c r="B77" s="2" t="s">
        <v>16</v>
      </c>
      <c r="C77" s="2">
        <v>-0.985443895</v>
      </c>
      <c r="D77" s="3">
        <v>5.02e-9</v>
      </c>
      <c r="E77" s="2" t="s">
        <v>17</v>
      </c>
      <c r="F77" s="2">
        <v>-0.980707011776378</v>
      </c>
      <c r="G77" s="3">
        <v>2.03812957276146e-8</v>
      </c>
      <c r="H77" s="2" t="s">
        <v>18</v>
      </c>
      <c r="I77" s="2">
        <v>-0.984605302990582</v>
      </c>
      <c r="J77" s="3">
        <v>6.63636786569761e-9</v>
      </c>
      <c r="K77" s="2" t="s">
        <v>19</v>
      </c>
      <c r="L77" s="2">
        <v>-0.987364234645854</v>
      </c>
      <c r="M77" s="3">
        <v>2.48364876578401e-9</v>
      </c>
      <c r="N77" s="5" t="s">
        <v>441</v>
      </c>
      <c r="O77" s="5" t="s">
        <v>21</v>
      </c>
      <c r="P77" s="5" t="s">
        <v>274</v>
      </c>
      <c r="Q77" s="5" t="s">
        <v>442</v>
      </c>
      <c r="R77" s="5" t="s">
        <v>75</v>
      </c>
      <c r="S77" s="5" t="s">
        <v>443</v>
      </c>
      <c r="T77" s="5" t="s">
        <v>21</v>
      </c>
      <c r="U77" s="5" t="s">
        <v>444</v>
      </c>
      <c r="V77" s="5" t="s">
        <v>36</v>
      </c>
    </row>
    <row r="78" ht="15" spans="1:22">
      <c r="A78" s="2" t="s">
        <v>445</v>
      </c>
      <c r="B78" s="2" t="s">
        <v>16</v>
      </c>
      <c r="C78" s="2">
        <v>-0.921427663</v>
      </c>
      <c r="D78" s="3">
        <v>2.06e-5</v>
      </c>
      <c r="E78" s="2" t="s">
        <v>17</v>
      </c>
      <c r="F78" s="2">
        <v>-0.91384596369742</v>
      </c>
      <c r="G78" s="3">
        <v>3.23016892886318e-5</v>
      </c>
      <c r="H78" s="2" t="s">
        <v>18</v>
      </c>
      <c r="I78" s="2">
        <v>-0.90337042423236</v>
      </c>
      <c r="J78" s="3">
        <v>5.63044666146606e-5</v>
      </c>
      <c r="K78" s="2" t="s">
        <v>19</v>
      </c>
      <c r="L78" s="2">
        <v>-0.914822387193188</v>
      </c>
      <c r="M78" s="3">
        <v>3.05636278917856e-5</v>
      </c>
      <c r="N78" s="5" t="s">
        <v>446</v>
      </c>
      <c r="O78" s="5" t="s">
        <v>447</v>
      </c>
      <c r="P78" s="5" t="s">
        <v>448</v>
      </c>
      <c r="Q78" s="5" t="s">
        <v>449</v>
      </c>
      <c r="R78" s="5" t="s">
        <v>21</v>
      </c>
      <c r="S78" s="5" t="s">
        <v>21</v>
      </c>
      <c r="T78" s="5" t="s">
        <v>21</v>
      </c>
      <c r="U78" s="5" t="s">
        <v>450</v>
      </c>
      <c r="V78" s="5" t="s">
        <v>29</v>
      </c>
    </row>
    <row r="79" ht="15" spans="1:22">
      <c r="A79" s="2" t="s">
        <v>451</v>
      </c>
      <c r="B79" s="2" t="s">
        <v>16</v>
      </c>
      <c r="C79" s="2">
        <v>-0.956447492</v>
      </c>
      <c r="D79" s="3">
        <v>1.15e-6</v>
      </c>
      <c r="E79" s="2" t="s">
        <v>17</v>
      </c>
      <c r="F79" s="2">
        <v>-0.954360510788824</v>
      </c>
      <c r="G79" s="3">
        <v>1.44420678090393e-6</v>
      </c>
      <c r="H79" s="2" t="s">
        <v>18</v>
      </c>
      <c r="I79" s="2">
        <v>-0.957365803800989</v>
      </c>
      <c r="J79" s="3">
        <v>1.03259096347822e-6</v>
      </c>
      <c r="K79" s="2" t="s">
        <v>19</v>
      </c>
      <c r="L79" s="2">
        <v>-0.960590455350435</v>
      </c>
      <c r="M79" s="3">
        <v>7.00674098971046e-7</v>
      </c>
      <c r="N79" s="5" t="s">
        <v>452</v>
      </c>
      <c r="O79" s="5" t="s">
        <v>21</v>
      </c>
      <c r="P79" s="5" t="s">
        <v>21</v>
      </c>
      <c r="Q79" s="5" t="s">
        <v>102</v>
      </c>
      <c r="R79" s="5" t="s">
        <v>67</v>
      </c>
      <c r="S79" s="5" t="s">
        <v>103</v>
      </c>
      <c r="T79" s="5" t="s">
        <v>104</v>
      </c>
      <c r="U79" s="5" t="s">
        <v>105</v>
      </c>
      <c r="V79" s="5" t="s">
        <v>24</v>
      </c>
    </row>
    <row r="80" ht="15" spans="1:22">
      <c r="A80" s="2" t="s">
        <v>453</v>
      </c>
      <c r="B80" s="2" t="s">
        <v>16</v>
      </c>
      <c r="C80" s="2">
        <v>-0.949659533</v>
      </c>
      <c r="D80" s="3">
        <v>2.34e-6</v>
      </c>
      <c r="E80" s="2" t="s">
        <v>17</v>
      </c>
      <c r="F80" s="2">
        <v>-0.939996204656123</v>
      </c>
      <c r="G80" s="3">
        <v>5.5361638260675e-6</v>
      </c>
      <c r="H80" s="2" t="s">
        <v>18</v>
      </c>
      <c r="I80" s="2">
        <v>-0.933193782713947</v>
      </c>
      <c r="J80" s="3">
        <v>9.3616955612518e-6</v>
      </c>
      <c r="K80" s="2" t="s">
        <v>19</v>
      </c>
      <c r="L80" s="2">
        <v>-0.946278260743642</v>
      </c>
      <c r="M80" s="3">
        <v>3.2189418725185e-6</v>
      </c>
      <c r="N80" s="5" t="s">
        <v>454</v>
      </c>
      <c r="O80" s="5" t="s">
        <v>21</v>
      </c>
      <c r="P80" s="5" t="s">
        <v>21</v>
      </c>
      <c r="Q80" s="5" t="s">
        <v>21</v>
      </c>
      <c r="R80" s="5" t="s">
        <v>21</v>
      </c>
      <c r="S80" s="5" t="s">
        <v>21</v>
      </c>
      <c r="T80" s="5" t="s">
        <v>21</v>
      </c>
      <c r="U80" s="5" t="s">
        <v>21</v>
      </c>
      <c r="V80" s="5" t="s">
        <v>46</v>
      </c>
    </row>
    <row r="81" ht="15" spans="1:22">
      <c r="A81" s="2" t="s">
        <v>455</v>
      </c>
      <c r="B81" s="2" t="s">
        <v>16</v>
      </c>
      <c r="C81" s="2">
        <v>-0.978601825</v>
      </c>
      <c r="D81" s="3">
        <v>3.41e-8</v>
      </c>
      <c r="E81" s="2" t="s">
        <v>17</v>
      </c>
      <c r="F81" s="2">
        <v>-0.973847864665611</v>
      </c>
      <c r="G81" s="3">
        <v>9.22065875205252e-8</v>
      </c>
      <c r="H81" s="2" t="s">
        <v>18</v>
      </c>
      <c r="I81" s="2">
        <v>-0.975962275265821</v>
      </c>
      <c r="J81" s="3">
        <v>6.07069169229339e-8</v>
      </c>
      <c r="K81" s="2" t="s">
        <v>19</v>
      </c>
      <c r="L81" s="2">
        <v>-0.9776551871305</v>
      </c>
      <c r="M81" s="3">
        <v>4.22562816813499e-8</v>
      </c>
      <c r="N81" s="5" t="s">
        <v>456</v>
      </c>
      <c r="O81" s="5" t="s">
        <v>312</v>
      </c>
      <c r="P81" s="5" t="s">
        <v>322</v>
      </c>
      <c r="Q81" s="5" t="s">
        <v>313</v>
      </c>
      <c r="R81" s="5" t="s">
        <v>21</v>
      </c>
      <c r="S81" s="5" t="s">
        <v>314</v>
      </c>
      <c r="T81" s="5" t="s">
        <v>227</v>
      </c>
      <c r="U81" s="5" t="s">
        <v>315</v>
      </c>
      <c r="V81" s="5" t="s">
        <v>36</v>
      </c>
    </row>
    <row r="82" ht="15" spans="1:22">
      <c r="A82" s="2" t="s">
        <v>457</v>
      </c>
      <c r="B82" s="2" t="s">
        <v>16</v>
      </c>
      <c r="C82" s="2">
        <v>-0.936354552</v>
      </c>
      <c r="D82" s="3">
        <v>7.39e-6</v>
      </c>
      <c r="E82" s="2" t="s">
        <v>17</v>
      </c>
      <c r="F82" s="2">
        <v>-0.934029149843458</v>
      </c>
      <c r="G82" s="3">
        <v>8.80340742678723e-6</v>
      </c>
      <c r="H82" s="2" t="s">
        <v>18</v>
      </c>
      <c r="I82" s="2">
        <v>-0.949449808465123</v>
      </c>
      <c r="J82" s="3">
        <v>2.38736527335062e-6</v>
      </c>
      <c r="K82" s="2" t="s">
        <v>19</v>
      </c>
      <c r="L82" s="2">
        <v>-0.943892211170182</v>
      </c>
      <c r="M82" s="3">
        <v>3.9839575683219e-6</v>
      </c>
      <c r="N82" s="5" t="s">
        <v>458</v>
      </c>
      <c r="O82" s="5" t="s">
        <v>21</v>
      </c>
      <c r="P82" s="5" t="s">
        <v>21</v>
      </c>
      <c r="Q82" s="5" t="s">
        <v>459</v>
      </c>
      <c r="R82" s="5" t="s">
        <v>21</v>
      </c>
      <c r="S82" s="5" t="s">
        <v>21</v>
      </c>
      <c r="T82" s="5" t="s">
        <v>21</v>
      </c>
      <c r="U82" s="5" t="s">
        <v>460</v>
      </c>
      <c r="V82" s="5" t="s">
        <v>46</v>
      </c>
    </row>
    <row r="83" ht="15" spans="1:22">
      <c r="A83" s="2" t="s">
        <v>461</v>
      </c>
      <c r="B83" s="2" t="s">
        <v>16</v>
      </c>
      <c r="C83" s="2">
        <v>-0.942603546</v>
      </c>
      <c r="D83" s="3">
        <v>4.45e-6</v>
      </c>
      <c r="E83" s="2" t="s">
        <v>17</v>
      </c>
      <c r="F83" s="2">
        <v>-0.939519796999176</v>
      </c>
      <c r="G83" s="3">
        <v>5.75477859408146e-6</v>
      </c>
      <c r="H83" s="2" t="s">
        <v>18</v>
      </c>
      <c r="I83" s="2">
        <v>-0.952634587988771</v>
      </c>
      <c r="J83" s="3">
        <v>1.73364575589341e-6</v>
      </c>
      <c r="K83" s="2" t="s">
        <v>19</v>
      </c>
      <c r="L83" s="2">
        <v>-0.944579194473307</v>
      </c>
      <c r="M83" s="3">
        <v>3.75034413328845e-6</v>
      </c>
      <c r="N83" s="5" t="s">
        <v>462</v>
      </c>
      <c r="O83" s="5" t="s">
        <v>21</v>
      </c>
      <c r="P83" s="5" t="s">
        <v>21</v>
      </c>
      <c r="Q83" s="5" t="s">
        <v>21</v>
      </c>
      <c r="R83" s="5" t="s">
        <v>21</v>
      </c>
      <c r="S83" s="5" t="s">
        <v>21</v>
      </c>
      <c r="T83" s="5" t="s">
        <v>21</v>
      </c>
      <c r="U83" s="5" t="s">
        <v>463</v>
      </c>
      <c r="V83" s="5" t="s">
        <v>29</v>
      </c>
    </row>
    <row r="84" ht="15" spans="1:22">
      <c r="A84" s="2" t="s">
        <v>464</v>
      </c>
      <c r="B84" s="2" t="s">
        <v>16</v>
      </c>
      <c r="C84" s="2">
        <v>-0.955269226</v>
      </c>
      <c r="D84" s="3">
        <v>1.31e-6</v>
      </c>
      <c r="E84" s="2" t="s">
        <v>17</v>
      </c>
      <c r="F84" s="2">
        <v>-0.949814102412304</v>
      </c>
      <c r="G84" s="3">
        <v>2.30399830203033e-6</v>
      </c>
      <c r="H84" s="2" t="s">
        <v>18</v>
      </c>
      <c r="I84" s="2">
        <v>-0.954737718165749</v>
      </c>
      <c r="J84" s="3">
        <v>1.38639044743374e-6</v>
      </c>
      <c r="K84" s="2" t="s">
        <v>19</v>
      </c>
      <c r="L84" s="2">
        <v>-0.956861636215904</v>
      </c>
      <c r="M84" s="3">
        <v>1.09417122464443e-6</v>
      </c>
      <c r="N84" s="5" t="s">
        <v>465</v>
      </c>
      <c r="O84" s="5" t="s">
        <v>399</v>
      </c>
      <c r="P84" s="5" t="s">
        <v>21</v>
      </c>
      <c r="Q84" s="5" t="s">
        <v>400</v>
      </c>
      <c r="R84" s="5" t="s">
        <v>21</v>
      </c>
      <c r="S84" s="5" t="s">
        <v>21</v>
      </c>
      <c r="T84" s="5" t="s">
        <v>21</v>
      </c>
      <c r="U84" s="5" t="s">
        <v>401</v>
      </c>
      <c r="V84" s="5" t="s">
        <v>46</v>
      </c>
    </row>
    <row r="85" ht="15" spans="1:22">
      <c r="A85" s="2" t="s">
        <v>466</v>
      </c>
      <c r="B85" s="2" t="s">
        <v>16</v>
      </c>
      <c r="C85" s="2">
        <v>-0.984417495</v>
      </c>
      <c r="D85" s="3">
        <v>7.05e-9</v>
      </c>
      <c r="E85" s="2" t="s">
        <v>17</v>
      </c>
      <c r="F85" s="2">
        <v>-0.976965821178919</v>
      </c>
      <c r="G85" s="3">
        <v>4.91324040048295e-8</v>
      </c>
      <c r="H85" s="2" t="s">
        <v>18</v>
      </c>
      <c r="I85" s="2">
        <v>-0.972727474462152</v>
      </c>
      <c r="J85" s="3">
        <v>1.13509881058319e-7</v>
      </c>
      <c r="K85" s="2" t="s">
        <v>19</v>
      </c>
      <c r="L85" s="2">
        <v>-0.982245556561085</v>
      </c>
      <c r="M85" s="3">
        <v>1.34862482839456e-8</v>
      </c>
      <c r="N85" s="5" t="s">
        <v>467</v>
      </c>
      <c r="O85" s="5" t="s">
        <v>154</v>
      </c>
      <c r="P85" s="5" t="s">
        <v>21</v>
      </c>
      <c r="Q85" s="5" t="s">
        <v>155</v>
      </c>
      <c r="R85" s="5" t="s">
        <v>21</v>
      </c>
      <c r="S85" s="5" t="s">
        <v>468</v>
      </c>
      <c r="T85" s="5" t="s">
        <v>469</v>
      </c>
      <c r="U85" s="5" t="s">
        <v>158</v>
      </c>
      <c r="V85" s="5" t="s">
        <v>24</v>
      </c>
    </row>
    <row r="86" ht="15" spans="1:22">
      <c r="A86" s="2" t="s">
        <v>470</v>
      </c>
      <c r="B86" s="2" t="s">
        <v>16</v>
      </c>
      <c r="C86" s="2">
        <v>-0.939595771</v>
      </c>
      <c r="D86" s="3">
        <v>5.72e-6</v>
      </c>
      <c r="E86" s="2" t="s">
        <v>17</v>
      </c>
      <c r="F86" s="2">
        <v>-0.929703480560744</v>
      </c>
      <c r="G86" s="3">
        <v>1.20045353804871e-5</v>
      </c>
      <c r="H86" s="2" t="s">
        <v>18</v>
      </c>
      <c r="I86" s="2">
        <v>-0.917283535122402</v>
      </c>
      <c r="J86" s="3">
        <v>2.65080286580667e-5</v>
      </c>
      <c r="K86" s="2" t="s">
        <v>19</v>
      </c>
      <c r="L86" s="2">
        <v>-0.933314138180749</v>
      </c>
      <c r="M86" s="3">
        <v>9.27958014707367e-6</v>
      </c>
      <c r="N86" s="5" t="s">
        <v>471</v>
      </c>
      <c r="O86" s="5" t="s">
        <v>21</v>
      </c>
      <c r="P86" s="5" t="s">
        <v>21</v>
      </c>
      <c r="Q86" s="5" t="s">
        <v>472</v>
      </c>
      <c r="R86" s="5" t="s">
        <v>21</v>
      </c>
      <c r="S86" s="5" t="s">
        <v>21</v>
      </c>
      <c r="T86" s="5" t="s">
        <v>21</v>
      </c>
      <c r="U86" s="5" t="s">
        <v>473</v>
      </c>
      <c r="V86" s="5" t="s">
        <v>24</v>
      </c>
    </row>
    <row r="87" ht="15" spans="1:22">
      <c r="A87" s="2" t="s">
        <v>474</v>
      </c>
      <c r="B87" s="2" t="s">
        <v>16</v>
      </c>
      <c r="C87" s="2">
        <v>0.922088406</v>
      </c>
      <c r="D87" s="3">
        <v>1.98e-5</v>
      </c>
      <c r="E87" s="2" t="s">
        <v>17</v>
      </c>
      <c r="F87" s="2">
        <v>0.924881591649838</v>
      </c>
      <c r="G87" s="3">
        <v>1.65889497345834e-5</v>
      </c>
      <c r="H87" s="2" t="s">
        <v>18</v>
      </c>
      <c r="I87" s="2">
        <v>0.943433142643091</v>
      </c>
      <c r="J87" s="3">
        <v>4.14638516918456e-6</v>
      </c>
      <c r="K87" s="2" t="s">
        <v>19</v>
      </c>
      <c r="L87" s="2">
        <v>0.929063710042379</v>
      </c>
      <c r="M87" s="3">
        <v>1.25470827362558e-5</v>
      </c>
      <c r="N87" s="5" t="s">
        <v>475</v>
      </c>
      <c r="O87" s="5" t="s">
        <v>476</v>
      </c>
      <c r="P87" s="5" t="s">
        <v>477</v>
      </c>
      <c r="Q87" s="5" t="s">
        <v>478</v>
      </c>
      <c r="R87" s="5" t="s">
        <v>479</v>
      </c>
      <c r="S87" s="5" t="s">
        <v>480</v>
      </c>
      <c r="T87" s="5" t="s">
        <v>21</v>
      </c>
      <c r="U87" s="5" t="s">
        <v>481</v>
      </c>
      <c r="V87" s="5" t="s">
        <v>54</v>
      </c>
    </row>
    <row r="88" ht="15" spans="1:22">
      <c r="A88" s="2" t="s">
        <v>482</v>
      </c>
      <c r="B88" s="2" t="s">
        <v>16</v>
      </c>
      <c r="C88" s="2">
        <v>-0.943984463</v>
      </c>
      <c r="D88" s="3">
        <v>3.95e-6</v>
      </c>
      <c r="E88" s="2" t="s">
        <v>17</v>
      </c>
      <c r="F88" s="2">
        <v>-0.945131694113397</v>
      </c>
      <c r="G88" s="3">
        <v>3.57045181185062e-6</v>
      </c>
      <c r="H88" s="2" t="s">
        <v>18</v>
      </c>
      <c r="I88" s="2">
        <v>-0.948199116991633</v>
      </c>
      <c r="J88" s="3">
        <v>2.69195271649814e-6</v>
      </c>
      <c r="K88" s="2" t="s">
        <v>19</v>
      </c>
      <c r="L88" s="2">
        <v>-0.948727620083006</v>
      </c>
      <c r="M88" s="3">
        <v>2.55970065405577e-6</v>
      </c>
      <c r="N88" s="5" t="s">
        <v>483</v>
      </c>
      <c r="O88" s="5" t="s">
        <v>21</v>
      </c>
      <c r="P88" s="5" t="s">
        <v>21</v>
      </c>
      <c r="Q88" s="5" t="s">
        <v>133</v>
      </c>
      <c r="R88" s="5" t="s">
        <v>67</v>
      </c>
      <c r="S88" s="5" t="s">
        <v>134</v>
      </c>
      <c r="T88" s="5" t="s">
        <v>21</v>
      </c>
      <c r="U88" s="5" t="s">
        <v>484</v>
      </c>
      <c r="V88" s="5" t="s">
        <v>46</v>
      </c>
    </row>
    <row r="89" ht="15" spans="1:22">
      <c r="A89" s="2" t="s">
        <v>485</v>
      </c>
      <c r="B89" s="2" t="s">
        <v>16</v>
      </c>
      <c r="C89" s="2">
        <v>-0.978104089</v>
      </c>
      <c r="D89" s="3">
        <v>3.82e-8</v>
      </c>
      <c r="E89" s="2" t="s">
        <v>17</v>
      </c>
      <c r="F89" s="2">
        <v>-0.970934047126583</v>
      </c>
      <c r="G89" s="3">
        <v>1.55602840738576e-7</v>
      </c>
      <c r="H89" s="2" t="s">
        <v>18</v>
      </c>
      <c r="I89" s="2">
        <v>-0.977813834335133</v>
      </c>
      <c r="J89" s="3">
        <v>4.07882188541323e-8</v>
      </c>
      <c r="K89" s="2" t="s">
        <v>19</v>
      </c>
      <c r="L89" s="2">
        <v>-0.98024280846527</v>
      </c>
      <c r="M89" s="3">
        <v>2.29362190698617e-8</v>
      </c>
      <c r="N89" s="5" t="s">
        <v>486</v>
      </c>
      <c r="O89" s="5" t="s">
        <v>21</v>
      </c>
      <c r="P89" s="5" t="s">
        <v>21</v>
      </c>
      <c r="Q89" s="5" t="s">
        <v>487</v>
      </c>
      <c r="R89" s="5" t="s">
        <v>21</v>
      </c>
      <c r="S89" s="5" t="s">
        <v>21</v>
      </c>
      <c r="T89" s="5" t="s">
        <v>21</v>
      </c>
      <c r="U89" s="5" t="s">
        <v>488</v>
      </c>
      <c r="V89" s="5" t="s">
        <v>46</v>
      </c>
    </row>
    <row r="90" ht="15" spans="1:22">
      <c r="A90" s="2" t="s">
        <v>489</v>
      </c>
      <c r="B90" s="2" t="s">
        <v>16</v>
      </c>
      <c r="C90" s="2">
        <v>-0.931501294</v>
      </c>
      <c r="D90" s="3">
        <v>1.06e-5</v>
      </c>
      <c r="E90" s="2" t="s">
        <v>17</v>
      </c>
      <c r="F90" s="2">
        <v>-0.931508448414315</v>
      </c>
      <c r="G90" s="3">
        <v>1.057311826944e-5</v>
      </c>
      <c r="H90" s="2" t="s">
        <v>18</v>
      </c>
      <c r="I90" s="2">
        <v>-0.941619571779049</v>
      </c>
      <c r="J90" s="3">
        <v>4.84009363619677e-6</v>
      </c>
      <c r="K90" s="2" t="s">
        <v>19</v>
      </c>
      <c r="L90" s="2">
        <v>-0.938122947173004</v>
      </c>
      <c r="M90" s="3">
        <v>6.4353978062517e-6</v>
      </c>
      <c r="N90" s="5" t="s">
        <v>490</v>
      </c>
      <c r="O90" s="5" t="s">
        <v>491</v>
      </c>
      <c r="P90" s="5" t="s">
        <v>139</v>
      </c>
      <c r="Q90" s="5" t="s">
        <v>492</v>
      </c>
      <c r="R90" s="5" t="s">
        <v>21</v>
      </c>
      <c r="S90" s="5" t="s">
        <v>21</v>
      </c>
      <c r="T90" s="5" t="s">
        <v>21</v>
      </c>
      <c r="U90" s="5" t="s">
        <v>493</v>
      </c>
      <c r="V90" s="5" t="s">
        <v>46</v>
      </c>
    </row>
    <row r="91" ht="15" spans="1:22">
      <c r="A91" s="2" t="s">
        <v>494</v>
      </c>
      <c r="B91" s="2" t="s">
        <v>16</v>
      </c>
      <c r="C91" s="2">
        <v>-0.99610862</v>
      </c>
      <c r="D91" s="3">
        <v>6.98e-12</v>
      </c>
      <c r="E91" s="2" t="s">
        <v>17</v>
      </c>
      <c r="F91" s="2">
        <v>-0.99292251173224</v>
      </c>
      <c r="G91" s="3">
        <v>1.38202716419736e-10</v>
      </c>
      <c r="H91" s="2" t="s">
        <v>18</v>
      </c>
      <c r="I91" s="2">
        <v>-0.995469449399025</v>
      </c>
      <c r="J91" s="3">
        <v>1.49184373387381e-11</v>
      </c>
      <c r="K91" s="2" t="s">
        <v>19</v>
      </c>
      <c r="L91" s="2">
        <v>-0.997172212499335</v>
      </c>
      <c r="M91" s="3">
        <v>1.41721744931566e-12</v>
      </c>
      <c r="N91" s="5" t="s">
        <v>495</v>
      </c>
      <c r="O91" s="5" t="s">
        <v>245</v>
      </c>
      <c r="P91" s="5" t="s">
        <v>21</v>
      </c>
      <c r="Q91" s="5" t="s">
        <v>496</v>
      </c>
      <c r="R91" s="5" t="s">
        <v>21</v>
      </c>
      <c r="S91" s="5" t="s">
        <v>497</v>
      </c>
      <c r="T91" s="5" t="s">
        <v>498</v>
      </c>
      <c r="U91" s="5" t="s">
        <v>499</v>
      </c>
      <c r="V91" s="5" t="s">
        <v>46</v>
      </c>
    </row>
    <row r="92" ht="15" spans="1:22">
      <c r="A92" s="2" t="s">
        <v>500</v>
      </c>
      <c r="B92" s="2" t="s">
        <v>16</v>
      </c>
      <c r="C92" s="2">
        <v>-0.949416062</v>
      </c>
      <c r="D92" s="3">
        <v>2.4e-6</v>
      </c>
      <c r="E92" s="2" t="s">
        <v>17</v>
      </c>
      <c r="F92" s="2">
        <v>-0.946888875501668</v>
      </c>
      <c r="G92" s="3">
        <v>3.04327660135211e-6</v>
      </c>
      <c r="H92" s="2" t="s">
        <v>18</v>
      </c>
      <c r="I92" s="2">
        <v>-0.935982085660852</v>
      </c>
      <c r="J92" s="3">
        <v>7.60059075810586e-6</v>
      </c>
      <c r="K92" s="2" t="s">
        <v>19</v>
      </c>
      <c r="L92" s="2">
        <v>-0.944044231209081</v>
      </c>
      <c r="M92" s="3">
        <v>3.9312955882264e-6</v>
      </c>
      <c r="N92" s="5" t="s">
        <v>501</v>
      </c>
      <c r="O92" s="5" t="s">
        <v>502</v>
      </c>
      <c r="P92" s="5" t="s">
        <v>21</v>
      </c>
      <c r="Q92" s="5" t="s">
        <v>503</v>
      </c>
      <c r="R92" s="5" t="s">
        <v>356</v>
      </c>
      <c r="S92" s="5" t="s">
        <v>504</v>
      </c>
      <c r="T92" s="5" t="s">
        <v>505</v>
      </c>
      <c r="U92" s="5" t="s">
        <v>506</v>
      </c>
      <c r="V92" s="5" t="s">
        <v>24</v>
      </c>
    </row>
    <row r="93" ht="15" spans="1:22">
      <c r="A93" s="2" t="s">
        <v>507</v>
      </c>
      <c r="B93" s="2" t="s">
        <v>16</v>
      </c>
      <c r="C93" s="2">
        <v>-0.905241068</v>
      </c>
      <c r="D93" s="3">
        <v>5.12e-5</v>
      </c>
      <c r="E93" s="2" t="s">
        <v>17</v>
      </c>
      <c r="F93" s="2">
        <v>-0.909793014469843</v>
      </c>
      <c r="G93" s="3">
        <v>4.03657321557182e-5</v>
      </c>
      <c r="H93" s="2" t="s">
        <v>18</v>
      </c>
      <c r="I93" s="2">
        <v>-0.927021269899256</v>
      </c>
      <c r="J93" s="3">
        <v>1.44099357207028e-5</v>
      </c>
      <c r="K93" s="2" t="s">
        <v>19</v>
      </c>
      <c r="L93" s="2">
        <v>-0.915273869337997</v>
      </c>
      <c r="M93" s="3">
        <v>2.97853097319961e-5</v>
      </c>
      <c r="N93" s="5" t="s">
        <v>508</v>
      </c>
      <c r="O93" s="5" t="s">
        <v>146</v>
      </c>
      <c r="P93" s="5" t="s">
        <v>147</v>
      </c>
      <c r="Q93" s="5" t="s">
        <v>148</v>
      </c>
      <c r="R93" s="5" t="s">
        <v>21</v>
      </c>
      <c r="S93" s="5" t="s">
        <v>149</v>
      </c>
      <c r="T93" s="5" t="s">
        <v>150</v>
      </c>
      <c r="U93" s="5" t="s">
        <v>151</v>
      </c>
      <c r="V93" s="5" t="s">
        <v>46</v>
      </c>
    </row>
    <row r="94" ht="15" spans="1:22">
      <c r="A94" s="2" t="s">
        <v>509</v>
      </c>
      <c r="B94" s="2" t="s">
        <v>16</v>
      </c>
      <c r="C94" s="2">
        <v>-0.930626733</v>
      </c>
      <c r="D94" s="3">
        <v>1.13e-5</v>
      </c>
      <c r="E94" s="2" t="s">
        <v>17</v>
      </c>
      <c r="F94" s="2">
        <v>-0.932340678226538</v>
      </c>
      <c r="G94" s="3">
        <v>9.96035080593506e-6</v>
      </c>
      <c r="H94" s="2" t="s">
        <v>18</v>
      </c>
      <c r="I94" s="2">
        <v>-0.94480049154353</v>
      </c>
      <c r="J94" s="3">
        <v>3.67744868484341e-6</v>
      </c>
      <c r="K94" s="2" t="s">
        <v>19</v>
      </c>
      <c r="L94" s="2">
        <v>-0.932371243245637</v>
      </c>
      <c r="M94" s="3">
        <v>9.93839284781855e-6</v>
      </c>
      <c r="N94" s="5" t="s">
        <v>510</v>
      </c>
      <c r="O94" s="5" t="s">
        <v>21</v>
      </c>
      <c r="P94" s="5" t="s">
        <v>21</v>
      </c>
      <c r="Q94" s="5" t="s">
        <v>96</v>
      </c>
      <c r="R94" s="5" t="s">
        <v>51</v>
      </c>
      <c r="S94" s="5" t="s">
        <v>97</v>
      </c>
      <c r="T94" s="5" t="s">
        <v>21</v>
      </c>
      <c r="U94" s="5" t="s">
        <v>109</v>
      </c>
      <c r="V94" s="5" t="s">
        <v>129</v>
      </c>
    </row>
    <row r="95" ht="15" spans="1:22">
      <c r="A95" s="2" t="s">
        <v>511</v>
      </c>
      <c r="B95" s="2" t="s">
        <v>16</v>
      </c>
      <c r="C95" s="2">
        <v>-0.977025138</v>
      </c>
      <c r="D95" s="3">
        <v>4.85e-8</v>
      </c>
      <c r="E95" s="2" t="s">
        <v>17</v>
      </c>
      <c r="F95" s="2">
        <v>-0.972086911807696</v>
      </c>
      <c r="G95" s="3">
        <v>1.27343783393353e-7</v>
      </c>
      <c r="H95" s="2" t="s">
        <v>18</v>
      </c>
      <c r="I95" s="2">
        <v>-0.980247073061864</v>
      </c>
      <c r="J95" s="3">
        <v>2.29116398811231e-8</v>
      </c>
      <c r="K95" s="2" t="s">
        <v>19</v>
      </c>
      <c r="L95" s="2">
        <v>-0.982789852823405</v>
      </c>
      <c r="M95" s="3">
        <v>1.15524839199301e-8</v>
      </c>
      <c r="N95" s="5" t="s">
        <v>512</v>
      </c>
      <c r="O95" s="5" t="s">
        <v>513</v>
      </c>
      <c r="P95" s="5" t="s">
        <v>514</v>
      </c>
      <c r="Q95" s="5" t="s">
        <v>515</v>
      </c>
      <c r="R95" s="5" t="s">
        <v>21</v>
      </c>
      <c r="S95" s="5" t="s">
        <v>516</v>
      </c>
      <c r="T95" s="5" t="s">
        <v>21</v>
      </c>
      <c r="U95" s="5" t="s">
        <v>517</v>
      </c>
      <c r="V95" s="5" t="s">
        <v>279</v>
      </c>
    </row>
    <row r="96" ht="15" spans="1:22">
      <c r="A96" s="2" t="s">
        <v>518</v>
      </c>
      <c r="B96" s="2" t="s">
        <v>16</v>
      </c>
      <c r="C96" s="2">
        <v>-0.957631978</v>
      </c>
      <c r="D96" s="3">
        <v>1e-6</v>
      </c>
      <c r="E96" s="2" t="s">
        <v>17</v>
      </c>
      <c r="F96" s="2">
        <v>-0.952055538834897</v>
      </c>
      <c r="G96" s="3">
        <v>1.84042919548298e-6</v>
      </c>
      <c r="H96" s="2" t="s">
        <v>18</v>
      </c>
      <c r="I96" s="2">
        <v>-0.94369521190753</v>
      </c>
      <c r="J96" s="3">
        <v>4.05303051312351e-6</v>
      </c>
      <c r="K96" s="2" t="s">
        <v>19</v>
      </c>
      <c r="L96" s="2">
        <v>-0.953024413721355</v>
      </c>
      <c r="M96" s="3">
        <v>1.66457023512648e-6</v>
      </c>
      <c r="N96" s="5" t="s">
        <v>519</v>
      </c>
      <c r="O96" s="5" t="s">
        <v>520</v>
      </c>
      <c r="P96" s="5" t="s">
        <v>49</v>
      </c>
      <c r="Q96" s="5" t="s">
        <v>21</v>
      </c>
      <c r="R96" s="5" t="s">
        <v>90</v>
      </c>
      <c r="S96" s="5" t="s">
        <v>521</v>
      </c>
      <c r="T96" s="5" t="s">
        <v>21</v>
      </c>
      <c r="U96" s="5" t="s">
        <v>522</v>
      </c>
      <c r="V96" s="5" t="s">
        <v>54</v>
      </c>
    </row>
    <row r="97" ht="15" spans="1:22">
      <c r="A97" s="2" t="s">
        <v>523</v>
      </c>
      <c r="B97" s="2" t="s">
        <v>16</v>
      </c>
      <c r="C97" s="2">
        <v>-0.918692126</v>
      </c>
      <c r="D97" s="3">
        <v>2.44e-5</v>
      </c>
      <c r="E97" s="2" t="s">
        <v>17</v>
      </c>
      <c r="F97" s="2">
        <v>-0.919981611442054</v>
      </c>
      <c r="G97" s="3">
        <v>2.25622153590368e-5</v>
      </c>
      <c r="H97" s="2" t="s">
        <v>18</v>
      </c>
      <c r="I97" s="2">
        <v>-0.941549441317112</v>
      </c>
      <c r="J97" s="3">
        <v>4.86865276541434e-6</v>
      </c>
      <c r="K97" s="2" t="s">
        <v>19</v>
      </c>
      <c r="L97" s="2">
        <v>-0.927668660240592</v>
      </c>
      <c r="M97" s="3">
        <v>1.37973272327622e-5</v>
      </c>
      <c r="N97" s="5" t="s">
        <v>524</v>
      </c>
      <c r="O97" s="5" t="s">
        <v>525</v>
      </c>
      <c r="P97" s="5" t="s">
        <v>40</v>
      </c>
      <c r="Q97" s="5" t="s">
        <v>526</v>
      </c>
      <c r="R97" s="5" t="s">
        <v>90</v>
      </c>
      <c r="S97" s="5" t="s">
        <v>527</v>
      </c>
      <c r="T97" s="5" t="s">
        <v>528</v>
      </c>
      <c r="U97" s="5" t="s">
        <v>529</v>
      </c>
      <c r="V97" s="5" t="s">
        <v>46</v>
      </c>
    </row>
    <row r="98" ht="15" spans="1:22">
      <c r="A98" s="2" t="s">
        <v>530</v>
      </c>
      <c r="B98" s="2" t="s">
        <v>16</v>
      </c>
      <c r="C98" s="2">
        <v>-0.986351635</v>
      </c>
      <c r="D98" s="3">
        <v>3.65e-9</v>
      </c>
      <c r="E98" s="2" t="s">
        <v>17</v>
      </c>
      <c r="F98" s="2">
        <v>-0.980704186354204</v>
      </c>
      <c r="G98" s="3">
        <v>2.03961273565085e-8</v>
      </c>
      <c r="H98" s="2" t="s">
        <v>18</v>
      </c>
      <c r="I98" s="2">
        <v>-0.983649460162356</v>
      </c>
      <c r="J98" s="3">
        <v>8.9544545378878e-9</v>
      </c>
      <c r="K98" s="2" t="s">
        <v>19</v>
      </c>
      <c r="L98" s="2">
        <v>-0.989142527945406</v>
      </c>
      <c r="M98" s="3">
        <v>1.16686058817796e-9</v>
      </c>
      <c r="N98" s="5" t="s">
        <v>531</v>
      </c>
      <c r="O98" s="5" t="s">
        <v>21</v>
      </c>
      <c r="P98" s="5" t="s">
        <v>532</v>
      </c>
      <c r="Q98" s="5" t="s">
        <v>21</v>
      </c>
      <c r="R98" s="5" t="s">
        <v>21</v>
      </c>
      <c r="S98" s="5" t="s">
        <v>21</v>
      </c>
      <c r="T98" s="5" t="s">
        <v>21</v>
      </c>
      <c r="U98" s="5" t="s">
        <v>533</v>
      </c>
      <c r="V98" s="5" t="s">
        <v>46</v>
      </c>
    </row>
    <row r="99" ht="15" spans="1:22">
      <c r="A99" s="2" t="s">
        <v>534</v>
      </c>
      <c r="B99" s="2" t="s">
        <v>16</v>
      </c>
      <c r="C99" s="2">
        <v>-0.911737609</v>
      </c>
      <c r="D99" s="3">
        <v>3.63e-5</v>
      </c>
      <c r="E99" s="2" t="s">
        <v>17</v>
      </c>
      <c r="F99" s="2">
        <v>-0.91546008508536</v>
      </c>
      <c r="G99" s="3">
        <v>2.94688741515053e-5</v>
      </c>
      <c r="H99" s="2" t="s">
        <v>18</v>
      </c>
      <c r="I99" s="2">
        <v>-0.928592346890008</v>
      </c>
      <c r="J99" s="3">
        <v>1.29590615026065e-5</v>
      </c>
      <c r="K99" s="2" t="s">
        <v>19</v>
      </c>
      <c r="L99" s="2">
        <v>-0.919673363429353</v>
      </c>
      <c r="M99" s="3">
        <v>2.2987965231893e-5</v>
      </c>
      <c r="N99" s="5" t="s">
        <v>535</v>
      </c>
      <c r="O99" s="5" t="s">
        <v>536</v>
      </c>
      <c r="P99" s="5" t="s">
        <v>174</v>
      </c>
      <c r="Q99" s="5" t="s">
        <v>537</v>
      </c>
      <c r="R99" s="5" t="s">
        <v>90</v>
      </c>
      <c r="S99" s="5" t="s">
        <v>538</v>
      </c>
      <c r="T99" s="5" t="s">
        <v>539</v>
      </c>
      <c r="U99" s="5" t="s">
        <v>540</v>
      </c>
      <c r="V99" s="5" t="s">
        <v>24</v>
      </c>
    </row>
    <row r="100" ht="15" spans="1:22">
      <c r="A100" s="2" t="s">
        <v>541</v>
      </c>
      <c r="B100" s="2" t="s">
        <v>16</v>
      </c>
      <c r="C100" s="2">
        <v>-0.916264255</v>
      </c>
      <c r="D100" s="3">
        <v>2.81e-5</v>
      </c>
      <c r="E100" s="2" t="s">
        <v>17</v>
      </c>
      <c r="F100" s="2">
        <v>-0.921817304173247</v>
      </c>
      <c r="G100" s="3">
        <v>2.0153745350606e-5</v>
      </c>
      <c r="H100" s="2" t="s">
        <v>18</v>
      </c>
      <c r="I100" s="2">
        <v>-0.923567111428655</v>
      </c>
      <c r="J100" s="3">
        <v>1.80513110546425e-5</v>
      </c>
      <c r="K100" s="2" t="s">
        <v>19</v>
      </c>
      <c r="L100" s="2">
        <v>-0.92395288211033</v>
      </c>
      <c r="M100" s="3">
        <v>1.76120021907126e-5</v>
      </c>
      <c r="N100" s="5" t="s">
        <v>542</v>
      </c>
      <c r="O100" s="5" t="s">
        <v>543</v>
      </c>
      <c r="P100" s="5" t="s">
        <v>21</v>
      </c>
      <c r="Q100" s="5" t="s">
        <v>544</v>
      </c>
      <c r="R100" s="5" t="s">
        <v>42</v>
      </c>
      <c r="S100" s="5" t="s">
        <v>545</v>
      </c>
      <c r="T100" s="5" t="s">
        <v>546</v>
      </c>
      <c r="U100" s="5" t="s">
        <v>547</v>
      </c>
      <c r="V100" s="5" t="s">
        <v>24</v>
      </c>
    </row>
    <row r="101" ht="15" spans="1:22">
      <c r="A101" s="2" t="s">
        <v>548</v>
      </c>
      <c r="B101" s="2" t="s">
        <v>16</v>
      </c>
      <c r="C101" s="2">
        <v>-0.929911551</v>
      </c>
      <c r="D101" s="3">
        <v>1.18e-5</v>
      </c>
      <c r="E101" s="2" t="s">
        <v>17</v>
      </c>
      <c r="F101" s="2">
        <v>-0.942574662732669</v>
      </c>
      <c r="G101" s="3">
        <v>4.46418330073014e-6</v>
      </c>
      <c r="H101" s="2" t="s">
        <v>18</v>
      </c>
      <c r="I101" s="2">
        <v>-0.928088826669557</v>
      </c>
      <c r="J101" s="3">
        <v>1.34108707676339e-5</v>
      </c>
      <c r="K101" s="2" t="s">
        <v>19</v>
      </c>
      <c r="L101" s="2">
        <v>-0.93087280730064</v>
      </c>
      <c r="M101" s="3">
        <v>1.10608941457049e-5</v>
      </c>
      <c r="N101" s="5" t="s">
        <v>549</v>
      </c>
      <c r="O101" s="5" t="s">
        <v>21</v>
      </c>
      <c r="P101" s="5" t="s">
        <v>40</v>
      </c>
      <c r="Q101" s="5" t="s">
        <v>550</v>
      </c>
      <c r="R101" s="5" t="s">
        <v>21</v>
      </c>
      <c r="S101" s="5" t="s">
        <v>406</v>
      </c>
      <c r="T101" s="5" t="s">
        <v>407</v>
      </c>
      <c r="U101" s="5" t="s">
        <v>408</v>
      </c>
      <c r="V101" s="5" t="s">
        <v>24</v>
      </c>
    </row>
    <row r="102" ht="15" spans="1:22">
      <c r="A102" s="2" t="s">
        <v>551</v>
      </c>
      <c r="B102" s="2" t="s">
        <v>16</v>
      </c>
      <c r="C102" s="2">
        <v>-0.943943662</v>
      </c>
      <c r="D102" s="3">
        <v>3.97e-6</v>
      </c>
      <c r="E102" s="2" t="s">
        <v>17</v>
      </c>
      <c r="F102" s="2">
        <v>-0.937030100819367</v>
      </c>
      <c r="G102" s="3">
        <v>7.01103366763267e-6</v>
      </c>
      <c r="H102" s="2" t="s">
        <v>18</v>
      </c>
      <c r="I102" s="2">
        <v>-0.920801215367084</v>
      </c>
      <c r="J102" s="3">
        <v>2.14603619992954e-5</v>
      </c>
      <c r="K102" s="2" t="s">
        <v>19</v>
      </c>
      <c r="L102" s="2">
        <v>-0.936670627227642</v>
      </c>
      <c r="M102" s="3">
        <v>7.20902295437151e-6</v>
      </c>
      <c r="N102" s="5" t="s">
        <v>552</v>
      </c>
      <c r="O102" s="5" t="s">
        <v>21</v>
      </c>
      <c r="P102" s="5" t="s">
        <v>21</v>
      </c>
      <c r="Q102" s="5" t="s">
        <v>21</v>
      </c>
      <c r="R102" s="5" t="s">
        <v>21</v>
      </c>
      <c r="S102" s="5" t="s">
        <v>21</v>
      </c>
      <c r="T102" s="5" t="s">
        <v>21</v>
      </c>
      <c r="U102" s="5" t="s">
        <v>21</v>
      </c>
      <c r="V102" s="5" t="s">
        <v>46</v>
      </c>
    </row>
    <row r="103" ht="15" spans="1:22">
      <c r="A103" s="2" t="s">
        <v>553</v>
      </c>
      <c r="B103" s="2" t="s">
        <v>16</v>
      </c>
      <c r="C103" s="2">
        <v>-0.941354871</v>
      </c>
      <c r="D103" s="3">
        <v>4.95e-6</v>
      </c>
      <c r="E103" s="2" t="s">
        <v>17</v>
      </c>
      <c r="F103" s="2">
        <v>-0.947821792680094</v>
      </c>
      <c r="G103" s="3">
        <v>2.78964386376656e-6</v>
      </c>
      <c r="H103" s="2" t="s">
        <v>18</v>
      </c>
      <c r="I103" s="2">
        <v>-0.934146567930478</v>
      </c>
      <c r="J103" s="3">
        <v>8.7270936960612e-6</v>
      </c>
      <c r="K103" s="2" t="s">
        <v>19</v>
      </c>
      <c r="L103" s="2">
        <v>-0.939301724590072</v>
      </c>
      <c r="M103" s="3">
        <v>5.85709966755668e-6</v>
      </c>
      <c r="N103" s="5" t="s">
        <v>554</v>
      </c>
      <c r="O103" s="5" t="s">
        <v>21</v>
      </c>
      <c r="P103" s="5" t="s">
        <v>21</v>
      </c>
      <c r="Q103" s="5" t="s">
        <v>21</v>
      </c>
      <c r="R103" s="5" t="s">
        <v>21</v>
      </c>
      <c r="S103" s="5" t="s">
        <v>21</v>
      </c>
      <c r="T103" s="5" t="s">
        <v>21</v>
      </c>
      <c r="U103" s="5" t="s">
        <v>555</v>
      </c>
      <c r="V103" s="5" t="s">
        <v>24</v>
      </c>
    </row>
    <row r="104" ht="15" spans="1:22">
      <c r="A104" s="2" t="s">
        <v>556</v>
      </c>
      <c r="B104" s="2" t="s">
        <v>16</v>
      </c>
      <c r="C104" s="2">
        <v>-0.988443179</v>
      </c>
      <c r="D104" s="3">
        <v>1.59e-9</v>
      </c>
      <c r="E104" s="2" t="s">
        <v>17</v>
      </c>
      <c r="F104" s="2">
        <v>-0.982010428902218</v>
      </c>
      <c r="G104" s="3">
        <v>1.43975477085738e-8</v>
      </c>
      <c r="H104" s="2" t="s">
        <v>18</v>
      </c>
      <c r="I104" s="2">
        <v>-0.983062440285951</v>
      </c>
      <c r="J104" s="3">
        <v>1.06710030451618e-8</v>
      </c>
      <c r="K104" s="2" t="s">
        <v>19</v>
      </c>
      <c r="L104" s="2">
        <v>-0.989068490756564</v>
      </c>
      <c r="M104" s="3">
        <v>1.20704146316959e-9</v>
      </c>
      <c r="N104" s="5" t="s">
        <v>557</v>
      </c>
      <c r="O104" s="5" t="s">
        <v>558</v>
      </c>
      <c r="P104" s="5" t="s">
        <v>21</v>
      </c>
      <c r="Q104" s="5" t="s">
        <v>559</v>
      </c>
      <c r="R104" s="5" t="s">
        <v>290</v>
      </c>
      <c r="S104" s="5" t="s">
        <v>560</v>
      </c>
      <c r="T104" s="5" t="s">
        <v>561</v>
      </c>
      <c r="U104" s="5" t="s">
        <v>562</v>
      </c>
      <c r="V104" s="5" t="s">
        <v>24</v>
      </c>
    </row>
    <row r="105" ht="15" spans="1:22">
      <c r="A105" s="2" t="s">
        <v>563</v>
      </c>
      <c r="B105" s="2" t="s">
        <v>16</v>
      </c>
      <c r="C105" s="2">
        <v>-0.92799071</v>
      </c>
      <c r="D105" s="3">
        <v>1.35e-5</v>
      </c>
      <c r="E105" s="2" t="s">
        <v>17</v>
      </c>
      <c r="F105" s="2">
        <v>-0.916781952199172</v>
      </c>
      <c r="G105" s="3">
        <v>2.72979710111216e-5</v>
      </c>
      <c r="H105" s="2" t="s">
        <v>18</v>
      </c>
      <c r="I105" s="2">
        <v>-0.904089192203153</v>
      </c>
      <c r="J105" s="3">
        <v>5.43087981646896e-5</v>
      </c>
      <c r="K105" s="2" t="s">
        <v>19</v>
      </c>
      <c r="L105" s="2">
        <v>-0.91994339384854</v>
      </c>
      <c r="M105" s="3">
        <v>2.26146609465244e-5</v>
      </c>
      <c r="N105" s="5" t="s">
        <v>564</v>
      </c>
      <c r="O105" s="5" t="s">
        <v>21</v>
      </c>
      <c r="P105" s="5" t="s">
        <v>21</v>
      </c>
      <c r="Q105" s="5" t="s">
        <v>565</v>
      </c>
      <c r="R105" s="5" t="s">
        <v>21</v>
      </c>
      <c r="S105" s="5" t="s">
        <v>21</v>
      </c>
      <c r="T105" s="5" t="s">
        <v>21</v>
      </c>
      <c r="U105" s="5" t="s">
        <v>566</v>
      </c>
      <c r="V105" s="5" t="s">
        <v>46</v>
      </c>
    </row>
    <row r="106" ht="15" spans="1:22">
      <c r="A106" s="2" t="s">
        <v>567</v>
      </c>
      <c r="B106" s="2" t="s">
        <v>16</v>
      </c>
      <c r="C106" s="2">
        <v>-0.967070515</v>
      </c>
      <c r="D106" s="3">
        <v>2.89e-7</v>
      </c>
      <c r="E106" s="2" t="s">
        <v>17</v>
      </c>
      <c r="F106" s="2">
        <v>-0.958707192164351</v>
      </c>
      <c r="G106" s="3">
        <v>8.8205703208241e-7</v>
      </c>
      <c r="H106" s="2" t="s">
        <v>18</v>
      </c>
      <c r="I106" s="2">
        <v>-0.95523700715577</v>
      </c>
      <c r="J106" s="3">
        <v>1.3127033721629e-6</v>
      </c>
      <c r="K106" s="2" t="s">
        <v>19</v>
      </c>
      <c r="L106" s="2">
        <v>-0.963658922460851</v>
      </c>
      <c r="M106" s="3">
        <v>4.69625275863726e-7</v>
      </c>
      <c r="N106" s="5" t="s">
        <v>568</v>
      </c>
      <c r="O106" s="5" t="s">
        <v>21</v>
      </c>
      <c r="P106" s="5" t="s">
        <v>21</v>
      </c>
      <c r="Q106" s="5" t="s">
        <v>569</v>
      </c>
      <c r="R106" s="5" t="s">
        <v>186</v>
      </c>
      <c r="S106" s="5" t="s">
        <v>570</v>
      </c>
      <c r="T106" s="5" t="s">
        <v>571</v>
      </c>
      <c r="U106" s="5" t="s">
        <v>572</v>
      </c>
      <c r="V106" s="5" t="s">
        <v>24</v>
      </c>
    </row>
    <row r="107" ht="15" spans="1:22">
      <c r="A107" s="2" t="s">
        <v>573</v>
      </c>
      <c r="B107" s="2" t="s">
        <v>16</v>
      </c>
      <c r="C107" s="2">
        <v>-0.970513227</v>
      </c>
      <c r="D107" s="3">
        <v>1.67e-7</v>
      </c>
      <c r="E107" s="2" t="s">
        <v>17</v>
      </c>
      <c r="F107" s="2">
        <v>-0.963770577275125</v>
      </c>
      <c r="G107" s="3">
        <v>4.62542327317192e-7</v>
      </c>
      <c r="H107" s="2" t="s">
        <v>18</v>
      </c>
      <c r="I107" s="2">
        <v>-0.95379859192169</v>
      </c>
      <c r="J107" s="3">
        <v>1.53386665885504e-6</v>
      </c>
      <c r="K107" s="2" t="s">
        <v>19</v>
      </c>
      <c r="L107" s="2">
        <v>-0.96569055857653</v>
      </c>
      <c r="M107" s="3">
        <v>3.53444533826912e-7</v>
      </c>
      <c r="N107" s="5" t="s">
        <v>574</v>
      </c>
      <c r="O107" s="5" t="s">
        <v>21</v>
      </c>
      <c r="P107" s="5" t="s">
        <v>21</v>
      </c>
      <c r="Q107" s="5" t="s">
        <v>565</v>
      </c>
      <c r="R107" s="5" t="s">
        <v>21</v>
      </c>
      <c r="S107" s="5" t="s">
        <v>21</v>
      </c>
      <c r="T107" s="5" t="s">
        <v>21</v>
      </c>
      <c r="U107" s="5" t="s">
        <v>566</v>
      </c>
      <c r="V107" s="5" t="s">
        <v>46</v>
      </c>
    </row>
    <row r="108" ht="15" spans="1:22">
      <c r="A108" s="2" t="s">
        <v>575</v>
      </c>
      <c r="B108" s="2" t="s">
        <v>16</v>
      </c>
      <c r="C108" s="2">
        <v>-0.946633926</v>
      </c>
      <c r="D108" s="3">
        <v>3.12e-6</v>
      </c>
      <c r="E108" s="2" t="s">
        <v>17</v>
      </c>
      <c r="F108" s="2">
        <v>-0.936663383168368</v>
      </c>
      <c r="G108" s="3">
        <v>7.21305775886308e-6</v>
      </c>
      <c r="H108" s="2" t="s">
        <v>18</v>
      </c>
      <c r="I108" s="2">
        <v>-0.925603562546102</v>
      </c>
      <c r="J108" s="3">
        <v>1.58265239457193e-5</v>
      </c>
      <c r="K108" s="2" t="s">
        <v>19</v>
      </c>
      <c r="L108" s="2">
        <v>-0.939310696193684</v>
      </c>
      <c r="M108" s="3">
        <v>5.85286193799402e-6</v>
      </c>
      <c r="N108" s="5" t="s">
        <v>576</v>
      </c>
      <c r="O108" s="5" t="s">
        <v>577</v>
      </c>
      <c r="P108" s="5" t="s">
        <v>578</v>
      </c>
      <c r="Q108" s="5" t="s">
        <v>579</v>
      </c>
      <c r="R108" s="5" t="s">
        <v>51</v>
      </c>
      <c r="S108" s="5" t="s">
        <v>580</v>
      </c>
      <c r="T108" s="5" t="s">
        <v>581</v>
      </c>
      <c r="U108" s="5" t="s">
        <v>582</v>
      </c>
      <c r="V108" s="5" t="s">
        <v>24</v>
      </c>
    </row>
    <row r="109" ht="15" spans="1:22">
      <c r="A109" s="2" t="s">
        <v>583</v>
      </c>
      <c r="B109" s="2" t="s">
        <v>16</v>
      </c>
      <c r="C109" s="2">
        <v>-0.913174376</v>
      </c>
      <c r="D109" s="3">
        <v>3.35e-5</v>
      </c>
      <c r="E109" s="2" t="s">
        <v>17</v>
      </c>
      <c r="F109" s="2">
        <v>-0.920139111764739</v>
      </c>
      <c r="G109" s="3">
        <v>2.23470902871508e-5</v>
      </c>
      <c r="H109" s="2" t="s">
        <v>18</v>
      </c>
      <c r="I109" s="2">
        <v>-0.924221761361013</v>
      </c>
      <c r="J109" s="3">
        <v>1.73108287414948e-5</v>
      </c>
      <c r="K109" s="2" t="s">
        <v>19</v>
      </c>
      <c r="L109" s="2">
        <v>-0.920645906021108</v>
      </c>
      <c r="M109" s="3">
        <v>2.16658256097748e-5</v>
      </c>
      <c r="N109" s="5" t="s">
        <v>584</v>
      </c>
      <c r="O109" s="5" t="s">
        <v>585</v>
      </c>
      <c r="P109" s="5" t="s">
        <v>49</v>
      </c>
      <c r="Q109" s="5" t="s">
        <v>586</v>
      </c>
      <c r="R109" s="5" t="s">
        <v>587</v>
      </c>
      <c r="S109" s="5" t="s">
        <v>588</v>
      </c>
      <c r="T109" s="5" t="s">
        <v>589</v>
      </c>
      <c r="U109" s="5" t="s">
        <v>590</v>
      </c>
      <c r="V109" s="5" t="s">
        <v>29</v>
      </c>
    </row>
    <row r="110" ht="15" spans="1:22">
      <c r="A110" s="2" t="s">
        <v>591</v>
      </c>
      <c r="B110" s="2" t="s">
        <v>16</v>
      </c>
      <c r="C110" s="2">
        <v>-0.923325094</v>
      </c>
      <c r="D110" s="3">
        <v>1.83e-5</v>
      </c>
      <c r="E110" s="2" t="s">
        <v>17</v>
      </c>
      <c r="F110" s="2">
        <v>-0.912137205513169</v>
      </c>
      <c r="G110" s="3">
        <v>3.55298282987559e-5</v>
      </c>
      <c r="H110" s="2" t="s">
        <v>18</v>
      </c>
      <c r="I110" s="2">
        <v>-0.901647071127509</v>
      </c>
      <c r="J110" s="3">
        <v>6.13244566668017e-5</v>
      </c>
      <c r="K110" s="2" t="s">
        <v>19</v>
      </c>
      <c r="L110" s="2">
        <v>-0.914947335884981</v>
      </c>
      <c r="M110" s="3">
        <v>3.03466424413664e-5</v>
      </c>
      <c r="N110" s="5" t="s">
        <v>592</v>
      </c>
      <c r="O110" s="5" t="s">
        <v>245</v>
      </c>
      <c r="P110" s="5" t="s">
        <v>593</v>
      </c>
      <c r="Q110" s="5" t="s">
        <v>247</v>
      </c>
      <c r="R110" s="5" t="s">
        <v>21</v>
      </c>
      <c r="S110" s="5" t="s">
        <v>594</v>
      </c>
      <c r="T110" s="5" t="s">
        <v>249</v>
      </c>
      <c r="U110" s="5" t="s">
        <v>250</v>
      </c>
      <c r="V110" s="5" t="s">
        <v>54</v>
      </c>
    </row>
    <row r="111" ht="15" spans="1:22">
      <c r="A111" s="2" t="s">
        <v>595</v>
      </c>
      <c r="B111" s="2" t="s">
        <v>16</v>
      </c>
      <c r="C111" s="2">
        <v>-0.991089431</v>
      </c>
      <c r="D111" s="3">
        <v>4.36e-10</v>
      </c>
      <c r="E111" s="2" t="s">
        <v>17</v>
      </c>
      <c r="F111" s="2">
        <v>-0.986661941105273</v>
      </c>
      <c r="G111" s="3">
        <v>3.25113278058201e-9</v>
      </c>
      <c r="H111" s="2" t="s">
        <v>18</v>
      </c>
      <c r="I111" s="2">
        <v>-0.987149375885153</v>
      </c>
      <c r="J111" s="3">
        <v>2.7011409102703e-9</v>
      </c>
      <c r="K111" s="2" t="s">
        <v>19</v>
      </c>
      <c r="L111" s="2">
        <v>-0.991153002919029</v>
      </c>
      <c r="M111" s="3">
        <v>4.20547930479143e-10</v>
      </c>
      <c r="N111" s="5" t="s">
        <v>596</v>
      </c>
      <c r="O111" s="5" t="s">
        <v>132</v>
      </c>
      <c r="P111" s="5" t="s">
        <v>532</v>
      </c>
      <c r="Q111" s="5" t="s">
        <v>597</v>
      </c>
      <c r="R111" s="5" t="s">
        <v>598</v>
      </c>
      <c r="S111" s="5" t="s">
        <v>599</v>
      </c>
      <c r="T111" s="5" t="s">
        <v>21</v>
      </c>
      <c r="U111" s="5" t="s">
        <v>600</v>
      </c>
      <c r="V111" s="5" t="s">
        <v>36</v>
      </c>
    </row>
    <row r="112" ht="15" spans="1:22">
      <c r="A112" s="2" t="s">
        <v>601</v>
      </c>
      <c r="B112" s="2" t="s">
        <v>16</v>
      </c>
      <c r="C112" s="2">
        <v>-0.917163925</v>
      </c>
      <c r="D112" s="3">
        <v>2.67e-5</v>
      </c>
      <c r="E112" s="2" t="s">
        <v>17</v>
      </c>
      <c r="F112" s="2">
        <v>-0.914489674404051</v>
      </c>
      <c r="G112" s="3">
        <v>3.11473785710425e-5</v>
      </c>
      <c r="H112" s="2" t="s">
        <v>18</v>
      </c>
      <c r="I112" s="2">
        <v>-0.926661937319097</v>
      </c>
      <c r="J112" s="3">
        <v>1.4759110336877e-5</v>
      </c>
      <c r="K112" s="2" t="s">
        <v>19</v>
      </c>
      <c r="L112" s="2">
        <v>-0.923543744325918</v>
      </c>
      <c r="M112" s="3">
        <v>1.80781961083002e-5</v>
      </c>
      <c r="N112" s="5" t="s">
        <v>602</v>
      </c>
      <c r="O112" s="5" t="s">
        <v>21</v>
      </c>
      <c r="P112" s="5" t="s">
        <v>21</v>
      </c>
      <c r="Q112" s="5" t="s">
        <v>565</v>
      </c>
      <c r="R112" s="5" t="s">
        <v>21</v>
      </c>
      <c r="S112" s="5" t="s">
        <v>21</v>
      </c>
      <c r="T112" s="5" t="s">
        <v>21</v>
      </c>
      <c r="U112" s="5" t="s">
        <v>603</v>
      </c>
      <c r="V112" s="5" t="s">
        <v>46</v>
      </c>
    </row>
    <row r="113" ht="15" spans="1:22">
      <c r="A113" s="2" t="s">
        <v>604</v>
      </c>
      <c r="B113" s="2" t="s">
        <v>16</v>
      </c>
      <c r="C113" s="2">
        <v>-0.968696781</v>
      </c>
      <c r="D113" s="3">
        <v>2.25e-7</v>
      </c>
      <c r="E113" s="2" t="s">
        <v>17</v>
      </c>
      <c r="F113" s="2">
        <v>-0.955835598417059</v>
      </c>
      <c r="G113" s="3">
        <v>1.22849529256689e-6</v>
      </c>
      <c r="H113" s="2" t="s">
        <v>18</v>
      </c>
      <c r="I113" s="2">
        <v>-0.956329099906369</v>
      </c>
      <c r="J113" s="3">
        <v>1.16234682530074e-6</v>
      </c>
      <c r="K113" s="2" t="s">
        <v>19</v>
      </c>
      <c r="L113" s="2">
        <v>-0.965985156967645</v>
      </c>
      <c r="M113" s="3">
        <v>3.38697063780539e-7</v>
      </c>
      <c r="N113" s="5" t="s">
        <v>605</v>
      </c>
      <c r="O113" s="5" t="s">
        <v>411</v>
      </c>
      <c r="P113" s="5" t="s">
        <v>412</v>
      </c>
      <c r="Q113" s="5" t="s">
        <v>413</v>
      </c>
      <c r="R113" s="5" t="s">
        <v>21</v>
      </c>
      <c r="S113" s="5" t="s">
        <v>414</v>
      </c>
      <c r="T113" s="5" t="s">
        <v>415</v>
      </c>
      <c r="U113" s="5" t="s">
        <v>416</v>
      </c>
      <c r="V113" s="5" t="s">
        <v>46</v>
      </c>
    </row>
    <row r="114" ht="15" spans="1:22">
      <c r="A114" s="2" t="s">
        <v>606</v>
      </c>
      <c r="B114" s="2" t="s">
        <v>16</v>
      </c>
      <c r="C114" s="2">
        <v>-0.961945412</v>
      </c>
      <c r="D114" s="3">
        <v>5.9e-7</v>
      </c>
      <c r="E114" s="2" t="s">
        <v>17</v>
      </c>
      <c r="F114" s="2">
        <v>-0.958402517198996</v>
      </c>
      <c r="G114" s="3">
        <v>9.14609660286375e-7</v>
      </c>
      <c r="H114" s="2" t="s">
        <v>18</v>
      </c>
      <c r="I114" s="2">
        <v>-0.948451275976181</v>
      </c>
      <c r="J114" s="3">
        <v>2.62819379479653e-6</v>
      </c>
      <c r="K114" s="2" t="s">
        <v>19</v>
      </c>
      <c r="L114" s="2">
        <v>-0.956762534101467</v>
      </c>
      <c r="M114" s="3">
        <v>1.10661150060616e-6</v>
      </c>
      <c r="N114" s="5" t="s">
        <v>607</v>
      </c>
      <c r="O114" s="5" t="s">
        <v>21</v>
      </c>
      <c r="P114" s="5" t="s">
        <v>21</v>
      </c>
      <c r="Q114" s="5" t="s">
        <v>608</v>
      </c>
      <c r="R114" s="5" t="s">
        <v>598</v>
      </c>
      <c r="S114" s="5" t="s">
        <v>599</v>
      </c>
      <c r="T114" s="5" t="s">
        <v>21</v>
      </c>
      <c r="U114" s="5" t="s">
        <v>600</v>
      </c>
      <c r="V114" s="5" t="s">
        <v>36</v>
      </c>
    </row>
    <row r="115" ht="15" spans="1:22">
      <c r="A115" s="2" t="s">
        <v>609</v>
      </c>
      <c r="B115" s="2" t="s">
        <v>16</v>
      </c>
      <c r="C115" s="2">
        <v>-0.960133033</v>
      </c>
      <c r="D115" s="3">
        <v>7.42e-7</v>
      </c>
      <c r="E115" s="2" t="s">
        <v>17</v>
      </c>
      <c r="F115" s="2">
        <v>-0.958188373750625</v>
      </c>
      <c r="G115" s="3">
        <v>9.38055056711072e-7</v>
      </c>
      <c r="H115" s="2" t="s">
        <v>18</v>
      </c>
      <c r="I115" s="2">
        <v>-0.968495584329849</v>
      </c>
      <c r="J115" s="3">
        <v>2.31828194785899e-7</v>
      </c>
      <c r="K115" s="2" t="s">
        <v>19</v>
      </c>
      <c r="L115" s="2">
        <v>-0.967356479319978</v>
      </c>
      <c r="M115" s="3">
        <v>2.76349941115019e-7</v>
      </c>
      <c r="N115" s="5" t="s">
        <v>610</v>
      </c>
      <c r="O115" s="5" t="s">
        <v>312</v>
      </c>
      <c r="P115" s="5" t="s">
        <v>274</v>
      </c>
      <c r="Q115" s="5" t="s">
        <v>313</v>
      </c>
      <c r="R115" s="5" t="s">
        <v>21</v>
      </c>
      <c r="S115" s="5" t="s">
        <v>314</v>
      </c>
      <c r="T115" s="5" t="s">
        <v>227</v>
      </c>
      <c r="U115" s="5" t="s">
        <v>611</v>
      </c>
      <c r="V115" s="5" t="s">
        <v>24</v>
      </c>
    </row>
    <row r="116" ht="15" spans="1:22">
      <c r="A116" s="2" t="s">
        <v>612</v>
      </c>
      <c r="B116" s="2" t="s">
        <v>16</v>
      </c>
      <c r="C116" s="2">
        <v>-0.979783791</v>
      </c>
      <c r="D116" s="3">
        <v>2.57e-8</v>
      </c>
      <c r="E116" s="2" t="s">
        <v>17</v>
      </c>
      <c r="F116" s="2">
        <v>-0.974611935501753</v>
      </c>
      <c r="G116" s="3">
        <v>7.96035925679356e-8</v>
      </c>
      <c r="H116" s="2" t="s">
        <v>18</v>
      </c>
      <c r="I116" s="2">
        <v>-0.976334811304269</v>
      </c>
      <c r="J116" s="3">
        <v>5.61815048613638e-8</v>
      </c>
      <c r="K116" s="2" t="s">
        <v>19</v>
      </c>
      <c r="L116" s="2">
        <v>-0.980483499898242</v>
      </c>
      <c r="M116" s="3">
        <v>2.15814687870414e-8</v>
      </c>
      <c r="N116" s="5" t="s">
        <v>613</v>
      </c>
      <c r="O116" s="5" t="s">
        <v>614</v>
      </c>
      <c r="P116" s="5" t="s">
        <v>40</v>
      </c>
      <c r="Q116" s="5" t="s">
        <v>615</v>
      </c>
      <c r="R116" s="5" t="s">
        <v>51</v>
      </c>
      <c r="S116" s="5" t="s">
        <v>616</v>
      </c>
      <c r="T116" s="5" t="s">
        <v>617</v>
      </c>
      <c r="U116" s="5" t="s">
        <v>618</v>
      </c>
      <c r="V116" s="5" t="s">
        <v>129</v>
      </c>
    </row>
    <row r="117" ht="15" spans="1:22">
      <c r="A117" s="2" t="s">
        <v>619</v>
      </c>
      <c r="B117" s="2" t="s">
        <v>16</v>
      </c>
      <c r="C117" s="2">
        <v>-0.930821287</v>
      </c>
      <c r="D117" s="3">
        <v>1.11e-5</v>
      </c>
      <c r="E117" s="2" t="s">
        <v>17</v>
      </c>
      <c r="F117" s="2">
        <v>-0.925167548755779</v>
      </c>
      <c r="G117" s="3">
        <v>1.62835805024821e-5</v>
      </c>
      <c r="H117" s="2" t="s">
        <v>18</v>
      </c>
      <c r="I117" s="2">
        <v>-0.928099169687801</v>
      </c>
      <c r="J117" s="3">
        <v>1.34014665806513e-5</v>
      </c>
      <c r="K117" s="2" t="s">
        <v>19</v>
      </c>
      <c r="L117" s="2">
        <v>-0.927746290659089</v>
      </c>
      <c r="M117" s="3">
        <v>1.37252711202409e-5</v>
      </c>
      <c r="N117" s="5" t="s">
        <v>620</v>
      </c>
      <c r="O117" s="5" t="s">
        <v>621</v>
      </c>
      <c r="P117" s="5" t="s">
        <v>21</v>
      </c>
      <c r="Q117" s="5" t="s">
        <v>21</v>
      </c>
      <c r="R117" s="5" t="s">
        <v>21</v>
      </c>
      <c r="S117" s="5" t="s">
        <v>21</v>
      </c>
      <c r="T117" s="5" t="s">
        <v>21</v>
      </c>
      <c r="U117" s="5" t="s">
        <v>622</v>
      </c>
      <c r="V117" s="5" t="s">
        <v>46</v>
      </c>
    </row>
    <row r="118" ht="15" spans="1:22">
      <c r="A118" s="2" t="s">
        <v>623</v>
      </c>
      <c r="B118" s="2" t="s">
        <v>16</v>
      </c>
      <c r="C118" s="2">
        <v>-0.929829256</v>
      </c>
      <c r="D118" s="3">
        <v>1.19e-5</v>
      </c>
      <c r="E118" s="2" t="s">
        <v>17</v>
      </c>
      <c r="F118" s="2">
        <v>-0.919385330463984</v>
      </c>
      <c r="G118" s="3">
        <v>2.33914938907482e-5</v>
      </c>
      <c r="H118" s="2" t="s">
        <v>18</v>
      </c>
      <c r="I118" s="2">
        <v>-0.90950403934087</v>
      </c>
      <c r="J118" s="3">
        <v>4.09959892109524e-5</v>
      </c>
      <c r="K118" s="2" t="s">
        <v>19</v>
      </c>
      <c r="L118" s="2">
        <v>-0.923427865784506</v>
      </c>
      <c r="M118" s="3">
        <v>1.82119874611605e-5</v>
      </c>
      <c r="N118" s="5" t="s">
        <v>624</v>
      </c>
      <c r="O118" s="5" t="s">
        <v>625</v>
      </c>
      <c r="P118" s="5" t="s">
        <v>21</v>
      </c>
      <c r="Q118" s="5" t="s">
        <v>626</v>
      </c>
      <c r="R118" s="5" t="s">
        <v>42</v>
      </c>
      <c r="S118" s="5" t="s">
        <v>627</v>
      </c>
      <c r="T118" s="5" t="s">
        <v>628</v>
      </c>
      <c r="U118" s="5" t="s">
        <v>629</v>
      </c>
      <c r="V118" s="5" t="s">
        <v>54</v>
      </c>
    </row>
    <row r="119" ht="15" spans="1:22">
      <c r="A119" s="2" t="s">
        <v>630</v>
      </c>
      <c r="B119" s="2" t="s">
        <v>16</v>
      </c>
      <c r="C119" s="2">
        <v>-0.968456415</v>
      </c>
      <c r="D119" s="3">
        <v>2.33e-7</v>
      </c>
      <c r="E119" s="2" t="s">
        <v>17</v>
      </c>
      <c r="F119" s="2">
        <v>-0.964154281593847</v>
      </c>
      <c r="G119" s="3">
        <v>4.38846306819769e-7</v>
      </c>
      <c r="H119" s="2" t="s">
        <v>18</v>
      </c>
      <c r="I119" s="2">
        <v>-0.958380559466773</v>
      </c>
      <c r="J119" s="3">
        <v>9.16992050299082e-7</v>
      </c>
      <c r="K119" s="2" t="s">
        <v>19</v>
      </c>
      <c r="L119" s="2">
        <v>-0.964290176282006</v>
      </c>
      <c r="M119" s="3">
        <v>4.30689472208882e-7</v>
      </c>
      <c r="N119" s="5" t="s">
        <v>631</v>
      </c>
      <c r="O119" s="5" t="s">
        <v>21</v>
      </c>
      <c r="P119" s="5" t="s">
        <v>21</v>
      </c>
      <c r="Q119" s="5" t="s">
        <v>21</v>
      </c>
      <c r="R119" s="5" t="s">
        <v>632</v>
      </c>
      <c r="S119" s="5" t="s">
        <v>21</v>
      </c>
      <c r="T119" s="5" t="s">
        <v>21</v>
      </c>
      <c r="U119" s="5" t="s">
        <v>633</v>
      </c>
      <c r="V119" s="5" t="s">
        <v>46</v>
      </c>
    </row>
    <row r="120" ht="15" spans="1:22">
      <c r="A120" s="2" t="s">
        <v>634</v>
      </c>
      <c r="B120" s="2" t="s">
        <v>16</v>
      </c>
      <c r="C120" s="2">
        <v>-0.944312503</v>
      </c>
      <c r="D120" s="3">
        <v>3.84e-6</v>
      </c>
      <c r="E120" s="2" t="s">
        <v>17</v>
      </c>
      <c r="F120" s="2">
        <v>-0.932307307021737</v>
      </c>
      <c r="G120" s="3">
        <v>9.98436849509984e-6</v>
      </c>
      <c r="H120" s="2" t="s">
        <v>18</v>
      </c>
      <c r="I120" s="2">
        <v>-0.935499602539707</v>
      </c>
      <c r="J120" s="3">
        <v>7.88485537233379e-6</v>
      </c>
      <c r="K120" s="2" t="s">
        <v>19</v>
      </c>
      <c r="L120" s="2">
        <v>-0.942988378228041</v>
      </c>
      <c r="M120" s="3">
        <v>4.30871066921834e-6</v>
      </c>
      <c r="N120" s="5" t="s">
        <v>635</v>
      </c>
      <c r="O120" s="5" t="s">
        <v>245</v>
      </c>
      <c r="P120" s="5" t="s">
        <v>246</v>
      </c>
      <c r="Q120" s="5" t="s">
        <v>247</v>
      </c>
      <c r="R120" s="5" t="s">
        <v>21</v>
      </c>
      <c r="S120" s="5" t="s">
        <v>248</v>
      </c>
      <c r="T120" s="5" t="s">
        <v>249</v>
      </c>
      <c r="U120" s="5" t="s">
        <v>250</v>
      </c>
      <c r="V120" s="5" t="s">
        <v>24</v>
      </c>
    </row>
    <row r="121" ht="15" spans="1:22">
      <c r="A121" s="2" t="s">
        <v>636</v>
      </c>
      <c r="B121" s="2" t="s">
        <v>16</v>
      </c>
      <c r="C121" s="2">
        <v>-0.931165816</v>
      </c>
      <c r="D121" s="3">
        <v>1.08e-5</v>
      </c>
      <c r="E121" s="2" t="s">
        <v>17</v>
      </c>
      <c r="F121" s="2">
        <v>-0.935798980328539</v>
      </c>
      <c r="G121" s="3">
        <v>7.7074999488001e-6</v>
      </c>
      <c r="H121" s="2" t="s">
        <v>18</v>
      </c>
      <c r="I121" s="2">
        <v>-0.938715596307404</v>
      </c>
      <c r="J121" s="3">
        <v>6.13926479355826e-6</v>
      </c>
      <c r="K121" s="2" t="s">
        <v>19</v>
      </c>
      <c r="L121" s="2">
        <v>-0.936419896506249</v>
      </c>
      <c r="M121" s="3">
        <v>7.34971776029647e-6</v>
      </c>
      <c r="N121" s="5" t="s">
        <v>637</v>
      </c>
      <c r="O121" s="5" t="s">
        <v>21</v>
      </c>
      <c r="P121" s="5" t="s">
        <v>274</v>
      </c>
      <c r="Q121" s="5" t="s">
        <v>442</v>
      </c>
      <c r="R121" s="5" t="s">
        <v>75</v>
      </c>
      <c r="S121" s="5" t="s">
        <v>443</v>
      </c>
      <c r="T121" s="5" t="s">
        <v>21</v>
      </c>
      <c r="U121" s="5" t="s">
        <v>444</v>
      </c>
      <c r="V121" s="5" t="s">
        <v>46</v>
      </c>
    </row>
    <row r="122" ht="15" spans="1:22">
      <c r="A122" s="2" t="s">
        <v>638</v>
      </c>
      <c r="B122" s="2" t="s">
        <v>16</v>
      </c>
      <c r="C122" s="2">
        <v>-0.952093458</v>
      </c>
      <c r="D122" s="3">
        <v>1.83e-6</v>
      </c>
      <c r="E122" s="2" t="s">
        <v>17</v>
      </c>
      <c r="F122" s="2">
        <v>-0.955239254063158</v>
      </c>
      <c r="G122" s="3">
        <v>1.31237894496755e-6</v>
      </c>
      <c r="H122" s="2" t="s">
        <v>18</v>
      </c>
      <c r="I122" s="2">
        <v>-0.95068532912527</v>
      </c>
      <c r="J122" s="3">
        <v>2.11396180031794e-6</v>
      </c>
      <c r="K122" s="2" t="s">
        <v>19</v>
      </c>
      <c r="L122" s="2">
        <v>-0.947105924089815</v>
      </c>
      <c r="M122" s="3">
        <v>2.98269913315527e-6</v>
      </c>
      <c r="N122" s="5" t="s">
        <v>639</v>
      </c>
      <c r="O122" s="5" t="s">
        <v>640</v>
      </c>
      <c r="P122" s="5" t="s">
        <v>641</v>
      </c>
      <c r="Q122" s="5" t="s">
        <v>642</v>
      </c>
      <c r="R122" s="5" t="s">
        <v>21</v>
      </c>
      <c r="S122" s="5" t="s">
        <v>643</v>
      </c>
      <c r="T122" s="5" t="s">
        <v>644</v>
      </c>
      <c r="U122" s="5" t="s">
        <v>645</v>
      </c>
      <c r="V122" s="5" t="s">
        <v>24</v>
      </c>
    </row>
    <row r="123" ht="15" spans="1:22">
      <c r="A123" s="2" t="s">
        <v>646</v>
      </c>
      <c r="B123" s="2" t="s">
        <v>16</v>
      </c>
      <c r="C123" s="2">
        <v>-0.985073989</v>
      </c>
      <c r="D123" s="3">
        <v>5.69e-9</v>
      </c>
      <c r="E123" s="2" t="s">
        <v>17</v>
      </c>
      <c r="F123" s="2">
        <v>-0.982050524347113</v>
      </c>
      <c r="G123" s="3">
        <v>1.42387719411836e-8</v>
      </c>
      <c r="H123" s="2" t="s">
        <v>18</v>
      </c>
      <c r="I123" s="2">
        <v>-0.989667310485484</v>
      </c>
      <c r="J123" s="3">
        <v>9.11640596699819e-10</v>
      </c>
      <c r="K123" s="2" t="s">
        <v>19</v>
      </c>
      <c r="L123" s="2">
        <v>-0.98972702782681</v>
      </c>
      <c r="M123" s="3">
        <v>8.85687902520401e-10</v>
      </c>
      <c r="N123" s="5" t="s">
        <v>647</v>
      </c>
      <c r="O123" s="5" t="s">
        <v>21</v>
      </c>
      <c r="P123" s="5" t="s">
        <v>21</v>
      </c>
      <c r="Q123" s="5" t="s">
        <v>565</v>
      </c>
      <c r="R123" s="5" t="s">
        <v>21</v>
      </c>
      <c r="S123" s="5" t="s">
        <v>21</v>
      </c>
      <c r="T123" s="5" t="s">
        <v>21</v>
      </c>
      <c r="U123" s="5" t="s">
        <v>648</v>
      </c>
      <c r="V123" s="5" t="s">
        <v>46</v>
      </c>
    </row>
    <row r="124" ht="15" spans="1:22">
      <c r="A124" s="2" t="s">
        <v>649</v>
      </c>
      <c r="B124" s="2" t="s">
        <v>16</v>
      </c>
      <c r="C124" s="2">
        <v>-0.988567593</v>
      </c>
      <c r="D124" s="3">
        <v>1.51e-9</v>
      </c>
      <c r="E124" s="2" t="s">
        <v>17</v>
      </c>
      <c r="F124" s="2">
        <v>-0.984253525463508</v>
      </c>
      <c r="G124" s="3">
        <v>7.42566334434351e-9</v>
      </c>
      <c r="H124" s="2" t="s">
        <v>18</v>
      </c>
      <c r="I124" s="2">
        <v>-0.979288974568656</v>
      </c>
      <c r="J124" s="3">
        <v>2.89873171114609e-8</v>
      </c>
      <c r="K124" s="2" t="s">
        <v>19</v>
      </c>
      <c r="L124" s="2">
        <v>-0.987864404396401</v>
      </c>
      <c r="M124" s="3">
        <v>2.03119512768458e-9</v>
      </c>
      <c r="N124" s="5" t="s">
        <v>650</v>
      </c>
      <c r="O124" s="5" t="s">
        <v>21</v>
      </c>
      <c r="P124" s="5" t="s">
        <v>21</v>
      </c>
      <c r="Q124" s="5" t="s">
        <v>264</v>
      </c>
      <c r="R124" s="5" t="s">
        <v>21</v>
      </c>
      <c r="S124" s="5" t="s">
        <v>21</v>
      </c>
      <c r="T124" s="5" t="s">
        <v>21</v>
      </c>
      <c r="U124" s="5" t="s">
        <v>265</v>
      </c>
      <c r="V124" s="5" t="s">
        <v>46</v>
      </c>
    </row>
    <row r="125" ht="15" spans="1:22">
      <c r="A125" s="2" t="s">
        <v>651</v>
      </c>
      <c r="B125" s="2" t="s">
        <v>16</v>
      </c>
      <c r="C125" s="2">
        <v>-0.953833669</v>
      </c>
      <c r="D125" s="3">
        <v>1.53e-6</v>
      </c>
      <c r="E125" s="2" t="s">
        <v>17</v>
      </c>
      <c r="F125" s="2">
        <v>-0.950938344884308</v>
      </c>
      <c r="G125" s="3">
        <v>2.06117109538477e-6</v>
      </c>
      <c r="H125" s="2" t="s">
        <v>18</v>
      </c>
      <c r="I125" s="2">
        <v>-0.951330973833677</v>
      </c>
      <c r="J125" s="3">
        <v>1.98132591793752e-6</v>
      </c>
      <c r="K125" s="2" t="s">
        <v>19</v>
      </c>
      <c r="L125" s="2">
        <v>-0.956302613901251</v>
      </c>
      <c r="M125" s="3">
        <v>1.16582353398636e-6</v>
      </c>
      <c r="N125" s="5" t="s">
        <v>652</v>
      </c>
      <c r="O125" s="5" t="s">
        <v>21</v>
      </c>
      <c r="P125" s="5" t="s">
        <v>274</v>
      </c>
      <c r="Q125" s="5" t="s">
        <v>442</v>
      </c>
      <c r="R125" s="5" t="s">
        <v>75</v>
      </c>
      <c r="S125" s="5" t="s">
        <v>653</v>
      </c>
      <c r="T125" s="5" t="s">
        <v>21</v>
      </c>
      <c r="U125" s="5" t="s">
        <v>444</v>
      </c>
      <c r="V125" s="5" t="s">
        <v>46</v>
      </c>
    </row>
    <row r="126" ht="15" spans="1:22">
      <c r="A126" s="2" t="s">
        <v>654</v>
      </c>
      <c r="B126" s="2" t="s">
        <v>16</v>
      </c>
      <c r="C126" s="2">
        <v>-0.972581695</v>
      </c>
      <c r="D126" s="3">
        <v>1.17e-7</v>
      </c>
      <c r="E126" s="2" t="s">
        <v>17</v>
      </c>
      <c r="F126" s="2">
        <v>-0.971436104320182</v>
      </c>
      <c r="G126" s="3">
        <v>1.42741190958902e-7</v>
      </c>
      <c r="H126" s="2" t="s">
        <v>18</v>
      </c>
      <c r="I126" s="2">
        <v>-0.975964923544656</v>
      </c>
      <c r="J126" s="3">
        <v>6.06737536191124e-8</v>
      </c>
      <c r="K126" s="2" t="s">
        <v>19</v>
      </c>
      <c r="L126" s="2">
        <v>-0.975990168510658</v>
      </c>
      <c r="M126" s="3">
        <v>6.03583453269477e-8</v>
      </c>
      <c r="N126" s="5" t="s">
        <v>655</v>
      </c>
      <c r="O126" s="5" t="s">
        <v>656</v>
      </c>
      <c r="P126" s="5" t="s">
        <v>165</v>
      </c>
      <c r="Q126" s="5" t="s">
        <v>657</v>
      </c>
      <c r="R126" s="5" t="s">
        <v>42</v>
      </c>
      <c r="S126" s="5" t="s">
        <v>658</v>
      </c>
      <c r="T126" s="5" t="s">
        <v>659</v>
      </c>
      <c r="U126" s="5" t="s">
        <v>660</v>
      </c>
      <c r="V126" s="5" t="s">
        <v>70</v>
      </c>
    </row>
    <row r="127" ht="15" spans="1:22">
      <c r="A127" s="2" t="s">
        <v>661</v>
      </c>
      <c r="B127" s="2" t="s">
        <v>16</v>
      </c>
      <c r="C127" s="2">
        <v>0.945175167</v>
      </c>
      <c r="D127" s="3">
        <v>3.56e-6</v>
      </c>
      <c r="E127" s="2" t="s">
        <v>17</v>
      </c>
      <c r="F127" s="2">
        <v>0.933955737522691</v>
      </c>
      <c r="G127" s="3">
        <v>8.85138778582612e-6</v>
      </c>
      <c r="H127" s="2" t="s">
        <v>18</v>
      </c>
      <c r="I127" s="2">
        <v>0.93775210486773</v>
      </c>
      <c r="J127" s="3">
        <v>6.62637098628255e-6</v>
      </c>
      <c r="K127" s="2" t="s">
        <v>19</v>
      </c>
      <c r="L127" s="2">
        <v>0.942793490167498</v>
      </c>
      <c r="M127" s="3">
        <v>4.38140525423706e-6</v>
      </c>
      <c r="N127" s="5" t="s">
        <v>662</v>
      </c>
      <c r="O127" s="5" t="s">
        <v>663</v>
      </c>
      <c r="P127" s="5" t="s">
        <v>664</v>
      </c>
      <c r="Q127" s="5" t="s">
        <v>665</v>
      </c>
      <c r="R127" s="5" t="s">
        <v>666</v>
      </c>
      <c r="S127" s="5" t="s">
        <v>667</v>
      </c>
      <c r="T127" s="5" t="s">
        <v>668</v>
      </c>
      <c r="U127" s="5" t="s">
        <v>669</v>
      </c>
      <c r="V127" s="5" t="s">
        <v>24</v>
      </c>
    </row>
    <row r="128" ht="15" spans="1:22">
      <c r="A128" s="2" t="s">
        <v>670</v>
      </c>
      <c r="B128" s="2" t="s">
        <v>16</v>
      </c>
      <c r="C128" s="2">
        <v>-0.941516271</v>
      </c>
      <c r="D128" s="3">
        <v>4.88e-6</v>
      </c>
      <c r="E128" s="2" t="s">
        <v>17</v>
      </c>
      <c r="F128" s="2">
        <v>-0.933949138000269</v>
      </c>
      <c r="G128" s="3">
        <v>8.85571116595992e-6</v>
      </c>
      <c r="H128" s="2" t="s">
        <v>18</v>
      </c>
      <c r="I128" s="2">
        <v>-0.920755275769055</v>
      </c>
      <c r="J128" s="3">
        <v>2.15209762271674e-5</v>
      </c>
      <c r="K128" s="2" t="s">
        <v>19</v>
      </c>
      <c r="L128" s="2">
        <v>-0.935339883440679</v>
      </c>
      <c r="M128" s="3">
        <v>7.98078624412059e-6</v>
      </c>
      <c r="N128" s="5" t="s">
        <v>671</v>
      </c>
      <c r="O128" s="5" t="s">
        <v>672</v>
      </c>
      <c r="P128" s="5" t="s">
        <v>673</v>
      </c>
      <c r="Q128" s="5" t="s">
        <v>674</v>
      </c>
      <c r="R128" s="5" t="s">
        <v>51</v>
      </c>
      <c r="S128" s="5" t="s">
        <v>675</v>
      </c>
      <c r="T128" s="5" t="s">
        <v>676</v>
      </c>
      <c r="U128" s="5" t="s">
        <v>677</v>
      </c>
      <c r="V128" s="5" t="s">
        <v>279</v>
      </c>
    </row>
    <row r="129" ht="15" spans="1:22">
      <c r="A129" s="2" t="s">
        <v>678</v>
      </c>
      <c r="B129" s="2" t="s">
        <v>16</v>
      </c>
      <c r="C129" s="2">
        <v>-0.995320772</v>
      </c>
      <c r="D129" s="3">
        <v>1.75e-11</v>
      </c>
      <c r="E129" s="2" t="s">
        <v>17</v>
      </c>
      <c r="F129" s="2">
        <v>-0.992571987961879</v>
      </c>
      <c r="G129" s="3">
        <v>1.75885226754485e-10</v>
      </c>
      <c r="H129" s="2" t="s">
        <v>18</v>
      </c>
      <c r="I129" s="2">
        <v>-0.989175099153341</v>
      </c>
      <c r="J129" s="3">
        <v>1.14952568305759e-9</v>
      </c>
      <c r="K129" s="2" t="s">
        <v>19</v>
      </c>
      <c r="L129" s="2">
        <v>-0.993703390032271</v>
      </c>
      <c r="M129" s="3">
        <v>7.71296593132995e-11</v>
      </c>
      <c r="N129" s="5" t="s">
        <v>679</v>
      </c>
      <c r="O129" s="5" t="s">
        <v>21</v>
      </c>
      <c r="P129" s="5" t="s">
        <v>21</v>
      </c>
      <c r="Q129" s="5" t="s">
        <v>569</v>
      </c>
      <c r="R129" s="5" t="s">
        <v>186</v>
      </c>
      <c r="S129" s="5" t="s">
        <v>570</v>
      </c>
      <c r="T129" s="5" t="s">
        <v>571</v>
      </c>
      <c r="U129" s="5" t="s">
        <v>572</v>
      </c>
      <c r="V129" s="5" t="s">
        <v>24</v>
      </c>
    </row>
    <row r="130" ht="15" spans="1:22">
      <c r="A130" s="2" t="s">
        <v>680</v>
      </c>
      <c r="B130" s="2" t="s">
        <v>16</v>
      </c>
      <c r="C130" s="2">
        <v>-0.97508702</v>
      </c>
      <c r="D130" s="3">
        <v>7.25e-8</v>
      </c>
      <c r="E130" s="2" t="s">
        <v>17</v>
      </c>
      <c r="F130" s="2">
        <v>-0.971106818965418</v>
      </c>
      <c r="G130" s="3">
        <v>1.51076856587991e-7</v>
      </c>
      <c r="H130" s="2" t="s">
        <v>18</v>
      </c>
      <c r="I130" s="2">
        <v>-0.977810287471111</v>
      </c>
      <c r="J130" s="3">
        <v>4.08205896273253e-8</v>
      </c>
      <c r="K130" s="2" t="s">
        <v>19</v>
      </c>
      <c r="L130" s="2">
        <v>-0.977365131934638</v>
      </c>
      <c r="M130" s="3">
        <v>4.50490612191048e-8</v>
      </c>
      <c r="N130" s="5" t="s">
        <v>681</v>
      </c>
      <c r="O130" s="5" t="s">
        <v>21</v>
      </c>
      <c r="P130" s="5" t="s">
        <v>21</v>
      </c>
      <c r="Q130" s="5" t="s">
        <v>565</v>
      </c>
      <c r="R130" s="5" t="s">
        <v>21</v>
      </c>
      <c r="S130" s="5" t="s">
        <v>21</v>
      </c>
      <c r="T130" s="5" t="s">
        <v>21</v>
      </c>
      <c r="U130" s="5" t="s">
        <v>603</v>
      </c>
      <c r="V130" s="5" t="s">
        <v>29</v>
      </c>
    </row>
    <row r="131" ht="15" spans="1:22">
      <c r="A131" s="2" t="s">
        <v>682</v>
      </c>
      <c r="B131" s="2" t="s">
        <v>16</v>
      </c>
      <c r="C131" s="2">
        <v>-0.976268906</v>
      </c>
      <c r="D131" s="3">
        <v>5.7e-8</v>
      </c>
      <c r="E131" s="2" t="s">
        <v>17</v>
      </c>
      <c r="F131" s="2">
        <v>-0.970851571039914</v>
      </c>
      <c r="G131" s="3">
        <v>1.57801123242342e-7</v>
      </c>
      <c r="H131" s="2" t="s">
        <v>18</v>
      </c>
      <c r="I131" s="2">
        <v>-0.976551365147025</v>
      </c>
      <c r="J131" s="3">
        <v>5.36771554436594e-8</v>
      </c>
      <c r="K131" s="2" t="s">
        <v>19</v>
      </c>
      <c r="L131" s="2">
        <v>-0.980430508496774</v>
      </c>
      <c r="M131" s="3">
        <v>2.18741088438719e-8</v>
      </c>
      <c r="N131" s="5" t="s">
        <v>683</v>
      </c>
      <c r="O131" s="5" t="s">
        <v>684</v>
      </c>
      <c r="P131" s="5" t="s">
        <v>21</v>
      </c>
      <c r="Q131" s="5" t="s">
        <v>685</v>
      </c>
      <c r="R131" s="5" t="s">
        <v>186</v>
      </c>
      <c r="S131" s="5" t="s">
        <v>21</v>
      </c>
      <c r="T131" s="5" t="s">
        <v>21</v>
      </c>
      <c r="U131" s="5" t="s">
        <v>686</v>
      </c>
      <c r="V131" s="5" t="s">
        <v>29</v>
      </c>
    </row>
    <row r="132" ht="15" spans="1:22">
      <c r="A132" s="2" t="s">
        <v>687</v>
      </c>
      <c r="B132" s="2" t="s">
        <v>16</v>
      </c>
      <c r="C132" s="2">
        <v>-0.976053217</v>
      </c>
      <c r="D132" s="3">
        <v>5.96e-8</v>
      </c>
      <c r="E132" s="2" t="s">
        <v>17</v>
      </c>
      <c r="F132" s="2">
        <v>-0.976259386417146</v>
      </c>
      <c r="G132" s="3">
        <v>5.7075288365321e-8</v>
      </c>
      <c r="H132" s="2" t="s">
        <v>18</v>
      </c>
      <c r="I132" s="2">
        <v>-0.981338400389694</v>
      </c>
      <c r="J132" s="3">
        <v>1.72758319187436e-8</v>
      </c>
      <c r="K132" s="2" t="s">
        <v>19</v>
      </c>
      <c r="L132" s="2">
        <v>-0.980258009044348</v>
      </c>
      <c r="M132" s="3">
        <v>2.28487058355203e-8</v>
      </c>
      <c r="N132" s="5" t="s">
        <v>688</v>
      </c>
      <c r="O132" s="5" t="s">
        <v>21</v>
      </c>
      <c r="P132" s="5" t="s">
        <v>689</v>
      </c>
      <c r="Q132" s="5" t="s">
        <v>690</v>
      </c>
      <c r="R132" s="5" t="s">
        <v>356</v>
      </c>
      <c r="S132" s="5" t="s">
        <v>691</v>
      </c>
      <c r="T132" s="5" t="s">
        <v>571</v>
      </c>
      <c r="U132" s="5" t="s">
        <v>692</v>
      </c>
      <c r="V132" s="5" t="s">
        <v>46</v>
      </c>
    </row>
    <row r="133" ht="15" spans="1:22">
      <c r="A133" s="2" t="s">
        <v>693</v>
      </c>
      <c r="B133" s="2" t="s">
        <v>16</v>
      </c>
      <c r="C133" s="2">
        <v>-0.952412834</v>
      </c>
      <c r="D133" s="3">
        <v>1.77e-6</v>
      </c>
      <c r="E133" s="2" t="s">
        <v>17</v>
      </c>
      <c r="F133" s="2">
        <v>-0.944666456460373</v>
      </c>
      <c r="G133" s="3">
        <v>3.72146455344694e-6</v>
      </c>
      <c r="H133" s="2" t="s">
        <v>18</v>
      </c>
      <c r="I133" s="2">
        <v>-0.93772564342416</v>
      </c>
      <c r="J133" s="3">
        <v>6.64016729930864e-6</v>
      </c>
      <c r="K133" s="2" t="s">
        <v>19</v>
      </c>
      <c r="L133" s="2">
        <v>-0.947938085446295</v>
      </c>
      <c r="M133" s="3">
        <v>2.75924042629509e-6</v>
      </c>
      <c r="N133" s="5" t="s">
        <v>694</v>
      </c>
      <c r="O133" s="5" t="s">
        <v>21</v>
      </c>
      <c r="P133" s="5" t="s">
        <v>21</v>
      </c>
      <c r="Q133" s="5" t="s">
        <v>21</v>
      </c>
      <c r="R133" s="5" t="s">
        <v>21</v>
      </c>
      <c r="S133" s="5" t="s">
        <v>21</v>
      </c>
      <c r="T133" s="5" t="s">
        <v>21</v>
      </c>
      <c r="U133" s="5" t="s">
        <v>161</v>
      </c>
      <c r="V133" s="5" t="s">
        <v>46</v>
      </c>
    </row>
    <row r="134" ht="15" spans="1:22">
      <c r="A134" s="2" t="s">
        <v>695</v>
      </c>
      <c r="B134" s="2" t="s">
        <v>16</v>
      </c>
      <c r="C134" s="2">
        <v>-0.938534758</v>
      </c>
      <c r="D134" s="3">
        <v>6.23e-6</v>
      </c>
      <c r="E134" s="2" t="s">
        <v>17</v>
      </c>
      <c r="F134" s="2">
        <v>-0.934009196138532</v>
      </c>
      <c r="G134" s="3">
        <v>8.81642824475307e-6</v>
      </c>
      <c r="H134" s="2" t="s">
        <v>18</v>
      </c>
      <c r="I134" s="2">
        <v>-0.911396938624125</v>
      </c>
      <c r="J134" s="3">
        <v>3.70047365934344e-5</v>
      </c>
      <c r="K134" s="2" t="s">
        <v>19</v>
      </c>
      <c r="L134" s="2">
        <v>-0.927516722747299</v>
      </c>
      <c r="M134" s="3">
        <v>1.39392189694589e-5</v>
      </c>
      <c r="N134" s="5" t="s">
        <v>696</v>
      </c>
      <c r="O134" s="5" t="s">
        <v>21</v>
      </c>
      <c r="P134" s="5" t="s">
        <v>21</v>
      </c>
      <c r="Q134" s="5" t="s">
        <v>565</v>
      </c>
      <c r="R134" s="5" t="s">
        <v>21</v>
      </c>
      <c r="S134" s="5" t="s">
        <v>21</v>
      </c>
      <c r="T134" s="5" t="s">
        <v>21</v>
      </c>
      <c r="U134" s="5" t="s">
        <v>566</v>
      </c>
      <c r="V134" s="5" t="s">
        <v>46</v>
      </c>
    </row>
    <row r="135" ht="15" spans="1:22">
      <c r="A135" s="2" t="s">
        <v>697</v>
      </c>
      <c r="B135" s="2" t="s">
        <v>16</v>
      </c>
      <c r="C135" s="2">
        <v>-0.922651565</v>
      </c>
      <c r="D135" s="3">
        <v>1.91e-5</v>
      </c>
      <c r="E135" s="2" t="s">
        <v>17</v>
      </c>
      <c r="F135" s="2">
        <v>-0.92055236894885</v>
      </c>
      <c r="G135" s="3">
        <v>2.17903150239934e-5</v>
      </c>
      <c r="H135" s="2" t="s">
        <v>18</v>
      </c>
      <c r="I135" s="2">
        <v>-0.935279518676806</v>
      </c>
      <c r="J135" s="3">
        <v>8.01728203583577e-6</v>
      </c>
      <c r="K135" s="2" t="s">
        <v>19</v>
      </c>
      <c r="L135" s="2">
        <v>-0.928636213966611</v>
      </c>
      <c r="M135" s="3">
        <v>1.29202762851951e-5</v>
      </c>
      <c r="N135" s="5" t="s">
        <v>698</v>
      </c>
      <c r="O135" s="5" t="s">
        <v>21</v>
      </c>
      <c r="P135" s="5" t="s">
        <v>21</v>
      </c>
      <c r="Q135" s="5" t="s">
        <v>565</v>
      </c>
      <c r="R135" s="5" t="s">
        <v>21</v>
      </c>
      <c r="S135" s="5" t="s">
        <v>21</v>
      </c>
      <c r="T135" s="5" t="s">
        <v>21</v>
      </c>
      <c r="U135" s="5" t="s">
        <v>603</v>
      </c>
      <c r="V135" s="5" t="s">
        <v>46</v>
      </c>
    </row>
    <row r="136" ht="15" spans="1:22">
      <c r="A136" s="2" t="s">
        <v>699</v>
      </c>
      <c r="B136" s="2" t="s">
        <v>16</v>
      </c>
      <c r="C136" s="2">
        <v>-0.925731164</v>
      </c>
      <c r="D136" s="3">
        <v>1.57e-5</v>
      </c>
      <c r="E136" s="2" t="s">
        <v>17</v>
      </c>
      <c r="F136" s="2">
        <v>-0.928209153713242</v>
      </c>
      <c r="G136" s="3">
        <v>1.33017874741325e-5</v>
      </c>
      <c r="H136" s="2" t="s">
        <v>18</v>
      </c>
      <c r="I136" s="2">
        <v>-0.936489391821553</v>
      </c>
      <c r="J136" s="3">
        <v>7.31050558527943e-6</v>
      </c>
      <c r="K136" s="2" t="s">
        <v>19</v>
      </c>
      <c r="L136" s="2">
        <v>-0.931625152995918</v>
      </c>
      <c r="M136" s="3">
        <v>1.04854393138847e-5</v>
      </c>
      <c r="N136" s="5" t="s">
        <v>700</v>
      </c>
      <c r="O136" s="5" t="s">
        <v>87</v>
      </c>
      <c r="P136" s="5" t="s">
        <v>701</v>
      </c>
      <c r="Q136" s="5" t="s">
        <v>702</v>
      </c>
      <c r="R136" s="5" t="s">
        <v>90</v>
      </c>
      <c r="S136" s="5" t="s">
        <v>91</v>
      </c>
      <c r="T136" s="5" t="s">
        <v>92</v>
      </c>
      <c r="U136" s="5" t="s">
        <v>703</v>
      </c>
      <c r="V136" s="5" t="s">
        <v>46</v>
      </c>
    </row>
    <row r="137" ht="15" spans="1:22">
      <c r="A137" s="2" t="s">
        <v>704</v>
      </c>
      <c r="B137" s="2" t="s">
        <v>16</v>
      </c>
      <c r="C137" s="2">
        <v>0.969031483</v>
      </c>
      <c r="D137" s="3">
        <v>2.13e-7</v>
      </c>
      <c r="E137" s="2" t="s">
        <v>17</v>
      </c>
      <c r="F137" s="2">
        <v>0.97260855030723</v>
      </c>
      <c r="G137" s="3">
        <v>1.15983173604204e-7</v>
      </c>
      <c r="H137" s="2" t="s">
        <v>18</v>
      </c>
      <c r="I137" s="2">
        <v>0.95992920548404</v>
      </c>
      <c r="J137" s="3">
        <v>7.60611305690787e-7</v>
      </c>
      <c r="K137" s="2" t="s">
        <v>19</v>
      </c>
      <c r="L137" s="2">
        <v>0.965896203584585</v>
      </c>
      <c r="M137" s="3">
        <v>3.43097441757717e-7</v>
      </c>
      <c r="N137" s="5" t="s">
        <v>705</v>
      </c>
      <c r="O137" s="5" t="s">
        <v>706</v>
      </c>
      <c r="P137" s="5" t="s">
        <v>707</v>
      </c>
      <c r="Q137" s="5" t="s">
        <v>708</v>
      </c>
      <c r="R137" s="5" t="s">
        <v>709</v>
      </c>
      <c r="S137" s="5" t="s">
        <v>710</v>
      </c>
      <c r="T137" s="5" t="s">
        <v>21</v>
      </c>
      <c r="U137" s="5" t="s">
        <v>711</v>
      </c>
      <c r="V137" s="5" t="s">
        <v>129</v>
      </c>
    </row>
    <row r="138" ht="15" spans="1:22">
      <c r="A138" s="2" t="s">
        <v>712</v>
      </c>
      <c r="B138" s="2" t="s">
        <v>16</v>
      </c>
      <c r="C138" s="2">
        <v>-0.902335892</v>
      </c>
      <c r="D138" s="3">
        <v>5.93e-5</v>
      </c>
      <c r="E138" s="2" t="s">
        <v>17</v>
      </c>
      <c r="F138" s="2">
        <v>-0.903622456136127</v>
      </c>
      <c r="G138" s="3">
        <v>5.55982482611279e-5</v>
      </c>
      <c r="H138" s="2" t="s">
        <v>18</v>
      </c>
      <c r="I138" s="2">
        <v>-0.913865469491393</v>
      </c>
      <c r="J138" s="3">
        <v>3.22662237261476e-5</v>
      </c>
      <c r="K138" s="2" t="s">
        <v>19</v>
      </c>
      <c r="L138" s="2">
        <v>-0.910339676228842</v>
      </c>
      <c r="M138" s="3">
        <v>3.91943217125931e-5</v>
      </c>
      <c r="N138" s="5" t="s">
        <v>713</v>
      </c>
      <c r="O138" s="5" t="s">
        <v>21</v>
      </c>
      <c r="P138" s="5" t="s">
        <v>21</v>
      </c>
      <c r="Q138" s="5" t="s">
        <v>21</v>
      </c>
      <c r="R138" s="5" t="s">
        <v>180</v>
      </c>
      <c r="S138" s="5" t="s">
        <v>714</v>
      </c>
      <c r="T138" s="5" t="s">
        <v>715</v>
      </c>
      <c r="U138" s="5" t="s">
        <v>396</v>
      </c>
      <c r="V138" s="5" t="s">
        <v>29</v>
      </c>
    </row>
    <row r="139" ht="15" spans="1:22">
      <c r="A139" s="2" t="s">
        <v>716</v>
      </c>
      <c r="B139" s="2" t="s">
        <v>16</v>
      </c>
      <c r="C139" s="2">
        <v>-0.960526236</v>
      </c>
      <c r="D139" s="3">
        <v>7.06e-7</v>
      </c>
      <c r="E139" s="2" t="s">
        <v>17</v>
      </c>
      <c r="F139" s="2">
        <v>-0.954876971106111</v>
      </c>
      <c r="G139" s="3">
        <v>1.36551700005965e-6</v>
      </c>
      <c r="H139" s="2" t="s">
        <v>18</v>
      </c>
      <c r="I139" s="2">
        <v>-0.951113320531488</v>
      </c>
      <c r="J139" s="3">
        <v>2.02527881089714e-6</v>
      </c>
      <c r="K139" s="2" t="s">
        <v>19</v>
      </c>
      <c r="L139" s="2">
        <v>-0.957453482887705</v>
      </c>
      <c r="M139" s="3">
        <v>1.02216852186491e-6</v>
      </c>
      <c r="N139" s="5" t="s">
        <v>717</v>
      </c>
      <c r="O139" s="5" t="s">
        <v>21</v>
      </c>
      <c r="P139" s="5" t="s">
        <v>21</v>
      </c>
      <c r="Q139" s="5" t="s">
        <v>718</v>
      </c>
      <c r="R139" s="5" t="s">
        <v>21</v>
      </c>
      <c r="S139" s="5" t="s">
        <v>21</v>
      </c>
      <c r="T139" s="5" t="s">
        <v>21</v>
      </c>
      <c r="U139" s="5" t="s">
        <v>719</v>
      </c>
      <c r="V139" s="5" t="s">
        <v>29</v>
      </c>
    </row>
    <row r="140" ht="15" spans="1:22">
      <c r="A140" s="2" t="s">
        <v>720</v>
      </c>
      <c r="B140" s="2" t="s">
        <v>16</v>
      </c>
      <c r="C140" s="2">
        <v>-0.99006072</v>
      </c>
      <c r="D140" s="3">
        <v>7.51e-10</v>
      </c>
      <c r="E140" s="2" t="s">
        <v>17</v>
      </c>
      <c r="F140" s="2">
        <v>-0.984759192303048</v>
      </c>
      <c r="G140" s="3">
        <v>6.31286761164909e-9</v>
      </c>
      <c r="H140" s="2" t="s">
        <v>18</v>
      </c>
      <c r="I140" s="2">
        <v>-0.986035463720698</v>
      </c>
      <c r="J140" s="3">
        <v>4.08552919468309e-9</v>
      </c>
      <c r="K140" s="2" t="s">
        <v>19</v>
      </c>
      <c r="L140" s="2">
        <v>-0.990310327478254</v>
      </c>
      <c r="M140" s="3">
        <v>6.61865081439064e-10</v>
      </c>
      <c r="N140" s="5" t="s">
        <v>721</v>
      </c>
      <c r="O140" s="5" t="s">
        <v>722</v>
      </c>
      <c r="P140" s="5" t="s">
        <v>723</v>
      </c>
      <c r="Q140" s="5" t="s">
        <v>50</v>
      </c>
      <c r="R140" s="5" t="s">
        <v>51</v>
      </c>
      <c r="S140" s="5" t="s">
        <v>52</v>
      </c>
      <c r="T140" s="5" t="s">
        <v>21</v>
      </c>
      <c r="U140" s="5" t="s">
        <v>53</v>
      </c>
      <c r="V140" s="5" t="s">
        <v>54</v>
      </c>
    </row>
    <row r="141" ht="15" spans="1:22">
      <c r="A141" s="2" t="s">
        <v>724</v>
      </c>
      <c r="B141" s="2" t="s">
        <v>16</v>
      </c>
      <c r="C141" s="2">
        <v>0.905957716</v>
      </c>
      <c r="D141" s="3">
        <v>4.94e-5</v>
      </c>
      <c r="E141" s="2" t="s">
        <v>17</v>
      </c>
      <c r="F141" s="2">
        <v>0.901965995209609</v>
      </c>
      <c r="G141" s="3">
        <v>6.0369935433086e-5</v>
      </c>
      <c r="H141" s="2" t="s">
        <v>18</v>
      </c>
      <c r="I141" s="2">
        <v>0.922160566432339</v>
      </c>
      <c r="J141" s="3">
        <v>1.97268133091156e-5</v>
      </c>
      <c r="K141" s="2" t="s">
        <v>19</v>
      </c>
      <c r="L141" s="2">
        <v>0.919883681830946</v>
      </c>
      <c r="M141" s="3">
        <v>2.26967954350884e-5</v>
      </c>
      <c r="N141" s="5" t="s">
        <v>725</v>
      </c>
      <c r="O141" s="5" t="s">
        <v>726</v>
      </c>
      <c r="P141" s="5" t="s">
        <v>40</v>
      </c>
      <c r="Q141" s="5" t="s">
        <v>727</v>
      </c>
      <c r="R141" s="5" t="s">
        <v>479</v>
      </c>
      <c r="S141" s="5" t="s">
        <v>728</v>
      </c>
      <c r="T141" s="5" t="s">
        <v>21</v>
      </c>
      <c r="U141" s="5" t="s">
        <v>729</v>
      </c>
      <c r="V141" s="5" t="s">
        <v>46</v>
      </c>
    </row>
    <row r="142" ht="15" spans="1:22">
      <c r="A142" s="2" t="s">
        <v>730</v>
      </c>
      <c r="B142" s="2" t="s">
        <v>16</v>
      </c>
      <c r="C142" s="2">
        <v>-0.942712752</v>
      </c>
      <c r="D142" s="3">
        <v>4.41e-6</v>
      </c>
      <c r="E142" s="2" t="s">
        <v>17</v>
      </c>
      <c r="F142" s="2">
        <v>-0.938619646769866</v>
      </c>
      <c r="G142" s="3">
        <v>6.18646203466259e-6</v>
      </c>
      <c r="H142" s="2" t="s">
        <v>18</v>
      </c>
      <c r="I142" s="2">
        <v>-0.952456468474433</v>
      </c>
      <c r="J142" s="3">
        <v>1.76595510435666e-6</v>
      </c>
      <c r="K142" s="2" t="s">
        <v>19</v>
      </c>
      <c r="L142" s="2">
        <v>-0.949601116415809</v>
      </c>
      <c r="M142" s="3">
        <v>2.35245371834348e-6</v>
      </c>
      <c r="N142" s="5" t="s">
        <v>731</v>
      </c>
      <c r="O142" s="5" t="s">
        <v>585</v>
      </c>
      <c r="P142" s="5" t="s">
        <v>49</v>
      </c>
      <c r="Q142" s="5" t="s">
        <v>586</v>
      </c>
      <c r="R142" s="5" t="s">
        <v>587</v>
      </c>
      <c r="S142" s="5" t="s">
        <v>588</v>
      </c>
      <c r="T142" s="5" t="s">
        <v>589</v>
      </c>
      <c r="U142" s="5" t="s">
        <v>590</v>
      </c>
      <c r="V142" s="5" t="s">
        <v>29</v>
      </c>
    </row>
    <row r="143" ht="15" spans="1:22">
      <c r="A143" s="2" t="s">
        <v>732</v>
      </c>
      <c r="B143" s="2" t="s">
        <v>16</v>
      </c>
      <c r="C143" s="2">
        <v>-0.941989964</v>
      </c>
      <c r="D143" s="3">
        <v>4.69e-6</v>
      </c>
      <c r="E143" s="2" t="s">
        <v>17</v>
      </c>
      <c r="F143" s="2">
        <v>-0.943248043006247</v>
      </c>
      <c r="G143" s="3">
        <v>4.21334156753149e-6</v>
      </c>
      <c r="H143" s="2" t="s">
        <v>18</v>
      </c>
      <c r="I143" s="2">
        <v>-0.957160117872868</v>
      </c>
      <c r="J143" s="3">
        <v>1.05737227789057e-6</v>
      </c>
      <c r="K143" s="2" t="s">
        <v>19</v>
      </c>
      <c r="L143" s="2">
        <v>-0.947650472868872</v>
      </c>
      <c r="M143" s="3">
        <v>2.83491662577441e-6</v>
      </c>
      <c r="N143" s="5" t="s">
        <v>733</v>
      </c>
      <c r="O143" s="5" t="s">
        <v>734</v>
      </c>
      <c r="P143" s="5" t="s">
        <v>514</v>
      </c>
      <c r="Q143" s="5" t="s">
        <v>735</v>
      </c>
      <c r="R143" s="5" t="s">
        <v>67</v>
      </c>
      <c r="S143" s="5" t="s">
        <v>736</v>
      </c>
      <c r="T143" s="5" t="s">
        <v>737</v>
      </c>
      <c r="U143" s="5" t="s">
        <v>738</v>
      </c>
      <c r="V143" s="5" t="s">
        <v>46</v>
      </c>
    </row>
    <row r="144" ht="15" spans="1:22">
      <c r="A144" s="2" t="s">
        <v>739</v>
      </c>
      <c r="B144" s="2" t="s">
        <v>16</v>
      </c>
      <c r="C144" s="2">
        <v>-0.988142801</v>
      </c>
      <c r="D144" s="3">
        <v>1.81e-9</v>
      </c>
      <c r="E144" s="2" t="s">
        <v>17</v>
      </c>
      <c r="F144" s="2">
        <v>-0.987134368928308</v>
      </c>
      <c r="G144" s="3">
        <v>2.71688146129935e-9</v>
      </c>
      <c r="H144" s="2" t="s">
        <v>18</v>
      </c>
      <c r="I144" s="2">
        <v>-0.991630111671739</v>
      </c>
      <c r="J144" s="3">
        <v>3.18992797318645e-10</v>
      </c>
      <c r="K144" s="2" t="s">
        <v>19</v>
      </c>
      <c r="L144" s="2">
        <v>-0.98893181801758</v>
      </c>
      <c r="M144" s="3">
        <v>1.28411426318137e-9</v>
      </c>
      <c r="N144" s="5" t="s">
        <v>740</v>
      </c>
      <c r="O144" s="5" t="s">
        <v>21</v>
      </c>
      <c r="P144" s="5" t="s">
        <v>21</v>
      </c>
      <c r="Q144" s="5" t="s">
        <v>487</v>
      </c>
      <c r="R144" s="5" t="s">
        <v>21</v>
      </c>
      <c r="S144" s="5" t="s">
        <v>21</v>
      </c>
      <c r="T144" s="5" t="s">
        <v>21</v>
      </c>
      <c r="U144" s="5" t="s">
        <v>488</v>
      </c>
      <c r="V144" s="5" t="s">
        <v>29</v>
      </c>
    </row>
    <row r="145" ht="15" spans="1:22">
      <c r="A145" s="2" t="s">
        <v>741</v>
      </c>
      <c r="B145" s="2" t="s">
        <v>16</v>
      </c>
      <c r="C145" s="2">
        <v>-0.944998872</v>
      </c>
      <c r="D145" s="3">
        <v>3.61e-6</v>
      </c>
      <c r="E145" s="2" t="s">
        <v>17</v>
      </c>
      <c r="F145" s="2">
        <v>-0.942633818534486</v>
      </c>
      <c r="G145" s="3">
        <v>4.4416847420726e-6</v>
      </c>
      <c r="H145" s="2" t="s">
        <v>18</v>
      </c>
      <c r="I145" s="2">
        <v>-0.945694472373977</v>
      </c>
      <c r="J145" s="3">
        <v>3.39431065021965e-6</v>
      </c>
      <c r="K145" s="2" t="s">
        <v>19</v>
      </c>
      <c r="L145" s="2">
        <v>-0.943720014886557</v>
      </c>
      <c r="M145" s="3">
        <v>4.04428214884165e-6</v>
      </c>
      <c r="N145" s="5" t="s">
        <v>742</v>
      </c>
      <c r="O145" s="5" t="s">
        <v>21</v>
      </c>
      <c r="P145" s="5" t="s">
        <v>21</v>
      </c>
      <c r="Q145" s="5" t="s">
        <v>21</v>
      </c>
      <c r="R145" s="5" t="s">
        <v>21</v>
      </c>
      <c r="S145" s="5" t="s">
        <v>21</v>
      </c>
      <c r="T145" s="5" t="s">
        <v>21</v>
      </c>
      <c r="U145" s="5" t="s">
        <v>743</v>
      </c>
      <c r="V145" s="5" t="s">
        <v>46</v>
      </c>
    </row>
    <row r="146" ht="15" spans="1:22">
      <c r="A146" s="2" t="s">
        <v>744</v>
      </c>
      <c r="B146" s="2" t="s">
        <v>16</v>
      </c>
      <c r="C146" s="2">
        <v>-0.96699752</v>
      </c>
      <c r="D146" s="3">
        <v>2.92e-7</v>
      </c>
      <c r="E146" s="2" t="s">
        <v>17</v>
      </c>
      <c r="F146" s="2">
        <v>-0.959665238155139</v>
      </c>
      <c r="G146" s="3">
        <v>7.85645200822493e-7</v>
      </c>
      <c r="H146" s="2" t="s">
        <v>18</v>
      </c>
      <c r="I146" s="2">
        <v>-0.951884796635535</v>
      </c>
      <c r="J146" s="3">
        <v>1.87289162390449e-6</v>
      </c>
      <c r="K146" s="2" t="s">
        <v>19</v>
      </c>
      <c r="L146" s="2">
        <v>-0.961554056079532</v>
      </c>
      <c r="M146" s="3">
        <v>6.20111199477252e-7</v>
      </c>
      <c r="N146" s="5" t="s">
        <v>745</v>
      </c>
      <c r="O146" s="5" t="s">
        <v>245</v>
      </c>
      <c r="P146" s="5" t="s">
        <v>746</v>
      </c>
      <c r="Q146" s="5" t="s">
        <v>747</v>
      </c>
      <c r="R146" s="5" t="s">
        <v>21</v>
      </c>
      <c r="S146" s="5" t="s">
        <v>748</v>
      </c>
      <c r="T146" s="5" t="s">
        <v>749</v>
      </c>
      <c r="U146" s="5" t="s">
        <v>750</v>
      </c>
      <c r="V146" s="5" t="s">
        <v>29</v>
      </c>
    </row>
    <row r="147" ht="15" spans="1:22">
      <c r="A147" s="2" t="s">
        <v>751</v>
      </c>
      <c r="B147" s="2" t="s">
        <v>16</v>
      </c>
      <c r="C147" s="2">
        <v>-0.971200243</v>
      </c>
      <c r="D147" s="3">
        <v>1.49e-7</v>
      </c>
      <c r="E147" s="2" t="s">
        <v>17</v>
      </c>
      <c r="F147" s="2">
        <v>-0.967480079281269</v>
      </c>
      <c r="G147" s="3">
        <v>2.71214180400106e-7</v>
      </c>
      <c r="H147" s="2" t="s">
        <v>18</v>
      </c>
      <c r="I147" s="2">
        <v>-0.974038970670077</v>
      </c>
      <c r="J147" s="3">
        <v>8.89150804442925e-8</v>
      </c>
      <c r="K147" s="2" t="s">
        <v>19</v>
      </c>
      <c r="L147" s="2">
        <v>-0.974121161418144</v>
      </c>
      <c r="M147" s="3">
        <v>8.75285792770328e-8</v>
      </c>
      <c r="N147" s="5" t="s">
        <v>752</v>
      </c>
      <c r="O147" s="5" t="s">
        <v>753</v>
      </c>
      <c r="P147" s="5" t="s">
        <v>754</v>
      </c>
      <c r="Q147" s="5" t="s">
        <v>755</v>
      </c>
      <c r="R147" s="5" t="s">
        <v>756</v>
      </c>
      <c r="S147" s="5" t="s">
        <v>757</v>
      </c>
      <c r="T147" s="5" t="s">
        <v>298</v>
      </c>
      <c r="U147" s="5" t="s">
        <v>758</v>
      </c>
      <c r="V147" s="5" t="s">
        <v>46</v>
      </c>
    </row>
    <row r="148" ht="15" spans="1:22">
      <c r="A148" s="2" t="s">
        <v>759</v>
      </c>
      <c r="B148" s="2" t="s">
        <v>16</v>
      </c>
      <c r="C148" s="2">
        <v>-0.967546588</v>
      </c>
      <c r="D148" s="3">
        <v>2.68e-7</v>
      </c>
      <c r="E148" s="2" t="s">
        <v>17</v>
      </c>
      <c r="F148" s="2">
        <v>-0.963546697355522</v>
      </c>
      <c r="G148" s="3">
        <v>4.76831015669509e-7</v>
      </c>
      <c r="H148" s="2" t="s">
        <v>18</v>
      </c>
      <c r="I148" s="2">
        <v>-0.957801921493704</v>
      </c>
      <c r="J148" s="3">
        <v>9.81571968185072e-7</v>
      </c>
      <c r="K148" s="2" t="s">
        <v>19</v>
      </c>
      <c r="L148" s="2">
        <v>-0.966806101255202</v>
      </c>
      <c r="M148" s="3">
        <v>3.00166562532525e-7</v>
      </c>
      <c r="N148" s="5" t="s">
        <v>760</v>
      </c>
      <c r="O148" s="5" t="s">
        <v>273</v>
      </c>
      <c r="P148" s="5" t="s">
        <v>274</v>
      </c>
      <c r="Q148" s="5" t="s">
        <v>275</v>
      </c>
      <c r="R148" s="5" t="s">
        <v>21</v>
      </c>
      <c r="S148" s="5" t="s">
        <v>276</v>
      </c>
      <c r="T148" s="5" t="s">
        <v>277</v>
      </c>
      <c r="U148" s="5" t="s">
        <v>278</v>
      </c>
      <c r="V148" s="5" t="s">
        <v>46</v>
      </c>
    </row>
    <row r="149" ht="15" spans="1:22">
      <c r="A149" s="2" t="s">
        <v>761</v>
      </c>
      <c r="B149" s="2" t="s">
        <v>16</v>
      </c>
      <c r="C149" s="2">
        <v>-0.977469823</v>
      </c>
      <c r="D149" s="3">
        <v>4.4e-8</v>
      </c>
      <c r="E149" s="2" t="s">
        <v>17</v>
      </c>
      <c r="F149" s="2">
        <v>-0.974215904262063</v>
      </c>
      <c r="G149" s="3">
        <v>8.59517560221928e-8</v>
      </c>
      <c r="H149" s="2" t="s">
        <v>18</v>
      </c>
      <c r="I149" s="2">
        <v>-0.984225593455297</v>
      </c>
      <c r="J149" s="3">
        <v>7.49140690771677e-9</v>
      </c>
      <c r="K149" s="2" t="s">
        <v>19</v>
      </c>
      <c r="L149" s="2">
        <v>-0.982524266172905</v>
      </c>
      <c r="M149" s="3">
        <v>1.24662560390172e-8</v>
      </c>
      <c r="N149" s="5" t="s">
        <v>762</v>
      </c>
      <c r="O149" s="5" t="s">
        <v>558</v>
      </c>
      <c r="P149" s="5" t="s">
        <v>108</v>
      </c>
      <c r="Q149" s="5" t="s">
        <v>21</v>
      </c>
      <c r="R149" s="5" t="s">
        <v>290</v>
      </c>
      <c r="S149" s="5" t="s">
        <v>560</v>
      </c>
      <c r="T149" s="5" t="s">
        <v>561</v>
      </c>
      <c r="U149" s="5" t="s">
        <v>562</v>
      </c>
      <c r="V149" s="5" t="s">
        <v>763</v>
      </c>
    </row>
    <row r="150" ht="15" spans="1:22">
      <c r="A150" s="2" t="s">
        <v>764</v>
      </c>
      <c r="B150" s="2" t="s">
        <v>16</v>
      </c>
      <c r="C150" s="2">
        <v>-0.950612797</v>
      </c>
      <c r="D150" s="3">
        <v>2.13e-6</v>
      </c>
      <c r="E150" s="2" t="s">
        <v>17</v>
      </c>
      <c r="F150" s="2">
        <v>-0.951732207563733</v>
      </c>
      <c r="G150" s="3">
        <v>1.90228548067646e-6</v>
      </c>
      <c r="H150" s="2" t="s">
        <v>18</v>
      </c>
      <c r="I150" s="2">
        <v>-0.956709633468995</v>
      </c>
      <c r="J150" s="3">
        <v>1.11329792725979e-6</v>
      </c>
      <c r="K150" s="2" t="s">
        <v>19</v>
      </c>
      <c r="L150" s="2">
        <v>-0.955846461509871</v>
      </c>
      <c r="M150" s="3">
        <v>1.22700776837191e-6</v>
      </c>
      <c r="N150" s="5" t="s">
        <v>765</v>
      </c>
      <c r="O150" s="5" t="s">
        <v>766</v>
      </c>
      <c r="P150" s="5" t="s">
        <v>387</v>
      </c>
      <c r="Q150" s="5" t="s">
        <v>388</v>
      </c>
      <c r="R150" s="5" t="s">
        <v>67</v>
      </c>
      <c r="S150" s="5" t="s">
        <v>767</v>
      </c>
      <c r="T150" s="5" t="s">
        <v>21</v>
      </c>
      <c r="U150" s="5" t="s">
        <v>768</v>
      </c>
      <c r="V150" s="5" t="s">
        <v>29</v>
      </c>
    </row>
    <row r="151" ht="15" spans="1:22">
      <c r="A151" s="2" t="s">
        <v>769</v>
      </c>
      <c r="B151" s="2" t="s">
        <v>16</v>
      </c>
      <c r="C151" s="2">
        <v>-0.966303469</v>
      </c>
      <c r="D151" s="3">
        <v>3.23e-7</v>
      </c>
      <c r="E151" s="2" t="s">
        <v>17</v>
      </c>
      <c r="F151" s="2">
        <v>-0.956499533330371</v>
      </c>
      <c r="G151" s="3">
        <v>1.1401711300044e-6</v>
      </c>
      <c r="H151" s="2" t="s">
        <v>18</v>
      </c>
      <c r="I151" s="2">
        <v>-0.962302095054728</v>
      </c>
      <c r="J151" s="3">
        <v>5.62797825746828e-7</v>
      </c>
      <c r="K151" s="2" t="s">
        <v>19</v>
      </c>
      <c r="L151" s="2">
        <v>-0.969779683054324</v>
      </c>
      <c r="M151" s="3">
        <v>1.88688175357197e-7</v>
      </c>
      <c r="N151" s="5" t="s">
        <v>770</v>
      </c>
      <c r="O151" s="5" t="s">
        <v>21</v>
      </c>
      <c r="P151" s="5" t="s">
        <v>21</v>
      </c>
      <c r="Q151" s="5" t="s">
        <v>21</v>
      </c>
      <c r="R151" s="5" t="s">
        <v>21</v>
      </c>
      <c r="S151" s="5" t="s">
        <v>21</v>
      </c>
      <c r="T151" s="5" t="s">
        <v>21</v>
      </c>
      <c r="U151" s="5" t="s">
        <v>771</v>
      </c>
      <c r="V151" s="5" t="s">
        <v>46</v>
      </c>
    </row>
    <row r="152" ht="15" spans="1:22">
      <c r="A152" s="2" t="s">
        <v>772</v>
      </c>
      <c r="B152" s="2" t="s">
        <v>16</v>
      </c>
      <c r="C152" s="2">
        <v>-0.971977586</v>
      </c>
      <c r="D152" s="3">
        <v>1.3e-7</v>
      </c>
      <c r="E152" s="2" t="s">
        <v>17</v>
      </c>
      <c r="F152" s="2">
        <v>-0.962502731241118</v>
      </c>
      <c r="G152" s="3">
        <v>5.4816568464495e-7</v>
      </c>
      <c r="H152" s="2" t="s">
        <v>18</v>
      </c>
      <c r="I152" s="2">
        <v>-0.955622420666635</v>
      </c>
      <c r="J152" s="3">
        <v>1.25797742259603e-6</v>
      </c>
      <c r="K152" s="2" t="s">
        <v>19</v>
      </c>
      <c r="L152" s="2">
        <v>-0.967110554565549</v>
      </c>
      <c r="M152" s="3">
        <v>2.8679852662112e-7</v>
      </c>
      <c r="N152" s="5" t="s">
        <v>773</v>
      </c>
      <c r="O152" s="5" t="s">
        <v>21</v>
      </c>
      <c r="P152" s="5" t="s">
        <v>21</v>
      </c>
      <c r="Q152" s="5" t="s">
        <v>774</v>
      </c>
      <c r="R152" s="5" t="s">
        <v>21</v>
      </c>
      <c r="S152" s="5" t="s">
        <v>21</v>
      </c>
      <c r="T152" s="5" t="s">
        <v>21</v>
      </c>
      <c r="U152" s="5" t="s">
        <v>775</v>
      </c>
      <c r="V152" s="5" t="s">
        <v>24</v>
      </c>
    </row>
    <row r="153" ht="15" spans="1:22">
      <c r="A153" s="2" t="s">
        <v>776</v>
      </c>
      <c r="B153" s="2" t="s">
        <v>16</v>
      </c>
      <c r="C153" s="2">
        <v>-0.972045798</v>
      </c>
      <c r="D153" s="3">
        <v>1.28e-7</v>
      </c>
      <c r="E153" s="2" t="s">
        <v>17</v>
      </c>
      <c r="F153" s="2">
        <v>-0.958366779741917</v>
      </c>
      <c r="G153" s="3">
        <v>9.18489650556624e-7</v>
      </c>
      <c r="H153" s="2" t="s">
        <v>18</v>
      </c>
      <c r="I153" s="2">
        <v>-0.962796431591532</v>
      </c>
      <c r="J153" s="3">
        <v>5.27293363123628e-7</v>
      </c>
      <c r="K153" s="2" t="s">
        <v>19</v>
      </c>
      <c r="L153" s="2">
        <v>-0.967201141003717</v>
      </c>
      <c r="M153" s="3">
        <v>2.8291386992611e-7</v>
      </c>
      <c r="N153" s="5" t="s">
        <v>777</v>
      </c>
      <c r="O153" s="5" t="s">
        <v>778</v>
      </c>
      <c r="P153" s="5" t="s">
        <v>341</v>
      </c>
      <c r="Q153" s="5" t="s">
        <v>779</v>
      </c>
      <c r="R153" s="5" t="s">
        <v>90</v>
      </c>
      <c r="S153" s="5" t="s">
        <v>780</v>
      </c>
      <c r="T153" s="5" t="s">
        <v>528</v>
      </c>
      <c r="U153" s="5" t="s">
        <v>781</v>
      </c>
      <c r="V153" s="5" t="s">
        <v>46</v>
      </c>
    </row>
    <row r="154" ht="15" spans="1:22">
      <c r="A154" s="2" t="s">
        <v>782</v>
      </c>
      <c r="B154" s="2" t="s">
        <v>16</v>
      </c>
      <c r="C154" s="2">
        <v>-0.920126787</v>
      </c>
      <c r="D154" s="3">
        <v>2.24e-5</v>
      </c>
      <c r="E154" s="2" t="s">
        <v>17</v>
      </c>
      <c r="F154" s="2">
        <v>-0.922145111096312</v>
      </c>
      <c r="G154" s="3">
        <v>1.97458811638261e-5</v>
      </c>
      <c r="H154" s="2" t="s">
        <v>18</v>
      </c>
      <c r="I154" s="2">
        <v>-0.928514101105914</v>
      </c>
      <c r="J154" s="3">
        <v>1.30284709884119e-5</v>
      </c>
      <c r="K154" s="2" t="s">
        <v>19</v>
      </c>
      <c r="L154" s="2">
        <v>-0.931336909660613</v>
      </c>
      <c r="M154" s="3">
        <v>1.07030440793863e-5</v>
      </c>
      <c r="N154" s="5" t="s">
        <v>783</v>
      </c>
      <c r="O154" s="5" t="s">
        <v>21</v>
      </c>
      <c r="P154" s="5" t="s">
        <v>119</v>
      </c>
      <c r="Q154" s="5" t="s">
        <v>21</v>
      </c>
      <c r="R154" s="5" t="s">
        <v>21</v>
      </c>
      <c r="S154" s="5" t="s">
        <v>21</v>
      </c>
      <c r="T154" s="5" t="s">
        <v>21</v>
      </c>
      <c r="U154" s="5" t="s">
        <v>120</v>
      </c>
      <c r="V154" s="5" t="s">
        <v>29</v>
      </c>
    </row>
    <row r="155" ht="15" spans="1:22">
      <c r="A155" s="2" t="s">
        <v>784</v>
      </c>
      <c r="B155" s="2" t="s">
        <v>16</v>
      </c>
      <c r="C155" s="2">
        <v>-0.949340721</v>
      </c>
      <c r="D155" s="3">
        <v>2.41e-6</v>
      </c>
      <c r="E155" s="2" t="s">
        <v>17</v>
      </c>
      <c r="F155" s="2">
        <v>-0.937656063094652</v>
      </c>
      <c r="G155" s="3">
        <v>6.67655314607674e-6</v>
      </c>
      <c r="H155" s="2" t="s">
        <v>18</v>
      </c>
      <c r="I155" s="2">
        <v>-0.929492860352067</v>
      </c>
      <c r="J155" s="3">
        <v>1.21810601593346e-5</v>
      </c>
      <c r="K155" s="2" t="s">
        <v>19</v>
      </c>
      <c r="L155" s="2">
        <v>-0.943256145652786</v>
      </c>
      <c r="M155" s="3">
        <v>4.21039278046739e-6</v>
      </c>
      <c r="N155" s="5" t="s">
        <v>785</v>
      </c>
      <c r="O155" s="5" t="s">
        <v>786</v>
      </c>
      <c r="P155" s="5" t="s">
        <v>21</v>
      </c>
      <c r="Q155" s="5" t="s">
        <v>328</v>
      </c>
      <c r="R155" s="5" t="s">
        <v>21</v>
      </c>
      <c r="S155" s="5" t="s">
        <v>297</v>
      </c>
      <c r="T155" s="5" t="s">
        <v>298</v>
      </c>
      <c r="U155" s="5" t="s">
        <v>299</v>
      </c>
      <c r="V155" s="5" t="s">
        <v>46</v>
      </c>
    </row>
    <row r="156" ht="15" spans="1:22">
      <c r="A156" s="2" t="s">
        <v>787</v>
      </c>
      <c r="B156" s="2" t="s">
        <v>16</v>
      </c>
      <c r="C156" s="2">
        <v>-0.977670795</v>
      </c>
      <c r="D156" s="3">
        <v>4.21e-8</v>
      </c>
      <c r="E156" s="2" t="s">
        <v>17</v>
      </c>
      <c r="F156" s="2">
        <v>-0.969022268484357</v>
      </c>
      <c r="G156" s="3">
        <v>2.1327648617261e-7</v>
      </c>
      <c r="H156" s="2" t="s">
        <v>18</v>
      </c>
      <c r="I156" s="2">
        <v>-0.961170368555537</v>
      </c>
      <c r="J156" s="3">
        <v>6.51255514295261e-7</v>
      </c>
      <c r="K156" s="2" t="s">
        <v>19</v>
      </c>
      <c r="L156" s="2">
        <v>-0.973700143509651</v>
      </c>
      <c r="M156" s="3">
        <v>9.48167502472833e-8</v>
      </c>
      <c r="N156" s="5" t="s">
        <v>788</v>
      </c>
      <c r="O156" s="5" t="s">
        <v>21</v>
      </c>
      <c r="P156" s="5" t="s">
        <v>21</v>
      </c>
      <c r="Q156" s="5" t="s">
        <v>789</v>
      </c>
      <c r="R156" s="5" t="s">
        <v>790</v>
      </c>
      <c r="S156" s="5" t="s">
        <v>791</v>
      </c>
      <c r="T156" s="5" t="s">
        <v>792</v>
      </c>
      <c r="U156" s="5" t="s">
        <v>793</v>
      </c>
      <c r="V156" s="5" t="s">
        <v>36</v>
      </c>
    </row>
    <row r="157" ht="15" spans="1:22">
      <c r="A157" s="2" t="s">
        <v>794</v>
      </c>
      <c r="B157" s="2" t="s">
        <v>16</v>
      </c>
      <c r="C157" s="2">
        <v>-0.941071493</v>
      </c>
      <c r="D157" s="3">
        <v>5.07e-6</v>
      </c>
      <c r="E157" s="2" t="s">
        <v>17</v>
      </c>
      <c r="F157" s="2">
        <v>-0.934349671004777</v>
      </c>
      <c r="G157" s="3">
        <v>8.59632601738365e-6</v>
      </c>
      <c r="H157" s="2" t="s">
        <v>18</v>
      </c>
      <c r="I157" s="2">
        <v>-0.94581952676126</v>
      </c>
      <c r="J157" s="3">
        <v>3.35612239562334e-6</v>
      </c>
      <c r="K157" s="2" t="s">
        <v>19</v>
      </c>
      <c r="L157" s="2">
        <v>-0.946178082845905</v>
      </c>
      <c r="M157" s="3">
        <v>3.24851296878776e-6</v>
      </c>
      <c r="N157" s="5" t="s">
        <v>795</v>
      </c>
      <c r="O157" s="5" t="s">
        <v>796</v>
      </c>
      <c r="P157" s="5" t="s">
        <v>21</v>
      </c>
      <c r="Q157" s="5" t="s">
        <v>21</v>
      </c>
      <c r="R157" s="5" t="s">
        <v>21</v>
      </c>
      <c r="S157" s="5" t="s">
        <v>21</v>
      </c>
      <c r="T157" s="5" t="s">
        <v>21</v>
      </c>
      <c r="U157" s="5" t="s">
        <v>21</v>
      </c>
      <c r="V157" s="5" t="s">
        <v>129</v>
      </c>
    </row>
    <row r="158" ht="15" spans="1:22">
      <c r="A158" s="2" t="s">
        <v>797</v>
      </c>
      <c r="B158" s="2" t="s">
        <v>16</v>
      </c>
      <c r="C158" s="2">
        <v>0.92530626</v>
      </c>
      <c r="D158" s="3">
        <v>1.61e-5</v>
      </c>
      <c r="E158" s="2" t="s">
        <v>17</v>
      </c>
      <c r="F158" s="2">
        <v>0.92699573013392</v>
      </c>
      <c r="G158" s="3">
        <v>1.44345360650428e-5</v>
      </c>
      <c r="H158" s="2" t="s">
        <v>18</v>
      </c>
      <c r="I158" s="2">
        <v>0.926224900307519</v>
      </c>
      <c r="J158" s="3">
        <v>1.51927578622896e-5</v>
      </c>
      <c r="K158" s="2" t="s">
        <v>19</v>
      </c>
      <c r="L158" s="2">
        <v>0.925207961918801</v>
      </c>
      <c r="M158" s="3">
        <v>1.62407841664469e-5</v>
      </c>
      <c r="N158" s="5" t="s">
        <v>798</v>
      </c>
      <c r="O158" s="5" t="s">
        <v>706</v>
      </c>
      <c r="P158" s="5" t="s">
        <v>707</v>
      </c>
      <c r="Q158" s="5" t="s">
        <v>708</v>
      </c>
      <c r="R158" s="5" t="s">
        <v>709</v>
      </c>
      <c r="S158" s="5" t="s">
        <v>710</v>
      </c>
      <c r="T158" s="5" t="s">
        <v>21</v>
      </c>
      <c r="U158" s="5" t="s">
        <v>711</v>
      </c>
      <c r="V158" s="5" t="s">
        <v>129</v>
      </c>
    </row>
    <row r="159" ht="15" spans="1:22">
      <c r="A159" s="2" t="s">
        <v>799</v>
      </c>
      <c r="B159" s="2" t="s">
        <v>16</v>
      </c>
      <c r="C159" s="2">
        <v>-0.980407753</v>
      </c>
      <c r="D159" s="3">
        <v>2.2e-8</v>
      </c>
      <c r="E159" s="2" t="s">
        <v>17</v>
      </c>
      <c r="F159" s="2">
        <v>-0.970423149507393</v>
      </c>
      <c r="G159" s="3">
        <v>1.69621287405204e-7</v>
      </c>
      <c r="H159" s="2" t="s">
        <v>18</v>
      </c>
      <c r="I159" s="2">
        <v>-0.973236067756094</v>
      </c>
      <c r="J159" s="3">
        <v>1.03401882883284e-7</v>
      </c>
      <c r="K159" s="2" t="s">
        <v>19</v>
      </c>
      <c r="L159" s="2">
        <v>-0.980430385744377</v>
      </c>
      <c r="M159" s="3">
        <v>2.18747903857646e-8</v>
      </c>
      <c r="N159" s="5" t="s">
        <v>800</v>
      </c>
      <c r="O159" s="5" t="s">
        <v>801</v>
      </c>
      <c r="P159" s="5" t="s">
        <v>322</v>
      </c>
      <c r="Q159" s="5" t="s">
        <v>21</v>
      </c>
      <c r="R159" s="5" t="s">
        <v>21</v>
      </c>
      <c r="S159" s="5" t="s">
        <v>802</v>
      </c>
      <c r="T159" s="5" t="s">
        <v>21</v>
      </c>
      <c r="U159" s="5" t="s">
        <v>803</v>
      </c>
      <c r="V159" s="5" t="s">
        <v>46</v>
      </c>
    </row>
    <row r="160" ht="15" spans="1:22">
      <c r="A160" s="2" t="s">
        <v>804</v>
      </c>
      <c r="B160" s="2" t="s">
        <v>16</v>
      </c>
      <c r="C160" s="2">
        <v>-0.939523627</v>
      </c>
      <c r="D160" s="3">
        <v>5.75e-6</v>
      </c>
      <c r="E160" s="2" t="s">
        <v>17</v>
      </c>
      <c r="F160" s="2">
        <v>-0.931898300466812</v>
      </c>
      <c r="G160" s="3">
        <v>1.02824714561904e-5</v>
      </c>
      <c r="H160" s="2" t="s">
        <v>18</v>
      </c>
      <c r="I160" s="2">
        <v>-0.916960356932818</v>
      </c>
      <c r="J160" s="3">
        <v>2.70149057808359e-5</v>
      </c>
      <c r="K160" s="2" t="s">
        <v>19</v>
      </c>
      <c r="L160" s="2">
        <v>-0.932316112039787</v>
      </c>
      <c r="M160" s="3">
        <v>9.9780269693019e-6</v>
      </c>
      <c r="N160" s="5" t="s">
        <v>805</v>
      </c>
      <c r="O160" s="5" t="s">
        <v>806</v>
      </c>
      <c r="P160" s="5" t="s">
        <v>807</v>
      </c>
      <c r="Q160" s="5" t="s">
        <v>21</v>
      </c>
      <c r="R160" s="5" t="s">
        <v>21</v>
      </c>
      <c r="S160" s="5" t="s">
        <v>802</v>
      </c>
      <c r="T160" s="5" t="s">
        <v>21</v>
      </c>
      <c r="U160" s="5" t="s">
        <v>803</v>
      </c>
      <c r="V160" s="5" t="s">
        <v>29</v>
      </c>
    </row>
    <row r="161" ht="15" spans="1:22">
      <c r="A161" s="2" t="s">
        <v>808</v>
      </c>
      <c r="B161" s="2" t="s">
        <v>16</v>
      </c>
      <c r="C161" s="2">
        <v>0.940560472</v>
      </c>
      <c r="D161" s="3">
        <v>5.29e-6</v>
      </c>
      <c r="E161" s="2" t="s">
        <v>17</v>
      </c>
      <c r="F161" s="2">
        <v>0.932195681944744</v>
      </c>
      <c r="G161" s="3">
        <v>1.00650392973467e-5</v>
      </c>
      <c r="H161" s="2" t="s">
        <v>18</v>
      </c>
      <c r="I161" s="2">
        <v>0.926101619808226</v>
      </c>
      <c r="J161" s="3">
        <v>1.53168824862464e-5</v>
      </c>
      <c r="K161" s="2" t="s">
        <v>19</v>
      </c>
      <c r="L161" s="2">
        <v>0.93499223444465</v>
      </c>
      <c r="M161" s="3">
        <v>8.19278333281471e-6</v>
      </c>
      <c r="N161" s="5" t="s">
        <v>809</v>
      </c>
      <c r="O161" s="5" t="s">
        <v>810</v>
      </c>
      <c r="P161" s="5" t="s">
        <v>811</v>
      </c>
      <c r="Q161" s="5" t="s">
        <v>812</v>
      </c>
      <c r="R161" s="5" t="s">
        <v>587</v>
      </c>
      <c r="S161" s="5" t="s">
        <v>813</v>
      </c>
      <c r="T161" s="5" t="s">
        <v>21</v>
      </c>
      <c r="U161" s="5" t="s">
        <v>814</v>
      </c>
      <c r="V161" s="5" t="s">
        <v>129</v>
      </c>
    </row>
    <row r="162" ht="15" spans="1:22">
      <c r="A162" s="2" t="s">
        <v>815</v>
      </c>
      <c r="B162" s="2" t="s">
        <v>16</v>
      </c>
      <c r="C162" s="2">
        <v>0.92403536</v>
      </c>
      <c r="D162" s="3">
        <v>1.75e-5</v>
      </c>
      <c r="E162" s="2" t="s">
        <v>17</v>
      </c>
      <c r="F162" s="2">
        <v>0.922672155305373</v>
      </c>
      <c r="G162" s="3">
        <v>1.91037954189675e-5</v>
      </c>
      <c r="H162" s="2" t="s">
        <v>18</v>
      </c>
      <c r="I162" s="2">
        <v>0.91362850031305</v>
      </c>
      <c r="J162" s="3">
        <v>3.26991651206885e-5</v>
      </c>
      <c r="K162" s="2" t="s">
        <v>19</v>
      </c>
      <c r="L162" s="2">
        <v>0.920780424321703</v>
      </c>
      <c r="M162" s="3">
        <v>2.14877776957074e-5</v>
      </c>
      <c r="N162" s="5" t="s">
        <v>816</v>
      </c>
      <c r="O162" s="5" t="s">
        <v>817</v>
      </c>
      <c r="P162" s="5" t="s">
        <v>578</v>
      </c>
      <c r="Q162" s="5" t="s">
        <v>818</v>
      </c>
      <c r="R162" s="5" t="s">
        <v>186</v>
      </c>
      <c r="S162" s="5" t="s">
        <v>819</v>
      </c>
      <c r="T162" s="5" t="s">
        <v>589</v>
      </c>
      <c r="U162" s="5" t="s">
        <v>820</v>
      </c>
      <c r="V162" s="5" t="s">
        <v>129</v>
      </c>
    </row>
    <row r="163" ht="15" spans="1:22">
      <c r="A163" s="2" t="s">
        <v>821</v>
      </c>
      <c r="B163" s="2" t="s">
        <v>16</v>
      </c>
      <c r="C163" s="2">
        <v>-0.919098247</v>
      </c>
      <c r="D163" s="3">
        <v>2.38e-5</v>
      </c>
      <c r="E163" s="2" t="s">
        <v>17</v>
      </c>
      <c r="F163" s="2">
        <v>-0.907106694198114</v>
      </c>
      <c r="G163" s="3">
        <v>4.65285735363617e-5</v>
      </c>
      <c r="H163" s="2" t="s">
        <v>18</v>
      </c>
      <c r="I163" s="2">
        <v>-0.922500196101104</v>
      </c>
      <c r="J163" s="3">
        <v>1.93114513403196e-5</v>
      </c>
      <c r="K163" s="2" t="s">
        <v>19</v>
      </c>
      <c r="L163" s="2">
        <v>-0.92993695142213</v>
      </c>
      <c r="M163" s="3">
        <v>1.18112268771089e-5</v>
      </c>
      <c r="N163" s="5" t="s">
        <v>822</v>
      </c>
      <c r="O163" s="5" t="s">
        <v>21</v>
      </c>
      <c r="P163" s="5" t="s">
        <v>139</v>
      </c>
      <c r="Q163" s="5" t="s">
        <v>823</v>
      </c>
      <c r="R163" s="5" t="s">
        <v>21</v>
      </c>
      <c r="S163" s="5" t="s">
        <v>824</v>
      </c>
      <c r="T163" s="5" t="s">
        <v>589</v>
      </c>
      <c r="U163" s="5" t="s">
        <v>825</v>
      </c>
      <c r="V163" s="5" t="s">
        <v>129</v>
      </c>
    </row>
    <row r="164" ht="15" spans="1:22">
      <c r="A164" s="2" t="s">
        <v>826</v>
      </c>
      <c r="B164" s="2" t="s">
        <v>16</v>
      </c>
      <c r="C164" s="2">
        <v>-0.930765007</v>
      </c>
      <c r="D164" s="3">
        <v>1.11e-5</v>
      </c>
      <c r="E164" s="2" t="s">
        <v>17</v>
      </c>
      <c r="F164" s="2">
        <v>-0.927440961715152</v>
      </c>
      <c r="G164" s="3">
        <v>1.40103999676218e-5</v>
      </c>
      <c r="H164" s="2" t="s">
        <v>18</v>
      </c>
      <c r="I164" s="2">
        <v>-0.927531481490507</v>
      </c>
      <c r="J164" s="3">
        <v>1.39253857376301e-5</v>
      </c>
      <c r="K164" s="2" t="s">
        <v>19</v>
      </c>
      <c r="L164" s="2">
        <v>-0.932148440095749</v>
      </c>
      <c r="M164" s="3">
        <v>1.00993354372321e-5</v>
      </c>
      <c r="N164" s="5" t="s">
        <v>827</v>
      </c>
      <c r="O164" s="5" t="s">
        <v>828</v>
      </c>
      <c r="P164" s="5" t="s">
        <v>21</v>
      </c>
      <c r="Q164" s="5" t="s">
        <v>829</v>
      </c>
      <c r="R164" s="5" t="s">
        <v>21</v>
      </c>
      <c r="S164" s="5" t="s">
        <v>21</v>
      </c>
      <c r="T164" s="5" t="s">
        <v>21</v>
      </c>
      <c r="U164" s="5" t="s">
        <v>270</v>
      </c>
      <c r="V164" s="5" t="s">
        <v>29</v>
      </c>
    </row>
    <row r="165" ht="15" spans="1:22">
      <c r="A165" s="2" t="s">
        <v>830</v>
      </c>
      <c r="B165" s="2" t="s">
        <v>16</v>
      </c>
      <c r="C165" s="2">
        <v>-0.946970691</v>
      </c>
      <c r="D165" s="3">
        <v>3.02e-6</v>
      </c>
      <c r="E165" s="2" t="s">
        <v>17</v>
      </c>
      <c r="F165" s="2">
        <v>-0.957568197937202</v>
      </c>
      <c r="G165" s="3">
        <v>1.00865863412092e-6</v>
      </c>
      <c r="H165" s="2" t="s">
        <v>18</v>
      </c>
      <c r="I165" s="2">
        <v>-0.946504388436194</v>
      </c>
      <c r="J165" s="3">
        <v>3.1529760677363e-6</v>
      </c>
      <c r="K165" s="2" t="s">
        <v>19</v>
      </c>
      <c r="L165" s="2">
        <v>-0.949455853609647</v>
      </c>
      <c r="M165" s="3">
        <v>2.38596263552058e-6</v>
      </c>
      <c r="N165" s="5" t="s">
        <v>831</v>
      </c>
      <c r="O165" s="5" t="s">
        <v>21</v>
      </c>
      <c r="P165" s="5" t="s">
        <v>832</v>
      </c>
      <c r="Q165" s="5" t="s">
        <v>833</v>
      </c>
      <c r="R165" s="5" t="s">
        <v>42</v>
      </c>
      <c r="S165" s="5" t="s">
        <v>834</v>
      </c>
      <c r="T165" s="5" t="s">
        <v>21</v>
      </c>
      <c r="U165" s="5" t="s">
        <v>835</v>
      </c>
      <c r="V165" s="5" t="s">
        <v>24</v>
      </c>
    </row>
    <row r="166" ht="15" spans="1:22">
      <c r="A166" s="2" t="s">
        <v>836</v>
      </c>
      <c r="B166" s="2" t="s">
        <v>16</v>
      </c>
      <c r="C166" s="2">
        <v>0.911361262</v>
      </c>
      <c r="D166" s="3">
        <v>3.71e-5</v>
      </c>
      <c r="E166" s="2" t="s">
        <v>17</v>
      </c>
      <c r="F166" s="2">
        <v>0.912344252426743</v>
      </c>
      <c r="G166" s="3">
        <v>3.51257061132902e-5</v>
      </c>
      <c r="H166" s="2" t="s">
        <v>18</v>
      </c>
      <c r="I166" s="2">
        <v>0.91908585352213</v>
      </c>
      <c r="J166" s="3">
        <v>2.3816954974436e-5</v>
      </c>
      <c r="K166" s="2" t="s">
        <v>19</v>
      </c>
      <c r="L166" s="2">
        <v>0.912142769640012</v>
      </c>
      <c r="M166" s="3">
        <v>3.55189203928462e-5</v>
      </c>
      <c r="N166" s="5" t="s">
        <v>837</v>
      </c>
      <c r="O166" s="5" t="s">
        <v>21</v>
      </c>
      <c r="P166" s="5" t="s">
        <v>21</v>
      </c>
      <c r="Q166" s="5" t="s">
        <v>838</v>
      </c>
      <c r="R166" s="5" t="s">
        <v>51</v>
      </c>
      <c r="S166" s="5" t="s">
        <v>21</v>
      </c>
      <c r="T166" s="5" t="s">
        <v>21</v>
      </c>
      <c r="U166" s="5" t="s">
        <v>839</v>
      </c>
      <c r="V166" s="5" t="s">
        <v>24</v>
      </c>
    </row>
    <row r="167" ht="15" spans="1:22">
      <c r="A167" s="2" t="s">
        <v>840</v>
      </c>
      <c r="B167" s="2" t="s">
        <v>16</v>
      </c>
      <c r="C167" s="2">
        <v>-0.99140576</v>
      </c>
      <c r="D167" s="3">
        <v>3.64e-10</v>
      </c>
      <c r="E167" s="2" t="s">
        <v>17</v>
      </c>
      <c r="F167" s="2">
        <v>-0.985861875703235</v>
      </c>
      <c r="G167" s="3">
        <v>4.344585811363e-9</v>
      </c>
      <c r="H167" s="2" t="s">
        <v>18</v>
      </c>
      <c r="I167" s="2">
        <v>-0.984692003025415</v>
      </c>
      <c r="J167" s="3">
        <v>6.45252485310157e-9</v>
      </c>
      <c r="K167" s="2" t="s">
        <v>19</v>
      </c>
      <c r="L167" s="2">
        <v>-0.992115222756156</v>
      </c>
      <c r="M167" s="3">
        <v>2.36854655840324e-10</v>
      </c>
      <c r="N167" s="5" t="s">
        <v>841</v>
      </c>
      <c r="O167" s="5" t="s">
        <v>288</v>
      </c>
      <c r="P167" s="5" t="s">
        <v>21</v>
      </c>
      <c r="Q167" s="5" t="s">
        <v>289</v>
      </c>
      <c r="R167" s="5" t="s">
        <v>290</v>
      </c>
      <c r="S167" s="5" t="s">
        <v>291</v>
      </c>
      <c r="T167" s="5" t="s">
        <v>292</v>
      </c>
      <c r="U167" s="5" t="s">
        <v>293</v>
      </c>
      <c r="V167" s="5" t="s">
        <v>46</v>
      </c>
    </row>
    <row r="168" ht="15" spans="1:22">
      <c r="A168" s="2" t="s">
        <v>842</v>
      </c>
      <c r="B168" s="2" t="s">
        <v>16</v>
      </c>
      <c r="C168" s="2">
        <v>-0.941535555</v>
      </c>
      <c r="D168" s="3">
        <v>4.87e-6</v>
      </c>
      <c r="E168" s="2" t="s">
        <v>17</v>
      </c>
      <c r="F168" s="2">
        <v>-0.937840492315432</v>
      </c>
      <c r="G168" s="3">
        <v>6.58045235029941e-6</v>
      </c>
      <c r="H168" s="2" t="s">
        <v>18</v>
      </c>
      <c r="I168" s="2">
        <v>-0.923876646104227</v>
      </c>
      <c r="J168" s="3">
        <v>1.76981423739109e-5</v>
      </c>
      <c r="K168" s="2" t="s">
        <v>19</v>
      </c>
      <c r="L168" s="2">
        <v>-0.938813751577693</v>
      </c>
      <c r="M168" s="3">
        <v>6.0912778323344e-6</v>
      </c>
      <c r="N168" s="5" t="s">
        <v>843</v>
      </c>
      <c r="O168" s="5" t="s">
        <v>21</v>
      </c>
      <c r="P168" s="5" t="s">
        <v>21</v>
      </c>
      <c r="Q168" s="5" t="s">
        <v>844</v>
      </c>
      <c r="R168" s="5" t="s">
        <v>21</v>
      </c>
      <c r="S168" s="5" t="s">
        <v>21</v>
      </c>
      <c r="T168" s="5" t="s">
        <v>21</v>
      </c>
      <c r="U168" s="5" t="s">
        <v>265</v>
      </c>
      <c r="V168" s="5" t="s">
        <v>46</v>
      </c>
    </row>
    <row r="169" ht="15" spans="1:22">
      <c r="A169" s="2" t="s">
        <v>845</v>
      </c>
      <c r="B169" s="2" t="s">
        <v>16</v>
      </c>
      <c r="C169" s="2">
        <v>-0.960006064</v>
      </c>
      <c r="D169" s="3">
        <v>7.53e-7</v>
      </c>
      <c r="E169" s="2" t="s">
        <v>17</v>
      </c>
      <c r="F169" s="2">
        <v>-0.94771832319947</v>
      </c>
      <c r="G169" s="3">
        <v>2.81691746980002e-6</v>
      </c>
      <c r="H169" s="2" t="s">
        <v>18</v>
      </c>
      <c r="I169" s="2">
        <v>-0.940519340944457</v>
      </c>
      <c r="J169" s="3">
        <v>5.30373280301403e-6</v>
      </c>
      <c r="K169" s="2" t="s">
        <v>19</v>
      </c>
      <c r="L169" s="2">
        <v>-0.952745167938285</v>
      </c>
      <c r="M169" s="3">
        <v>1.71382466946472e-6</v>
      </c>
      <c r="N169" s="5" t="s">
        <v>846</v>
      </c>
      <c r="O169" s="5" t="s">
        <v>847</v>
      </c>
      <c r="P169" s="5" t="s">
        <v>274</v>
      </c>
      <c r="Q169" s="5" t="s">
        <v>848</v>
      </c>
      <c r="R169" s="5" t="s">
        <v>21</v>
      </c>
      <c r="S169" s="5" t="s">
        <v>21</v>
      </c>
      <c r="T169" s="5" t="s">
        <v>21</v>
      </c>
      <c r="U169" s="5" t="s">
        <v>849</v>
      </c>
      <c r="V169" s="5" t="s">
        <v>46</v>
      </c>
    </row>
    <row r="170" ht="15" spans="1:22">
      <c r="A170" s="2" t="s">
        <v>850</v>
      </c>
      <c r="B170" s="2" t="s">
        <v>16</v>
      </c>
      <c r="C170" s="2">
        <v>0.937665581</v>
      </c>
      <c r="D170" s="3">
        <v>6.67e-6</v>
      </c>
      <c r="E170" s="2" t="s">
        <v>17</v>
      </c>
      <c r="F170" s="2">
        <v>0.922521624584566</v>
      </c>
      <c r="G170" s="3">
        <v>1.92854778973113e-5</v>
      </c>
      <c r="H170" s="2" t="s">
        <v>18</v>
      </c>
      <c r="I170" s="2">
        <v>0.918471398405067</v>
      </c>
      <c r="J170" s="3">
        <v>2.47089914511721e-5</v>
      </c>
      <c r="K170" s="2" t="s">
        <v>19</v>
      </c>
      <c r="L170" s="2">
        <v>0.932625469352502</v>
      </c>
      <c r="M170" s="3">
        <v>9.7572348743412e-6</v>
      </c>
      <c r="N170" s="5" t="s">
        <v>851</v>
      </c>
      <c r="O170" s="5" t="s">
        <v>852</v>
      </c>
      <c r="P170" s="5" t="s">
        <v>853</v>
      </c>
      <c r="Q170" s="5" t="s">
        <v>854</v>
      </c>
      <c r="R170" s="5" t="s">
        <v>709</v>
      </c>
      <c r="S170" s="5" t="s">
        <v>855</v>
      </c>
      <c r="T170" s="5" t="s">
        <v>21</v>
      </c>
      <c r="U170" s="5" t="s">
        <v>856</v>
      </c>
      <c r="V170" s="5" t="s">
        <v>129</v>
      </c>
    </row>
    <row r="171" ht="15" spans="1:22">
      <c r="A171" s="2" t="s">
        <v>857</v>
      </c>
      <c r="B171" s="2" t="s">
        <v>16</v>
      </c>
      <c r="C171" s="2">
        <v>-0.987783156</v>
      </c>
      <c r="D171" s="3">
        <v>2.1e-9</v>
      </c>
      <c r="E171" s="2" t="s">
        <v>17</v>
      </c>
      <c r="F171" s="2">
        <v>-0.984678956233183</v>
      </c>
      <c r="G171" s="3">
        <v>6.47992701662023e-9</v>
      </c>
      <c r="H171" s="2" t="s">
        <v>18</v>
      </c>
      <c r="I171" s="2">
        <v>-0.976270526122827</v>
      </c>
      <c r="J171" s="3">
        <v>5.69425748446015e-8</v>
      </c>
      <c r="K171" s="2" t="s">
        <v>19</v>
      </c>
      <c r="L171" s="2">
        <v>-0.985821917704293</v>
      </c>
      <c r="M171" s="3">
        <v>4.40603342120905e-9</v>
      </c>
      <c r="N171" s="5" t="s">
        <v>858</v>
      </c>
      <c r="O171" s="5" t="s">
        <v>21</v>
      </c>
      <c r="P171" s="5" t="s">
        <v>21</v>
      </c>
      <c r="Q171" s="5" t="s">
        <v>21</v>
      </c>
      <c r="R171" s="5" t="s">
        <v>21</v>
      </c>
      <c r="S171" s="5" t="s">
        <v>21</v>
      </c>
      <c r="T171" s="5" t="s">
        <v>21</v>
      </c>
      <c r="U171" s="5" t="s">
        <v>21</v>
      </c>
      <c r="V171" s="5" t="s">
        <v>29</v>
      </c>
    </row>
    <row r="172" ht="15" spans="1:22">
      <c r="A172" s="2" t="s">
        <v>859</v>
      </c>
      <c r="B172" s="2" t="s">
        <v>16</v>
      </c>
      <c r="C172" s="2">
        <v>-0.93439576</v>
      </c>
      <c r="D172" s="3">
        <v>8.57e-6</v>
      </c>
      <c r="E172" s="2" t="s">
        <v>17</v>
      </c>
      <c r="F172" s="2">
        <v>-0.925156010696602</v>
      </c>
      <c r="G172" s="3">
        <v>1.62958152800739e-5</v>
      </c>
      <c r="H172" s="2" t="s">
        <v>18</v>
      </c>
      <c r="I172" s="2">
        <v>-0.913654125549113</v>
      </c>
      <c r="J172" s="3">
        <v>3.26521286472604e-5</v>
      </c>
      <c r="K172" s="2" t="s">
        <v>19</v>
      </c>
      <c r="L172" s="2">
        <v>-0.925516993211759</v>
      </c>
      <c r="M172" s="3">
        <v>1.59164555565806e-5</v>
      </c>
      <c r="N172" s="5" t="s">
        <v>860</v>
      </c>
      <c r="O172" s="5" t="s">
        <v>21</v>
      </c>
      <c r="P172" s="5" t="s">
        <v>21</v>
      </c>
      <c r="Q172" s="5" t="s">
        <v>133</v>
      </c>
      <c r="R172" s="5" t="s">
        <v>67</v>
      </c>
      <c r="S172" s="5" t="s">
        <v>205</v>
      </c>
      <c r="T172" s="5" t="s">
        <v>21</v>
      </c>
      <c r="U172" s="5" t="s">
        <v>861</v>
      </c>
      <c r="V172" s="5" t="s">
        <v>279</v>
      </c>
    </row>
    <row r="173" ht="15" spans="1:22">
      <c r="A173" s="2" t="s">
        <v>862</v>
      </c>
      <c r="B173" s="2" t="s">
        <v>16</v>
      </c>
      <c r="C173" s="2">
        <v>-0.937558575</v>
      </c>
      <c r="D173" s="3">
        <v>6.73e-6</v>
      </c>
      <c r="E173" s="2" t="s">
        <v>17</v>
      </c>
      <c r="F173" s="2">
        <v>-0.938302898236576</v>
      </c>
      <c r="G173" s="3">
        <v>6.34431146917516e-6</v>
      </c>
      <c r="H173" s="2" t="s">
        <v>18</v>
      </c>
      <c r="I173" s="2">
        <v>-0.951118221779862</v>
      </c>
      <c r="J173" s="3">
        <v>2.02428061787619e-6</v>
      </c>
      <c r="K173" s="2" t="s">
        <v>19</v>
      </c>
      <c r="L173" s="2">
        <v>-0.942554479421612</v>
      </c>
      <c r="M173" s="3">
        <v>4.47188017428392e-6</v>
      </c>
      <c r="N173" s="5" t="s">
        <v>863</v>
      </c>
      <c r="O173" s="5" t="s">
        <v>864</v>
      </c>
      <c r="P173" s="5" t="s">
        <v>21</v>
      </c>
      <c r="Q173" s="5" t="s">
        <v>865</v>
      </c>
      <c r="R173" s="5" t="s">
        <v>21</v>
      </c>
      <c r="S173" s="5" t="s">
        <v>21</v>
      </c>
      <c r="T173" s="5" t="s">
        <v>21</v>
      </c>
      <c r="U173" s="5" t="s">
        <v>866</v>
      </c>
      <c r="V173" s="5" t="s">
        <v>29</v>
      </c>
    </row>
    <row r="174" ht="15" spans="1:22">
      <c r="A174" s="2" t="s">
        <v>867</v>
      </c>
      <c r="B174" s="2" t="s">
        <v>16</v>
      </c>
      <c r="C174" s="2">
        <v>-0.94385106</v>
      </c>
      <c r="D174" s="3">
        <v>4e-6</v>
      </c>
      <c r="E174" s="2" t="s">
        <v>17</v>
      </c>
      <c r="F174" s="2">
        <v>-0.936891835866554</v>
      </c>
      <c r="G174" s="3">
        <v>7.08667083563899e-6</v>
      </c>
      <c r="H174" s="2" t="s">
        <v>18</v>
      </c>
      <c r="I174" s="2">
        <v>-0.946731671152676</v>
      </c>
      <c r="J174" s="3">
        <v>3.08775738731125e-6</v>
      </c>
      <c r="K174" s="2" t="s">
        <v>19</v>
      </c>
      <c r="L174" s="2">
        <v>-0.945230862212592</v>
      </c>
      <c r="M174" s="3">
        <v>3.53889964603276e-6</v>
      </c>
      <c r="N174" s="5" t="s">
        <v>868</v>
      </c>
      <c r="O174" s="5" t="s">
        <v>21</v>
      </c>
      <c r="P174" s="5" t="s">
        <v>21</v>
      </c>
      <c r="Q174" s="5" t="s">
        <v>869</v>
      </c>
      <c r="R174" s="5" t="s">
        <v>21</v>
      </c>
      <c r="S174" s="5" t="s">
        <v>21</v>
      </c>
      <c r="T174" s="5" t="s">
        <v>21</v>
      </c>
      <c r="U174" s="5" t="s">
        <v>870</v>
      </c>
      <c r="V174" s="5" t="s">
        <v>46</v>
      </c>
    </row>
    <row r="175" ht="15" spans="1:22">
      <c r="A175" s="2" t="s">
        <v>871</v>
      </c>
      <c r="B175" s="2" t="s">
        <v>16</v>
      </c>
      <c r="C175" s="2">
        <v>-0.905736417</v>
      </c>
      <c r="D175" s="3">
        <v>4.99e-5</v>
      </c>
      <c r="E175" s="2" t="s">
        <v>17</v>
      </c>
      <c r="F175" s="2">
        <v>-0.901843526208135</v>
      </c>
      <c r="G175" s="3">
        <v>6.07350875642657e-5</v>
      </c>
      <c r="H175" s="2" t="s">
        <v>18</v>
      </c>
      <c r="I175" s="2">
        <v>-0.913648124200084</v>
      </c>
      <c r="J175" s="3">
        <v>3.26631396600698e-5</v>
      </c>
      <c r="K175" s="2" t="s">
        <v>19</v>
      </c>
      <c r="L175" s="2">
        <v>-0.91146782370569</v>
      </c>
      <c r="M175" s="3">
        <v>3.68614547433099e-5</v>
      </c>
      <c r="N175" s="5" t="s">
        <v>872</v>
      </c>
      <c r="O175" s="5" t="s">
        <v>558</v>
      </c>
      <c r="P175" s="5" t="s">
        <v>21</v>
      </c>
      <c r="Q175" s="5" t="s">
        <v>133</v>
      </c>
      <c r="R175" s="5" t="s">
        <v>67</v>
      </c>
      <c r="S175" s="5" t="s">
        <v>873</v>
      </c>
      <c r="T175" s="5" t="s">
        <v>21</v>
      </c>
      <c r="U175" s="5" t="s">
        <v>874</v>
      </c>
      <c r="V175" s="5" t="s">
        <v>46</v>
      </c>
    </row>
    <row r="176" ht="15" spans="1:22">
      <c r="A176" s="2" t="s">
        <v>875</v>
      </c>
      <c r="B176" s="2" t="s">
        <v>16</v>
      </c>
      <c r="C176" s="2">
        <v>-0.921105255</v>
      </c>
      <c r="D176" s="3">
        <v>2.11e-5</v>
      </c>
      <c r="E176" s="2" t="s">
        <v>17</v>
      </c>
      <c r="F176" s="2">
        <v>-0.925687057349195</v>
      </c>
      <c r="G176" s="3">
        <v>1.57401666705975e-5</v>
      </c>
      <c r="H176" s="2" t="s">
        <v>18</v>
      </c>
      <c r="I176" s="2">
        <v>-0.926138931057659</v>
      </c>
      <c r="J176" s="3">
        <v>1.52792316082117e-5</v>
      </c>
      <c r="K176" s="2" t="s">
        <v>19</v>
      </c>
      <c r="L176" s="2">
        <v>-0.922009888406193</v>
      </c>
      <c r="M176" s="3">
        <v>1.99133314273148e-5</v>
      </c>
      <c r="N176" s="5" t="s">
        <v>876</v>
      </c>
      <c r="O176" s="5" t="s">
        <v>877</v>
      </c>
      <c r="P176" s="5" t="s">
        <v>21</v>
      </c>
      <c r="Q176" s="5" t="s">
        <v>878</v>
      </c>
      <c r="R176" s="5" t="s">
        <v>51</v>
      </c>
      <c r="S176" s="5" t="s">
        <v>879</v>
      </c>
      <c r="T176" s="5" t="s">
        <v>880</v>
      </c>
      <c r="U176" s="5" t="s">
        <v>881</v>
      </c>
      <c r="V176" s="5" t="s">
        <v>46</v>
      </c>
    </row>
    <row r="177" ht="15" spans="1:22">
      <c r="A177" s="2" t="s">
        <v>882</v>
      </c>
      <c r="B177" s="2" t="s">
        <v>16</v>
      </c>
      <c r="C177" s="2">
        <v>0.953641544</v>
      </c>
      <c r="D177" s="3">
        <v>1.56e-6</v>
      </c>
      <c r="E177" s="2" t="s">
        <v>17</v>
      </c>
      <c r="F177" s="2">
        <v>0.948832608715751</v>
      </c>
      <c r="G177" s="3">
        <v>2.53405289133106e-6</v>
      </c>
      <c r="H177" s="2" t="s">
        <v>18</v>
      </c>
      <c r="I177" s="2">
        <v>0.962665206318058</v>
      </c>
      <c r="J177" s="3">
        <v>5.36539556953557e-7</v>
      </c>
      <c r="K177" s="2" t="s">
        <v>19</v>
      </c>
      <c r="L177" s="2">
        <v>0.956118638946459</v>
      </c>
      <c r="M177" s="3">
        <v>1.19020165788433e-6</v>
      </c>
      <c r="N177" s="5" t="s">
        <v>883</v>
      </c>
      <c r="O177" s="5" t="s">
        <v>884</v>
      </c>
      <c r="P177" s="5" t="s">
        <v>885</v>
      </c>
      <c r="Q177" s="5" t="s">
        <v>21</v>
      </c>
      <c r="R177" s="5" t="s">
        <v>186</v>
      </c>
      <c r="S177" s="5" t="s">
        <v>886</v>
      </c>
      <c r="T177" s="5" t="s">
        <v>887</v>
      </c>
      <c r="U177" s="5" t="s">
        <v>888</v>
      </c>
      <c r="V177" s="5" t="s">
        <v>29</v>
      </c>
    </row>
    <row r="178" ht="15" spans="1:22">
      <c r="A178" s="2" t="s">
        <v>889</v>
      </c>
      <c r="B178" s="2" t="s">
        <v>16</v>
      </c>
      <c r="C178" s="2">
        <v>0.962792989</v>
      </c>
      <c r="D178" s="3">
        <v>5.28e-7</v>
      </c>
      <c r="E178" s="2" t="s">
        <v>17</v>
      </c>
      <c r="F178" s="2">
        <v>0.966939164940108</v>
      </c>
      <c r="G178" s="3">
        <v>2.94264332943857e-7</v>
      </c>
      <c r="H178" s="2" t="s">
        <v>18</v>
      </c>
      <c r="I178" s="2">
        <v>0.960892723659016</v>
      </c>
      <c r="J178" s="3">
        <v>6.7455743622657e-7</v>
      </c>
      <c r="K178" s="2" t="s">
        <v>19</v>
      </c>
      <c r="L178" s="2">
        <v>0.966492101416829</v>
      </c>
      <c r="M178" s="3">
        <v>3.14468209950436e-7</v>
      </c>
      <c r="N178" s="5" t="s">
        <v>890</v>
      </c>
      <c r="O178" s="5" t="s">
        <v>21</v>
      </c>
      <c r="P178" s="5" t="s">
        <v>21</v>
      </c>
      <c r="Q178" s="5" t="s">
        <v>21</v>
      </c>
      <c r="R178" s="5" t="s">
        <v>67</v>
      </c>
      <c r="S178" s="5" t="s">
        <v>891</v>
      </c>
      <c r="T178" s="5" t="s">
        <v>21</v>
      </c>
      <c r="U178" s="5" t="s">
        <v>892</v>
      </c>
      <c r="V178" s="5" t="s">
        <v>129</v>
      </c>
    </row>
    <row r="179" ht="15" spans="1:22">
      <c r="A179" s="2" t="s">
        <v>893</v>
      </c>
      <c r="B179" s="2" t="s">
        <v>16</v>
      </c>
      <c r="C179" s="2">
        <v>-0.966624006</v>
      </c>
      <c r="D179" s="3">
        <v>3.08e-7</v>
      </c>
      <c r="E179" s="2" t="s">
        <v>17</v>
      </c>
      <c r="F179" s="2">
        <v>-0.957806117831</v>
      </c>
      <c r="G179" s="3">
        <v>9.8109098248627e-7</v>
      </c>
      <c r="H179" s="2" t="s">
        <v>18</v>
      </c>
      <c r="I179" s="2">
        <v>-0.961448575700532</v>
      </c>
      <c r="J179" s="3">
        <v>6.28552546772433e-7</v>
      </c>
      <c r="K179" s="2" t="s">
        <v>19</v>
      </c>
      <c r="L179" s="2">
        <v>-0.968933567851188</v>
      </c>
      <c r="M179" s="3">
        <v>2.163151044384e-7</v>
      </c>
      <c r="N179" s="5" t="s">
        <v>894</v>
      </c>
      <c r="O179" s="5" t="s">
        <v>558</v>
      </c>
      <c r="P179" s="5" t="s">
        <v>21</v>
      </c>
      <c r="Q179" s="5" t="s">
        <v>133</v>
      </c>
      <c r="R179" s="5" t="s">
        <v>67</v>
      </c>
      <c r="S179" s="5" t="s">
        <v>873</v>
      </c>
      <c r="T179" s="5" t="s">
        <v>21</v>
      </c>
      <c r="U179" s="5" t="s">
        <v>874</v>
      </c>
      <c r="V179" s="5" t="s">
        <v>46</v>
      </c>
    </row>
    <row r="180" ht="15" spans="1:22">
      <c r="A180" s="2" t="s">
        <v>895</v>
      </c>
      <c r="B180" s="2" t="s">
        <v>16</v>
      </c>
      <c r="C180" s="2">
        <v>-0.968068515</v>
      </c>
      <c r="D180" s="3">
        <v>2.48e-7</v>
      </c>
      <c r="E180" s="2" t="s">
        <v>17</v>
      </c>
      <c r="F180" s="2">
        <v>-0.968088285154629</v>
      </c>
      <c r="G180" s="3">
        <v>2.47036661733522e-7</v>
      </c>
      <c r="H180" s="2" t="s">
        <v>18</v>
      </c>
      <c r="I180" s="2">
        <v>-0.975908001992531</v>
      </c>
      <c r="J180" s="3">
        <v>6.13897457741988e-8</v>
      </c>
      <c r="K180" s="2" t="s">
        <v>19</v>
      </c>
      <c r="L180" s="2">
        <v>-0.972577997893007</v>
      </c>
      <c r="M180" s="3">
        <v>1.16625454781686e-7</v>
      </c>
      <c r="N180" s="5" t="s">
        <v>896</v>
      </c>
      <c r="O180" s="5" t="s">
        <v>21</v>
      </c>
      <c r="P180" s="5" t="s">
        <v>21</v>
      </c>
      <c r="Q180" s="5" t="s">
        <v>897</v>
      </c>
      <c r="R180" s="5" t="s">
        <v>21</v>
      </c>
      <c r="S180" s="5" t="s">
        <v>21</v>
      </c>
      <c r="T180" s="5" t="s">
        <v>21</v>
      </c>
      <c r="U180" s="5" t="s">
        <v>898</v>
      </c>
      <c r="V180" s="5" t="s">
        <v>46</v>
      </c>
    </row>
    <row r="181" ht="15" spans="1:22">
      <c r="A181" s="2" t="s">
        <v>899</v>
      </c>
      <c r="B181" s="2" t="s">
        <v>16</v>
      </c>
      <c r="C181" s="2">
        <v>-0.986076354</v>
      </c>
      <c r="D181" s="3">
        <v>4.03e-9</v>
      </c>
      <c r="E181" s="2" t="s">
        <v>17</v>
      </c>
      <c r="F181" s="2">
        <v>-0.980401837192698</v>
      </c>
      <c r="G181" s="3">
        <v>2.20337572587977e-8</v>
      </c>
      <c r="H181" s="2" t="s">
        <v>18</v>
      </c>
      <c r="I181" s="2">
        <v>-0.99208322887793</v>
      </c>
      <c r="J181" s="3">
        <v>2.41686283492006e-10</v>
      </c>
      <c r="K181" s="2" t="s">
        <v>19</v>
      </c>
      <c r="L181" s="2">
        <v>-0.989563900596088</v>
      </c>
      <c r="M181" s="3">
        <v>9.58015745222316e-10</v>
      </c>
      <c r="N181" s="5" t="s">
        <v>900</v>
      </c>
      <c r="O181" s="5" t="s">
        <v>877</v>
      </c>
      <c r="P181" s="5" t="s">
        <v>21</v>
      </c>
      <c r="Q181" s="5" t="s">
        <v>878</v>
      </c>
      <c r="R181" s="5" t="s">
        <v>51</v>
      </c>
      <c r="S181" s="5" t="s">
        <v>879</v>
      </c>
      <c r="T181" s="5" t="s">
        <v>880</v>
      </c>
      <c r="U181" s="5" t="s">
        <v>881</v>
      </c>
      <c r="V181" s="5" t="s">
        <v>46</v>
      </c>
    </row>
    <row r="182" ht="15" spans="1:22">
      <c r="A182" s="2" t="s">
        <v>901</v>
      </c>
      <c r="B182" s="2" t="s">
        <v>16</v>
      </c>
      <c r="C182" s="2">
        <v>-0.940427828</v>
      </c>
      <c r="D182" s="3">
        <v>5.34e-6</v>
      </c>
      <c r="E182" s="2" t="s">
        <v>17</v>
      </c>
      <c r="F182" s="2">
        <v>-0.929552403463963</v>
      </c>
      <c r="G182" s="3">
        <v>1.21309494592899e-5</v>
      </c>
      <c r="H182" s="2" t="s">
        <v>18</v>
      </c>
      <c r="I182" s="2">
        <v>-0.92313809147415</v>
      </c>
      <c r="J182" s="3">
        <v>1.8549976736998e-5</v>
      </c>
      <c r="K182" s="2" t="s">
        <v>19</v>
      </c>
      <c r="L182" s="2">
        <v>-0.939787922908905</v>
      </c>
      <c r="M182" s="3">
        <v>5.63091655430357e-6</v>
      </c>
      <c r="N182" s="5" t="s">
        <v>902</v>
      </c>
      <c r="O182" s="5" t="s">
        <v>877</v>
      </c>
      <c r="P182" s="5" t="s">
        <v>21</v>
      </c>
      <c r="Q182" s="5" t="s">
        <v>878</v>
      </c>
      <c r="R182" s="5" t="s">
        <v>51</v>
      </c>
      <c r="S182" s="5" t="s">
        <v>879</v>
      </c>
      <c r="T182" s="5" t="s">
        <v>880</v>
      </c>
      <c r="U182" s="5" t="s">
        <v>881</v>
      </c>
      <c r="V182" s="5" t="s">
        <v>36</v>
      </c>
    </row>
    <row r="183" ht="15" spans="1:22">
      <c r="A183" s="2" t="s">
        <v>903</v>
      </c>
      <c r="B183" s="2" t="s">
        <v>16</v>
      </c>
      <c r="C183" s="2">
        <v>-0.958970002</v>
      </c>
      <c r="D183" s="3">
        <v>8.55e-7</v>
      </c>
      <c r="E183" s="2" t="s">
        <v>17</v>
      </c>
      <c r="F183" s="2">
        <v>-0.954632468464534</v>
      </c>
      <c r="G183" s="3">
        <v>1.40233433119104e-6</v>
      </c>
      <c r="H183" s="2" t="s">
        <v>18</v>
      </c>
      <c r="I183" s="2">
        <v>-0.961144310809072</v>
      </c>
      <c r="J183" s="3">
        <v>6.53414864832542e-7</v>
      </c>
      <c r="K183" s="2" t="s">
        <v>19</v>
      </c>
      <c r="L183" s="2">
        <v>-0.963180010607973</v>
      </c>
      <c r="M183" s="3">
        <v>5.00990186909156e-7</v>
      </c>
      <c r="N183" s="5" t="s">
        <v>904</v>
      </c>
      <c r="O183" s="5" t="s">
        <v>905</v>
      </c>
      <c r="P183" s="5" t="s">
        <v>341</v>
      </c>
      <c r="Q183" s="5" t="s">
        <v>906</v>
      </c>
      <c r="R183" s="5" t="s">
        <v>21</v>
      </c>
      <c r="S183" s="5" t="s">
        <v>907</v>
      </c>
      <c r="T183" s="5" t="s">
        <v>334</v>
      </c>
      <c r="U183" s="5" t="s">
        <v>908</v>
      </c>
      <c r="V183" s="5" t="s">
        <v>46</v>
      </c>
    </row>
    <row r="184" ht="15" spans="1:22">
      <c r="A184" s="2" t="s">
        <v>909</v>
      </c>
      <c r="B184" s="2" t="s">
        <v>16</v>
      </c>
      <c r="C184" s="2">
        <v>-0.948751337</v>
      </c>
      <c r="D184" s="3">
        <v>2.55e-6</v>
      </c>
      <c r="E184" s="2" t="s">
        <v>17</v>
      </c>
      <c r="F184" s="2">
        <v>-0.944601630643481</v>
      </c>
      <c r="G184" s="3">
        <v>3.74290192930156e-6</v>
      </c>
      <c r="H184" s="2" t="s">
        <v>18</v>
      </c>
      <c r="I184" s="2">
        <v>-0.94451806908886</v>
      </c>
      <c r="J184" s="3">
        <v>3.77067925301877e-6</v>
      </c>
      <c r="K184" s="2" t="s">
        <v>19</v>
      </c>
      <c r="L184" s="2">
        <v>-0.944730989937035</v>
      </c>
      <c r="M184" s="3">
        <v>3.70022057409951e-6</v>
      </c>
      <c r="N184" s="5" t="s">
        <v>910</v>
      </c>
      <c r="O184" s="5" t="s">
        <v>21</v>
      </c>
      <c r="P184" s="5" t="s">
        <v>746</v>
      </c>
      <c r="Q184" s="5" t="s">
        <v>833</v>
      </c>
      <c r="R184" s="5" t="s">
        <v>21</v>
      </c>
      <c r="S184" s="5" t="s">
        <v>21</v>
      </c>
      <c r="T184" s="5" t="s">
        <v>21</v>
      </c>
      <c r="U184" s="5" t="s">
        <v>911</v>
      </c>
      <c r="V184" s="5" t="s">
        <v>46</v>
      </c>
    </row>
    <row r="185" ht="15" spans="1:22">
      <c r="A185" s="2" t="s">
        <v>912</v>
      </c>
      <c r="B185" s="2" t="s">
        <v>16</v>
      </c>
      <c r="C185" s="2">
        <v>0.919444278</v>
      </c>
      <c r="D185" s="3">
        <v>2.33e-5</v>
      </c>
      <c r="E185" s="2" t="s">
        <v>17</v>
      </c>
      <c r="F185" s="2">
        <v>0.908873865533901</v>
      </c>
      <c r="G185" s="3">
        <v>4.23972548700192e-5</v>
      </c>
      <c r="H185" s="2" t="s">
        <v>18</v>
      </c>
      <c r="I185" s="2">
        <v>0.910245996621766</v>
      </c>
      <c r="J185" s="3">
        <v>3.93931389985119e-5</v>
      </c>
      <c r="K185" s="2" t="s">
        <v>19</v>
      </c>
      <c r="L185" s="2">
        <v>0.914701356137564</v>
      </c>
      <c r="M185" s="3">
        <v>3.07749731434922e-5</v>
      </c>
      <c r="N185" s="5" t="s">
        <v>913</v>
      </c>
      <c r="O185" s="5" t="s">
        <v>914</v>
      </c>
      <c r="P185" s="5" t="s">
        <v>21</v>
      </c>
      <c r="Q185" s="5" t="s">
        <v>915</v>
      </c>
      <c r="R185" s="5" t="s">
        <v>916</v>
      </c>
      <c r="S185" s="5" t="s">
        <v>917</v>
      </c>
      <c r="T185" s="5" t="s">
        <v>628</v>
      </c>
      <c r="U185" s="5" t="s">
        <v>918</v>
      </c>
      <c r="V185" s="5" t="s">
        <v>24</v>
      </c>
    </row>
    <row r="186" ht="15" spans="1:22">
      <c r="A186" s="2" t="s">
        <v>919</v>
      </c>
      <c r="B186" s="2" t="s">
        <v>16</v>
      </c>
      <c r="C186" s="2">
        <v>-0.953163605</v>
      </c>
      <c r="D186" s="3">
        <v>1.64e-6</v>
      </c>
      <c r="E186" s="2" t="s">
        <v>17</v>
      </c>
      <c r="F186" s="2">
        <v>-0.954019349206988</v>
      </c>
      <c r="G186" s="3">
        <v>1.49813088103014e-6</v>
      </c>
      <c r="H186" s="2" t="s">
        <v>18</v>
      </c>
      <c r="I186" s="2">
        <v>-0.963943408320319</v>
      </c>
      <c r="J186" s="3">
        <v>4.5174630835215e-7</v>
      </c>
      <c r="K186" s="2" t="s">
        <v>19</v>
      </c>
      <c r="L186" s="2">
        <v>-0.960367708976353</v>
      </c>
      <c r="M186" s="3">
        <v>7.20428992671984e-7</v>
      </c>
      <c r="N186" s="5" t="s">
        <v>920</v>
      </c>
      <c r="O186" s="5" t="s">
        <v>21</v>
      </c>
      <c r="P186" s="5" t="s">
        <v>108</v>
      </c>
      <c r="Q186" s="5" t="s">
        <v>21</v>
      </c>
      <c r="R186" s="5" t="s">
        <v>790</v>
      </c>
      <c r="S186" s="5" t="s">
        <v>21</v>
      </c>
      <c r="T186" s="5" t="s">
        <v>21</v>
      </c>
      <c r="U186" s="5" t="s">
        <v>921</v>
      </c>
      <c r="V186" s="5" t="s">
        <v>36</v>
      </c>
    </row>
    <row r="187" ht="15" spans="1:22">
      <c r="A187" s="2" t="s">
        <v>922</v>
      </c>
      <c r="B187" s="2" t="s">
        <v>16</v>
      </c>
      <c r="C187" s="2">
        <v>-0.97711434</v>
      </c>
      <c r="D187" s="3">
        <v>4.76e-8</v>
      </c>
      <c r="E187" s="2" t="s">
        <v>17</v>
      </c>
      <c r="F187" s="2">
        <v>-0.970211297131708</v>
      </c>
      <c r="G187" s="3">
        <v>1.75720970267146e-7</v>
      </c>
      <c r="H187" s="2" t="s">
        <v>18</v>
      </c>
      <c r="I187" s="2">
        <v>-0.961718256666185</v>
      </c>
      <c r="J187" s="3">
        <v>6.07150115040316e-7</v>
      </c>
      <c r="K187" s="2" t="s">
        <v>19</v>
      </c>
      <c r="L187" s="2">
        <v>-0.973044220639547</v>
      </c>
      <c r="M187" s="3">
        <v>1.07126768794882e-7</v>
      </c>
      <c r="N187" s="5" t="s">
        <v>923</v>
      </c>
      <c r="O187" s="5" t="s">
        <v>672</v>
      </c>
      <c r="P187" s="5" t="s">
        <v>673</v>
      </c>
      <c r="Q187" s="5" t="s">
        <v>674</v>
      </c>
      <c r="R187" s="5" t="s">
        <v>51</v>
      </c>
      <c r="S187" s="5" t="s">
        <v>675</v>
      </c>
      <c r="T187" s="5" t="s">
        <v>676</v>
      </c>
      <c r="U187" s="5" t="s">
        <v>677</v>
      </c>
      <c r="V187" s="5" t="s">
        <v>129</v>
      </c>
    </row>
    <row r="188" ht="15" spans="1:22">
      <c r="A188" s="2" t="s">
        <v>924</v>
      </c>
      <c r="B188" s="2" t="s">
        <v>16</v>
      </c>
      <c r="C188" s="2">
        <v>-0.971439672</v>
      </c>
      <c r="D188" s="3">
        <v>1.43e-7</v>
      </c>
      <c r="E188" s="2" t="s">
        <v>17</v>
      </c>
      <c r="F188" s="2">
        <v>-0.968979119536627</v>
      </c>
      <c r="G188" s="3">
        <v>2.14750367636993e-7</v>
      </c>
      <c r="H188" s="2" t="s">
        <v>18</v>
      </c>
      <c r="I188" s="2">
        <v>-0.979512118462056</v>
      </c>
      <c r="J188" s="3">
        <v>2.74693306319568e-8</v>
      </c>
      <c r="K188" s="2" t="s">
        <v>19</v>
      </c>
      <c r="L188" s="2">
        <v>-0.977047305484178</v>
      </c>
      <c r="M188" s="3">
        <v>4.82761054978421e-8</v>
      </c>
      <c r="N188" s="5" t="s">
        <v>925</v>
      </c>
      <c r="O188" s="5" t="s">
        <v>926</v>
      </c>
      <c r="P188" s="5" t="s">
        <v>40</v>
      </c>
      <c r="Q188" s="5" t="s">
        <v>927</v>
      </c>
      <c r="R188" s="5" t="s">
        <v>90</v>
      </c>
      <c r="S188" s="5" t="s">
        <v>928</v>
      </c>
      <c r="T188" s="5" t="s">
        <v>929</v>
      </c>
      <c r="U188" s="5" t="s">
        <v>930</v>
      </c>
      <c r="V188" s="5" t="s">
        <v>24</v>
      </c>
    </row>
    <row r="189" ht="15" spans="1:22">
      <c r="A189" s="2" t="s">
        <v>931</v>
      </c>
      <c r="B189" s="2" t="s">
        <v>16</v>
      </c>
      <c r="C189" s="2">
        <v>-0.983834541</v>
      </c>
      <c r="D189" s="3">
        <v>8.46e-9</v>
      </c>
      <c r="E189" s="2" t="s">
        <v>17</v>
      </c>
      <c r="F189" s="2">
        <v>-0.980027317239266</v>
      </c>
      <c r="G189" s="3">
        <v>2.420586634397e-8</v>
      </c>
      <c r="H189" s="2" t="s">
        <v>18</v>
      </c>
      <c r="I189" s="2">
        <v>-0.991497164981451</v>
      </c>
      <c r="J189" s="3">
        <v>3.45068075042237e-10</v>
      </c>
      <c r="K189" s="2" t="s">
        <v>19</v>
      </c>
      <c r="L189" s="2">
        <v>-0.988603928305702</v>
      </c>
      <c r="M189" s="3">
        <v>1.4851137674257e-9</v>
      </c>
      <c r="N189" s="5" t="s">
        <v>932</v>
      </c>
      <c r="O189" s="5" t="s">
        <v>288</v>
      </c>
      <c r="P189" s="5" t="s">
        <v>933</v>
      </c>
      <c r="Q189" s="5" t="s">
        <v>289</v>
      </c>
      <c r="R189" s="5" t="s">
        <v>290</v>
      </c>
      <c r="S189" s="5" t="s">
        <v>934</v>
      </c>
      <c r="T189" s="5" t="s">
        <v>298</v>
      </c>
      <c r="U189" s="5" t="s">
        <v>293</v>
      </c>
      <c r="V189" s="5" t="s">
        <v>46</v>
      </c>
    </row>
    <row r="190" ht="15" spans="1:22">
      <c r="A190" s="2" t="s">
        <v>935</v>
      </c>
      <c r="B190" s="2" t="s">
        <v>16</v>
      </c>
      <c r="C190" s="2">
        <v>-0.942720987</v>
      </c>
      <c r="D190" s="3">
        <v>4.41e-6</v>
      </c>
      <c r="E190" s="2" t="s">
        <v>17</v>
      </c>
      <c r="F190" s="2">
        <v>-0.940634111767122</v>
      </c>
      <c r="G190" s="3">
        <v>5.25378891000361e-6</v>
      </c>
      <c r="H190" s="2" t="s">
        <v>18</v>
      </c>
      <c r="I190" s="2">
        <v>-0.941792586567251</v>
      </c>
      <c r="J190" s="3">
        <v>4.7702040290304e-6</v>
      </c>
      <c r="K190" s="2" t="s">
        <v>19</v>
      </c>
      <c r="L190" s="2">
        <v>-0.936879231885134</v>
      </c>
      <c r="M190" s="3">
        <v>7.09359775002875e-6</v>
      </c>
      <c r="N190" s="5" t="s">
        <v>936</v>
      </c>
      <c r="O190" s="5" t="s">
        <v>21</v>
      </c>
      <c r="P190" s="5" t="s">
        <v>21</v>
      </c>
      <c r="Q190" s="5" t="s">
        <v>937</v>
      </c>
      <c r="R190" s="5" t="s">
        <v>21</v>
      </c>
      <c r="S190" s="5" t="s">
        <v>938</v>
      </c>
      <c r="T190" s="5" t="s">
        <v>21</v>
      </c>
      <c r="U190" s="5" t="s">
        <v>939</v>
      </c>
      <c r="V190" s="5" t="s">
        <v>24</v>
      </c>
    </row>
    <row r="191" ht="15" spans="1:22">
      <c r="A191" s="2" t="s">
        <v>940</v>
      </c>
      <c r="B191" s="2" t="s">
        <v>16</v>
      </c>
      <c r="C191" s="2">
        <v>-0.959296024</v>
      </c>
      <c r="D191" s="3">
        <v>8.22e-7</v>
      </c>
      <c r="E191" s="2" t="s">
        <v>17</v>
      </c>
      <c r="F191" s="2">
        <v>-0.962250066158719</v>
      </c>
      <c r="G191" s="3">
        <v>5.6664244432094e-7</v>
      </c>
      <c r="H191" s="2" t="s">
        <v>18</v>
      </c>
      <c r="I191" s="2">
        <v>-0.971663788618277</v>
      </c>
      <c r="J191" s="3">
        <v>1.37194799387096e-7</v>
      </c>
      <c r="K191" s="2" t="s">
        <v>19</v>
      </c>
      <c r="L191" s="2">
        <v>-0.964912317398544</v>
      </c>
      <c r="M191" s="3">
        <v>3.94871344569999e-7</v>
      </c>
      <c r="N191" s="5" t="s">
        <v>941</v>
      </c>
      <c r="O191" s="5" t="s">
        <v>942</v>
      </c>
      <c r="P191" s="5" t="s">
        <v>943</v>
      </c>
      <c r="Q191" s="5" t="s">
        <v>944</v>
      </c>
      <c r="R191" s="5" t="s">
        <v>21</v>
      </c>
      <c r="S191" s="5" t="s">
        <v>945</v>
      </c>
      <c r="T191" s="5" t="s">
        <v>249</v>
      </c>
      <c r="U191" s="5" t="s">
        <v>946</v>
      </c>
      <c r="V191" s="5" t="s">
        <v>46</v>
      </c>
    </row>
    <row r="192" ht="15" spans="1:22">
      <c r="A192" s="2" t="s">
        <v>947</v>
      </c>
      <c r="B192" s="2" t="s">
        <v>16</v>
      </c>
      <c r="C192" s="2">
        <v>-0.957050505</v>
      </c>
      <c r="D192" s="3">
        <v>1.07e-6</v>
      </c>
      <c r="E192" s="2" t="s">
        <v>17</v>
      </c>
      <c r="F192" s="2">
        <v>-0.952347957933756</v>
      </c>
      <c r="G192" s="3">
        <v>1.78587090498427e-6</v>
      </c>
      <c r="H192" s="2" t="s">
        <v>18</v>
      </c>
      <c r="I192" s="2">
        <v>-0.935428177209961</v>
      </c>
      <c r="J192" s="3">
        <v>7.92764165077812e-6</v>
      </c>
      <c r="K192" s="2" t="s">
        <v>19</v>
      </c>
      <c r="L192" s="2">
        <v>-0.951345564456427</v>
      </c>
      <c r="M192" s="3">
        <v>1.97840677817901e-6</v>
      </c>
      <c r="N192" s="5" t="s">
        <v>948</v>
      </c>
      <c r="O192" s="5" t="s">
        <v>949</v>
      </c>
      <c r="P192" s="5" t="s">
        <v>40</v>
      </c>
      <c r="Q192" s="5" t="s">
        <v>950</v>
      </c>
      <c r="R192" s="5" t="s">
        <v>90</v>
      </c>
      <c r="S192" s="5" t="s">
        <v>951</v>
      </c>
      <c r="T192" s="5" t="s">
        <v>952</v>
      </c>
      <c r="U192" s="5" t="s">
        <v>953</v>
      </c>
      <c r="V192" s="5" t="s">
        <v>24</v>
      </c>
    </row>
    <row r="193" ht="15" spans="1:22">
      <c r="A193" s="2" t="s">
        <v>954</v>
      </c>
      <c r="B193" s="2" t="s">
        <v>16</v>
      </c>
      <c r="C193" s="2">
        <v>-0.920089921</v>
      </c>
      <c r="D193" s="3">
        <v>2.24e-5</v>
      </c>
      <c r="E193" s="2" t="s">
        <v>17</v>
      </c>
      <c r="F193" s="2">
        <v>-0.91199838946755</v>
      </c>
      <c r="G193" s="3">
        <v>3.58028176356853e-5</v>
      </c>
      <c r="H193" s="2" t="s">
        <v>18</v>
      </c>
      <c r="I193" s="2">
        <v>-0.905321036163458</v>
      </c>
      <c r="J193" s="3">
        <v>5.10181823247674e-5</v>
      </c>
      <c r="K193" s="2" t="s">
        <v>19</v>
      </c>
      <c r="L193" s="2">
        <v>-0.916296679476307</v>
      </c>
      <c r="M193" s="3">
        <v>2.80797637996612e-5</v>
      </c>
      <c r="N193" s="5" t="s">
        <v>955</v>
      </c>
      <c r="O193" s="5" t="s">
        <v>942</v>
      </c>
      <c r="P193" s="5" t="s">
        <v>274</v>
      </c>
      <c r="Q193" s="5" t="s">
        <v>944</v>
      </c>
      <c r="R193" s="5" t="s">
        <v>21</v>
      </c>
      <c r="S193" s="5" t="s">
        <v>945</v>
      </c>
      <c r="T193" s="5" t="s">
        <v>249</v>
      </c>
      <c r="U193" s="5" t="s">
        <v>956</v>
      </c>
      <c r="V193" s="5" t="s">
        <v>46</v>
      </c>
    </row>
    <row r="194" ht="15" spans="1:22">
      <c r="A194" s="2" t="s">
        <v>957</v>
      </c>
      <c r="B194" s="2" t="s">
        <v>16</v>
      </c>
      <c r="C194" s="2">
        <v>-0.946658161</v>
      </c>
      <c r="D194" s="3">
        <v>3.11e-6</v>
      </c>
      <c r="E194" s="2" t="s">
        <v>17</v>
      </c>
      <c r="F194" s="2">
        <v>-0.948281091514958</v>
      </c>
      <c r="G194" s="3">
        <v>2.67109227584286e-6</v>
      </c>
      <c r="H194" s="2" t="s">
        <v>18</v>
      </c>
      <c r="I194" s="2">
        <v>-0.961046269754948</v>
      </c>
      <c r="J194" s="3">
        <v>6.61590346829924e-7</v>
      </c>
      <c r="K194" s="2" t="s">
        <v>19</v>
      </c>
      <c r="L194" s="2">
        <v>-0.952594232430586</v>
      </c>
      <c r="M194" s="3">
        <v>1.74092447923401e-6</v>
      </c>
      <c r="N194" s="5" t="s">
        <v>958</v>
      </c>
      <c r="O194" s="5" t="s">
        <v>146</v>
      </c>
      <c r="P194" s="5" t="s">
        <v>147</v>
      </c>
      <c r="Q194" s="5" t="s">
        <v>148</v>
      </c>
      <c r="R194" s="5" t="s">
        <v>21</v>
      </c>
      <c r="S194" s="5" t="s">
        <v>149</v>
      </c>
      <c r="T194" s="5" t="s">
        <v>150</v>
      </c>
      <c r="U194" s="5" t="s">
        <v>151</v>
      </c>
      <c r="V194" s="5" t="s">
        <v>46</v>
      </c>
    </row>
    <row r="195" ht="15" spans="1:22">
      <c r="A195" s="2" t="s">
        <v>959</v>
      </c>
      <c r="B195" s="2" t="s">
        <v>16</v>
      </c>
      <c r="C195" s="2">
        <v>0.964523965</v>
      </c>
      <c r="D195" s="3">
        <v>4.17e-7</v>
      </c>
      <c r="E195" s="2" t="s">
        <v>17</v>
      </c>
      <c r="F195" s="2">
        <v>0.961593968878803</v>
      </c>
      <c r="G195" s="3">
        <v>6.1694066893934e-7</v>
      </c>
      <c r="H195" s="2" t="s">
        <v>18</v>
      </c>
      <c r="I195" s="2">
        <v>0.957666697669192</v>
      </c>
      <c r="J195" s="3">
        <v>9.97171902627582e-7</v>
      </c>
      <c r="K195" s="2" t="s">
        <v>19</v>
      </c>
      <c r="L195" s="2">
        <v>0.964124845035456</v>
      </c>
      <c r="M195" s="3">
        <v>4.40629257893668e-7</v>
      </c>
      <c r="N195" s="5" t="s">
        <v>960</v>
      </c>
      <c r="O195" s="5" t="s">
        <v>961</v>
      </c>
      <c r="P195" s="5" t="s">
        <v>962</v>
      </c>
      <c r="Q195" s="5" t="s">
        <v>963</v>
      </c>
      <c r="R195" s="5" t="s">
        <v>964</v>
      </c>
      <c r="S195" s="5" t="s">
        <v>965</v>
      </c>
      <c r="T195" s="5" t="s">
        <v>21</v>
      </c>
      <c r="U195" s="5" t="s">
        <v>966</v>
      </c>
      <c r="V195" s="5" t="s">
        <v>129</v>
      </c>
    </row>
    <row r="196" ht="15" spans="1:22">
      <c r="A196" s="2" t="s">
        <v>967</v>
      </c>
      <c r="B196" s="2" t="s">
        <v>16</v>
      </c>
      <c r="C196" s="2">
        <v>-0.93918815</v>
      </c>
      <c r="D196" s="3">
        <v>5.91e-6</v>
      </c>
      <c r="E196" s="2" t="s">
        <v>17</v>
      </c>
      <c r="F196" s="2">
        <v>-0.930398446089801</v>
      </c>
      <c r="G196" s="3">
        <v>1.143635622461e-5</v>
      </c>
      <c r="H196" s="2" t="s">
        <v>18</v>
      </c>
      <c r="I196" s="2">
        <v>-0.931562022959896</v>
      </c>
      <c r="J196" s="3">
        <v>1.05327966272943e-5</v>
      </c>
      <c r="K196" s="2" t="s">
        <v>19</v>
      </c>
      <c r="L196" s="2">
        <v>-0.933804170864834</v>
      </c>
      <c r="M196" s="3">
        <v>8.95110173724219e-6</v>
      </c>
      <c r="N196" s="5" t="s">
        <v>968</v>
      </c>
      <c r="O196" s="5" t="s">
        <v>245</v>
      </c>
      <c r="P196" s="5" t="s">
        <v>746</v>
      </c>
      <c r="Q196" s="5" t="s">
        <v>747</v>
      </c>
      <c r="R196" s="5" t="s">
        <v>21</v>
      </c>
      <c r="S196" s="5" t="s">
        <v>969</v>
      </c>
      <c r="T196" s="5" t="s">
        <v>749</v>
      </c>
      <c r="U196" s="5" t="s">
        <v>750</v>
      </c>
      <c r="V196" s="5" t="s">
        <v>54</v>
      </c>
    </row>
    <row r="197" ht="15" spans="1:22">
      <c r="A197" s="2" t="s">
        <v>970</v>
      </c>
      <c r="B197" s="2" t="s">
        <v>16</v>
      </c>
      <c r="C197" s="2">
        <v>-0.954507385</v>
      </c>
      <c r="D197" s="3">
        <v>1.42e-6</v>
      </c>
      <c r="E197" s="2" t="s">
        <v>17</v>
      </c>
      <c r="F197" s="2">
        <v>-0.950852510643757</v>
      </c>
      <c r="G197" s="3">
        <v>2.07896148521069e-6</v>
      </c>
      <c r="H197" s="2" t="s">
        <v>18</v>
      </c>
      <c r="I197" s="2">
        <v>-0.963415709423393</v>
      </c>
      <c r="J197" s="3">
        <v>4.85352345007755e-7</v>
      </c>
      <c r="K197" s="2" t="s">
        <v>19</v>
      </c>
      <c r="L197" s="2">
        <v>-0.956069363364599</v>
      </c>
      <c r="M197" s="3">
        <v>1.19679927235394e-6</v>
      </c>
      <c r="N197" s="5" t="s">
        <v>971</v>
      </c>
      <c r="O197" s="5" t="s">
        <v>972</v>
      </c>
      <c r="P197" s="5" t="s">
        <v>21</v>
      </c>
      <c r="Q197" s="5" t="s">
        <v>21</v>
      </c>
      <c r="R197" s="5" t="s">
        <v>90</v>
      </c>
      <c r="S197" s="5" t="s">
        <v>973</v>
      </c>
      <c r="T197" s="5" t="s">
        <v>21</v>
      </c>
      <c r="U197" s="5" t="s">
        <v>974</v>
      </c>
      <c r="V197" s="5" t="s">
        <v>46</v>
      </c>
    </row>
    <row r="198" ht="15" spans="1:22">
      <c r="A198" s="2" t="s">
        <v>975</v>
      </c>
      <c r="B198" s="2" t="s">
        <v>16</v>
      </c>
      <c r="C198" s="2">
        <v>-0.943638897</v>
      </c>
      <c r="D198" s="3">
        <v>4.07e-6</v>
      </c>
      <c r="E198" s="2" t="s">
        <v>17</v>
      </c>
      <c r="F198" s="2">
        <v>-0.944408346651889</v>
      </c>
      <c r="G198" s="3">
        <v>3.80740062476249e-6</v>
      </c>
      <c r="H198" s="2" t="s">
        <v>18</v>
      </c>
      <c r="I198" s="2">
        <v>-0.954950031437718</v>
      </c>
      <c r="J198" s="3">
        <v>1.35466576964236e-6</v>
      </c>
      <c r="K198" s="2" t="s">
        <v>19</v>
      </c>
      <c r="L198" s="2">
        <v>-0.9507900894303</v>
      </c>
      <c r="M198" s="3">
        <v>2.09197549858863e-6</v>
      </c>
      <c r="N198" s="5" t="s">
        <v>976</v>
      </c>
      <c r="O198" s="5" t="s">
        <v>625</v>
      </c>
      <c r="P198" s="5" t="s">
        <v>532</v>
      </c>
      <c r="Q198" s="5" t="s">
        <v>626</v>
      </c>
      <c r="R198" s="5" t="s">
        <v>42</v>
      </c>
      <c r="S198" s="5" t="s">
        <v>627</v>
      </c>
      <c r="T198" s="5" t="s">
        <v>628</v>
      </c>
      <c r="U198" s="5" t="s">
        <v>629</v>
      </c>
      <c r="V198" s="5" t="s">
        <v>46</v>
      </c>
    </row>
    <row r="199" ht="15" spans="1:22">
      <c r="A199" s="2" t="s">
        <v>977</v>
      </c>
      <c r="B199" s="2" t="s">
        <v>16</v>
      </c>
      <c r="C199" s="2">
        <v>-0.934534835</v>
      </c>
      <c r="D199" s="3">
        <v>8.48e-6</v>
      </c>
      <c r="E199" s="2" t="s">
        <v>17</v>
      </c>
      <c r="F199" s="2">
        <v>-0.925347038312843</v>
      </c>
      <c r="G199" s="3">
        <v>1.60941842929967e-5</v>
      </c>
      <c r="H199" s="2" t="s">
        <v>18</v>
      </c>
      <c r="I199" s="2">
        <v>-0.912766761856527</v>
      </c>
      <c r="J199" s="3">
        <v>3.43122624149856e-5</v>
      </c>
      <c r="K199" s="2" t="s">
        <v>19</v>
      </c>
      <c r="L199" s="2">
        <v>-0.925313963558803</v>
      </c>
      <c r="M199" s="3">
        <v>1.6128953225791e-5</v>
      </c>
      <c r="N199" s="5" t="s">
        <v>978</v>
      </c>
      <c r="O199" s="5" t="s">
        <v>979</v>
      </c>
      <c r="P199" s="5" t="s">
        <v>165</v>
      </c>
      <c r="Q199" s="5" t="s">
        <v>980</v>
      </c>
      <c r="R199" s="5" t="s">
        <v>981</v>
      </c>
      <c r="S199" s="5" t="s">
        <v>982</v>
      </c>
      <c r="T199" s="5" t="s">
        <v>983</v>
      </c>
      <c r="U199" s="5" t="s">
        <v>984</v>
      </c>
      <c r="V199" s="5" t="s">
        <v>46</v>
      </c>
    </row>
    <row r="200" ht="15" spans="1:22">
      <c r="A200" s="2" t="s">
        <v>985</v>
      </c>
      <c r="B200" s="2" t="s">
        <v>16</v>
      </c>
      <c r="C200" s="2">
        <v>-0.948799934</v>
      </c>
      <c r="D200" s="3">
        <v>2.54e-6</v>
      </c>
      <c r="E200" s="2" t="s">
        <v>17</v>
      </c>
      <c r="F200" s="2">
        <v>-0.951003033116245</v>
      </c>
      <c r="G200" s="3">
        <v>2.04784348286338e-6</v>
      </c>
      <c r="H200" s="2" t="s">
        <v>18</v>
      </c>
      <c r="I200" s="2">
        <v>-0.960261402495139</v>
      </c>
      <c r="J200" s="3">
        <v>7.30011735789201e-7</v>
      </c>
      <c r="K200" s="2" t="s">
        <v>19</v>
      </c>
      <c r="L200" s="2">
        <v>-0.954686423162167</v>
      </c>
      <c r="M200" s="3">
        <v>1.39414286124002e-6</v>
      </c>
      <c r="N200" s="5" t="s">
        <v>986</v>
      </c>
      <c r="O200" s="5" t="s">
        <v>411</v>
      </c>
      <c r="P200" s="5" t="s">
        <v>412</v>
      </c>
      <c r="Q200" s="5" t="s">
        <v>413</v>
      </c>
      <c r="R200" s="5" t="s">
        <v>21</v>
      </c>
      <c r="S200" s="5" t="s">
        <v>414</v>
      </c>
      <c r="T200" s="5" t="s">
        <v>415</v>
      </c>
      <c r="U200" s="5" t="s">
        <v>416</v>
      </c>
      <c r="V200" s="5" t="s">
        <v>29</v>
      </c>
    </row>
    <row r="201" ht="15" spans="1:22">
      <c r="A201" s="2" t="s">
        <v>987</v>
      </c>
      <c r="B201" s="2" t="s">
        <v>16</v>
      </c>
      <c r="C201" s="2">
        <v>-0.919023893</v>
      </c>
      <c r="D201" s="3">
        <v>2.39e-5</v>
      </c>
      <c r="E201" s="2" t="s">
        <v>17</v>
      </c>
      <c r="F201" s="2">
        <v>-0.933089210797463</v>
      </c>
      <c r="G201" s="3">
        <v>9.43350760845993e-6</v>
      </c>
      <c r="H201" s="2" t="s">
        <v>18</v>
      </c>
      <c r="I201" s="2">
        <v>-0.924866252796639</v>
      </c>
      <c r="J201" s="3">
        <v>1.66054566338404e-5</v>
      </c>
      <c r="K201" s="2" t="s">
        <v>19</v>
      </c>
      <c r="L201" s="2">
        <v>-0.918238457699178</v>
      </c>
      <c r="M201" s="3">
        <v>2.50539630124179e-5</v>
      </c>
      <c r="N201" s="5" t="s">
        <v>988</v>
      </c>
      <c r="O201" s="5" t="s">
        <v>989</v>
      </c>
      <c r="P201" s="5" t="s">
        <v>990</v>
      </c>
      <c r="Q201" s="5" t="s">
        <v>21</v>
      </c>
      <c r="R201" s="5" t="s">
        <v>125</v>
      </c>
      <c r="S201" s="5" t="s">
        <v>991</v>
      </c>
      <c r="T201" s="5" t="s">
        <v>992</v>
      </c>
      <c r="U201" s="5" t="s">
        <v>993</v>
      </c>
      <c r="V201" s="5" t="s">
        <v>29</v>
      </c>
    </row>
    <row r="202" ht="15" spans="1:22">
      <c r="A202" s="2" t="s">
        <v>994</v>
      </c>
      <c r="B202" s="2" t="s">
        <v>16</v>
      </c>
      <c r="C202" s="2">
        <v>-0.981721696</v>
      </c>
      <c r="D202" s="3">
        <v>1.56e-8</v>
      </c>
      <c r="E202" s="2" t="s">
        <v>17</v>
      </c>
      <c r="F202" s="2">
        <v>-0.979555933732506</v>
      </c>
      <c r="G202" s="3">
        <v>2.71788557407964e-8</v>
      </c>
      <c r="H202" s="2" t="s">
        <v>18</v>
      </c>
      <c r="I202" s="2">
        <v>-0.982154503229795</v>
      </c>
      <c r="J202" s="3">
        <v>1.38335196497981e-8</v>
      </c>
      <c r="K202" s="2" t="s">
        <v>19</v>
      </c>
      <c r="L202" s="2">
        <v>-0.984350810259489</v>
      </c>
      <c r="M202" s="3">
        <v>7.20026865900898e-9</v>
      </c>
      <c r="N202" s="5" t="s">
        <v>995</v>
      </c>
      <c r="O202" s="5" t="s">
        <v>21</v>
      </c>
      <c r="P202" s="5" t="s">
        <v>108</v>
      </c>
      <c r="Q202" s="5" t="s">
        <v>133</v>
      </c>
      <c r="R202" s="5" t="s">
        <v>67</v>
      </c>
      <c r="S202" s="5" t="s">
        <v>205</v>
      </c>
      <c r="T202" s="5" t="s">
        <v>21</v>
      </c>
      <c r="U202" s="5" t="s">
        <v>996</v>
      </c>
      <c r="V202" s="5" t="s">
        <v>29</v>
      </c>
    </row>
    <row r="203" ht="15" spans="1:22">
      <c r="A203" s="2" t="s">
        <v>997</v>
      </c>
      <c r="B203" s="2" t="s">
        <v>16</v>
      </c>
      <c r="C203" s="2">
        <v>-0.918559781</v>
      </c>
      <c r="D203" s="3">
        <v>2.46e-5</v>
      </c>
      <c r="E203" s="2" t="s">
        <v>17</v>
      </c>
      <c r="F203" s="2">
        <v>-0.907374555428618</v>
      </c>
      <c r="G203" s="3">
        <v>4.58828223131755e-5</v>
      </c>
      <c r="H203" s="2" t="s">
        <v>18</v>
      </c>
      <c r="I203" s="2">
        <v>-0.927410050950454</v>
      </c>
      <c r="J203" s="3">
        <v>1.40395243573877e-5</v>
      </c>
      <c r="K203" s="2" t="s">
        <v>19</v>
      </c>
      <c r="L203" s="2">
        <v>-0.927517962785048</v>
      </c>
      <c r="M203" s="3">
        <v>1.39380562763655e-5</v>
      </c>
      <c r="N203" s="5" t="s">
        <v>998</v>
      </c>
      <c r="O203" s="5" t="s">
        <v>245</v>
      </c>
      <c r="P203" s="5" t="s">
        <v>246</v>
      </c>
      <c r="Q203" s="5" t="s">
        <v>247</v>
      </c>
      <c r="R203" s="5" t="s">
        <v>21</v>
      </c>
      <c r="S203" s="5" t="s">
        <v>248</v>
      </c>
      <c r="T203" s="5" t="s">
        <v>249</v>
      </c>
      <c r="U203" s="5" t="s">
        <v>999</v>
      </c>
      <c r="V203" s="5" t="s">
        <v>46</v>
      </c>
    </row>
    <row r="204" ht="15" spans="1:22">
      <c r="A204" s="2" t="s">
        <v>1000</v>
      </c>
      <c r="B204" s="2" t="s">
        <v>16</v>
      </c>
      <c r="C204" s="2">
        <v>-0.928211652</v>
      </c>
      <c r="D204" s="3">
        <v>1.33e-5</v>
      </c>
      <c r="E204" s="2" t="s">
        <v>17</v>
      </c>
      <c r="F204" s="2">
        <v>-0.923823164903326</v>
      </c>
      <c r="G204" s="3">
        <v>1.7758769692733e-5</v>
      </c>
      <c r="H204" s="2" t="s">
        <v>18</v>
      </c>
      <c r="I204" s="2">
        <v>-0.933059805754768</v>
      </c>
      <c r="J204" s="3">
        <v>9.45377897818544e-6</v>
      </c>
      <c r="K204" s="2" t="s">
        <v>19</v>
      </c>
      <c r="L204" s="2">
        <v>-0.934065768819272</v>
      </c>
      <c r="M204" s="3">
        <v>8.77955121574945e-6</v>
      </c>
      <c r="N204" s="5" t="s">
        <v>1001</v>
      </c>
      <c r="O204" s="5" t="s">
        <v>21</v>
      </c>
      <c r="P204" s="5" t="s">
        <v>21</v>
      </c>
      <c r="Q204" s="5" t="s">
        <v>1002</v>
      </c>
      <c r="R204" s="5" t="s">
        <v>186</v>
      </c>
      <c r="S204" s="5" t="s">
        <v>1003</v>
      </c>
      <c r="T204" s="5" t="s">
        <v>1004</v>
      </c>
      <c r="U204" s="5" t="s">
        <v>1005</v>
      </c>
      <c r="V204" s="5" t="s">
        <v>24</v>
      </c>
    </row>
    <row r="205" ht="15" spans="1:22">
      <c r="A205" s="2" t="s">
        <v>1006</v>
      </c>
      <c r="B205" s="2" t="s">
        <v>16</v>
      </c>
      <c r="C205" s="2">
        <v>-0.948829843</v>
      </c>
      <c r="D205" s="3">
        <v>2.53e-6</v>
      </c>
      <c r="E205" s="2" t="s">
        <v>17</v>
      </c>
      <c r="F205" s="2">
        <v>-0.93632870300987</v>
      </c>
      <c r="G205" s="3">
        <v>7.40142512430678e-6</v>
      </c>
      <c r="H205" s="2" t="s">
        <v>18</v>
      </c>
      <c r="I205" s="2">
        <v>-0.929151846526807</v>
      </c>
      <c r="J205" s="3">
        <v>1.24712115406967e-5</v>
      </c>
      <c r="K205" s="2" t="s">
        <v>19</v>
      </c>
      <c r="L205" s="2">
        <v>-0.943551720769242</v>
      </c>
      <c r="M205" s="3">
        <v>4.10393651365805e-6</v>
      </c>
      <c r="N205" s="5" t="s">
        <v>1007</v>
      </c>
      <c r="O205" s="5" t="s">
        <v>942</v>
      </c>
      <c r="P205" s="5" t="s">
        <v>274</v>
      </c>
      <c r="Q205" s="5" t="s">
        <v>944</v>
      </c>
      <c r="R205" s="5" t="s">
        <v>21</v>
      </c>
      <c r="S205" s="5" t="s">
        <v>945</v>
      </c>
      <c r="T205" s="5" t="s">
        <v>249</v>
      </c>
      <c r="U205" s="5" t="s">
        <v>1008</v>
      </c>
      <c r="V205" s="5" t="s">
        <v>46</v>
      </c>
    </row>
    <row r="206" ht="15" spans="1:22">
      <c r="A206" s="2" t="s">
        <v>1009</v>
      </c>
      <c r="B206" s="2" t="s">
        <v>16</v>
      </c>
      <c r="C206" s="2">
        <v>-0.909452067</v>
      </c>
      <c r="D206" s="3">
        <v>4.11e-5</v>
      </c>
      <c r="E206" s="2" t="s">
        <v>17</v>
      </c>
      <c r="F206" s="2">
        <v>-0.902871395511455</v>
      </c>
      <c r="G206" s="3">
        <v>5.77235791922208e-5</v>
      </c>
      <c r="H206" s="2" t="s">
        <v>18</v>
      </c>
      <c r="I206" s="2">
        <v>-0.922915345125961</v>
      </c>
      <c r="J206" s="3">
        <v>1.88131332290572e-5</v>
      </c>
      <c r="K206" s="2" t="s">
        <v>19</v>
      </c>
      <c r="L206" s="2">
        <v>-0.915911679331516</v>
      </c>
      <c r="M206" s="3">
        <v>2.87124717659013e-5</v>
      </c>
      <c r="N206" s="5" t="s">
        <v>1010</v>
      </c>
      <c r="O206" s="5" t="s">
        <v>1011</v>
      </c>
      <c r="P206" s="5" t="s">
        <v>108</v>
      </c>
      <c r="Q206" s="5" t="s">
        <v>1012</v>
      </c>
      <c r="R206" s="5" t="s">
        <v>21</v>
      </c>
      <c r="S206" s="5" t="s">
        <v>233</v>
      </c>
      <c r="T206" s="5" t="s">
        <v>234</v>
      </c>
      <c r="U206" s="5" t="s">
        <v>235</v>
      </c>
      <c r="V206" s="5" t="s">
        <v>46</v>
      </c>
    </row>
    <row r="207" ht="15" spans="1:22">
      <c r="A207" s="2" t="s">
        <v>1013</v>
      </c>
      <c r="B207" s="2" t="s">
        <v>16</v>
      </c>
      <c r="C207" s="2">
        <v>-0.971426933</v>
      </c>
      <c r="D207" s="3">
        <v>1.43e-7</v>
      </c>
      <c r="E207" s="2" t="s">
        <v>17</v>
      </c>
      <c r="F207" s="2">
        <v>-0.964319409116959</v>
      </c>
      <c r="G207" s="3">
        <v>4.28950683560024e-7</v>
      </c>
      <c r="H207" s="2" t="s">
        <v>18</v>
      </c>
      <c r="I207" s="2">
        <v>-0.960297100659536</v>
      </c>
      <c r="J207" s="3">
        <v>7.26782586677673e-7</v>
      </c>
      <c r="K207" s="2" t="s">
        <v>19</v>
      </c>
      <c r="L207" s="2">
        <v>-0.969569402499533</v>
      </c>
      <c r="M207" s="3">
        <v>1.95275620786573e-7</v>
      </c>
      <c r="N207" s="5" t="s">
        <v>1014</v>
      </c>
      <c r="O207" s="5" t="s">
        <v>21</v>
      </c>
      <c r="P207" s="5" t="s">
        <v>21</v>
      </c>
      <c r="Q207" s="5" t="s">
        <v>61</v>
      </c>
      <c r="R207" s="5" t="s">
        <v>21</v>
      </c>
      <c r="S207" s="5" t="s">
        <v>21</v>
      </c>
      <c r="T207" s="5" t="s">
        <v>21</v>
      </c>
      <c r="U207" s="5" t="s">
        <v>1015</v>
      </c>
      <c r="V207" s="5" t="s">
        <v>29</v>
      </c>
    </row>
    <row r="208" ht="15" spans="1:22">
      <c r="A208" s="2" t="s">
        <v>1016</v>
      </c>
      <c r="B208" s="2" t="s">
        <v>16</v>
      </c>
      <c r="C208" s="2">
        <v>-0.973116726</v>
      </c>
      <c r="D208" s="3">
        <v>1.06e-7</v>
      </c>
      <c r="E208" s="2" t="s">
        <v>17</v>
      </c>
      <c r="F208" s="2">
        <v>-0.963975299638922</v>
      </c>
      <c r="G208" s="3">
        <v>4.49776275484837e-7</v>
      </c>
      <c r="H208" s="2" t="s">
        <v>18</v>
      </c>
      <c r="I208" s="2">
        <v>-0.960208163268498</v>
      </c>
      <c r="J208" s="3">
        <v>7.34848762520953e-7</v>
      </c>
      <c r="K208" s="2" t="s">
        <v>19</v>
      </c>
      <c r="L208" s="2">
        <v>-0.970214701499833</v>
      </c>
      <c r="M208" s="3">
        <v>1.75621590740284e-7</v>
      </c>
      <c r="N208" s="5" t="s">
        <v>1017</v>
      </c>
      <c r="O208" s="5" t="s">
        <v>21</v>
      </c>
      <c r="P208" s="5" t="s">
        <v>21</v>
      </c>
      <c r="Q208" s="5" t="s">
        <v>1018</v>
      </c>
      <c r="R208" s="5" t="s">
        <v>186</v>
      </c>
      <c r="S208" s="5" t="s">
        <v>1019</v>
      </c>
      <c r="T208" s="5" t="s">
        <v>21</v>
      </c>
      <c r="U208" s="5" t="s">
        <v>1020</v>
      </c>
      <c r="V208" s="5" t="s">
        <v>24</v>
      </c>
    </row>
    <row r="209" ht="15" spans="1:22">
      <c r="A209" s="2" t="s">
        <v>1021</v>
      </c>
      <c r="B209" s="2" t="s">
        <v>16</v>
      </c>
      <c r="C209" s="2">
        <v>-0.960076254</v>
      </c>
      <c r="D209" s="3">
        <v>7.47e-7</v>
      </c>
      <c r="E209" s="2" t="s">
        <v>17</v>
      </c>
      <c r="F209" s="2">
        <v>-0.959272795314128</v>
      </c>
      <c r="G209" s="3">
        <v>8.24068831588669e-7</v>
      </c>
      <c r="H209" s="2" t="s">
        <v>18</v>
      </c>
      <c r="I209" s="2">
        <v>-0.96681658577107</v>
      </c>
      <c r="J209" s="3">
        <v>2.99698117657465e-7</v>
      </c>
      <c r="K209" s="2" t="s">
        <v>19</v>
      </c>
      <c r="L209" s="2">
        <v>-0.964981358161655</v>
      </c>
      <c r="M209" s="3">
        <v>3.910473347389e-7</v>
      </c>
      <c r="N209" s="5" t="s">
        <v>1022</v>
      </c>
      <c r="O209" s="5" t="s">
        <v>21</v>
      </c>
      <c r="P209" s="5" t="s">
        <v>21</v>
      </c>
      <c r="Q209" s="5" t="s">
        <v>21</v>
      </c>
      <c r="R209" s="5" t="s">
        <v>21</v>
      </c>
      <c r="S209" s="5" t="s">
        <v>21</v>
      </c>
      <c r="T209" s="5" t="s">
        <v>21</v>
      </c>
      <c r="U209" s="5" t="s">
        <v>21</v>
      </c>
      <c r="V209" s="5" t="s">
        <v>46</v>
      </c>
    </row>
    <row r="210" ht="15" spans="1:22">
      <c r="A210" s="2" t="s">
        <v>1023</v>
      </c>
      <c r="B210" s="2" t="s">
        <v>16</v>
      </c>
      <c r="C210" s="2">
        <v>-0.963863661</v>
      </c>
      <c r="D210" s="3">
        <v>4.57e-7</v>
      </c>
      <c r="E210" s="2" t="s">
        <v>17</v>
      </c>
      <c r="F210" s="2">
        <v>-0.958159077333631</v>
      </c>
      <c r="G210" s="3">
        <v>9.41299325292927e-7</v>
      </c>
      <c r="H210" s="2" t="s">
        <v>18</v>
      </c>
      <c r="I210" s="2">
        <v>-0.968536607233775</v>
      </c>
      <c r="J210" s="3">
        <v>2.30338704936695e-7</v>
      </c>
      <c r="K210" s="2" t="s">
        <v>19</v>
      </c>
      <c r="L210" s="2">
        <v>-0.969107278648372</v>
      </c>
      <c r="M210" s="3">
        <v>2.10396262486001e-7</v>
      </c>
      <c r="N210" s="5" t="s">
        <v>1024</v>
      </c>
      <c r="O210" s="5" t="s">
        <v>614</v>
      </c>
      <c r="P210" s="5" t="s">
        <v>40</v>
      </c>
      <c r="Q210" s="5" t="s">
        <v>615</v>
      </c>
      <c r="R210" s="5" t="s">
        <v>51</v>
      </c>
      <c r="S210" s="5" t="s">
        <v>616</v>
      </c>
      <c r="T210" s="5" t="s">
        <v>617</v>
      </c>
      <c r="U210" s="5" t="s">
        <v>618</v>
      </c>
      <c r="V210" s="5" t="s">
        <v>129</v>
      </c>
    </row>
    <row r="211" ht="15" spans="1:22">
      <c r="A211" s="2" t="s">
        <v>1025</v>
      </c>
      <c r="B211" s="2" t="s">
        <v>16</v>
      </c>
      <c r="C211" s="2">
        <v>-0.977314917</v>
      </c>
      <c r="D211" s="3">
        <v>4.55e-8</v>
      </c>
      <c r="E211" s="2" t="s">
        <v>17</v>
      </c>
      <c r="F211" s="2">
        <v>-0.968715924914492</v>
      </c>
      <c r="G211" s="3">
        <v>2.23917028362666e-7</v>
      </c>
      <c r="H211" s="2" t="s">
        <v>18</v>
      </c>
      <c r="I211" s="2">
        <v>-0.964244116723958</v>
      </c>
      <c r="J211" s="3">
        <v>4.3344049191093e-7</v>
      </c>
      <c r="K211" s="2" t="s">
        <v>19</v>
      </c>
      <c r="L211" s="2">
        <v>-0.973071960514814</v>
      </c>
      <c r="M211" s="3">
        <v>1.06581666156069e-7</v>
      </c>
      <c r="N211" s="5" t="s">
        <v>1026</v>
      </c>
      <c r="O211" s="5" t="s">
        <v>1027</v>
      </c>
      <c r="P211" s="5" t="s">
        <v>49</v>
      </c>
      <c r="Q211" s="5" t="s">
        <v>1028</v>
      </c>
      <c r="R211" s="5" t="s">
        <v>21</v>
      </c>
      <c r="S211" s="5" t="s">
        <v>588</v>
      </c>
      <c r="T211" s="5" t="s">
        <v>589</v>
      </c>
      <c r="U211" s="5" t="s">
        <v>1029</v>
      </c>
      <c r="V211" s="5" t="s">
        <v>29</v>
      </c>
    </row>
    <row r="212" ht="15" spans="1:22">
      <c r="A212" s="2" t="s">
        <v>1030</v>
      </c>
      <c r="B212" s="2" t="s">
        <v>16</v>
      </c>
      <c r="C212" s="2">
        <v>-0.948931736</v>
      </c>
      <c r="D212" s="3">
        <v>2.51e-6</v>
      </c>
      <c r="E212" s="2" t="s">
        <v>17</v>
      </c>
      <c r="F212" s="2">
        <v>-0.940607315415055</v>
      </c>
      <c r="G212" s="3">
        <v>5.26541620917327e-6</v>
      </c>
      <c r="H212" s="2" t="s">
        <v>18</v>
      </c>
      <c r="I212" s="2">
        <v>-0.930624932784897</v>
      </c>
      <c r="J212" s="3">
        <v>1.12558541816145e-5</v>
      </c>
      <c r="K212" s="2" t="s">
        <v>19</v>
      </c>
      <c r="L212" s="2">
        <v>-0.942508810826581</v>
      </c>
      <c r="M212" s="3">
        <v>4.48933461072737e-6</v>
      </c>
      <c r="N212" s="5" t="s">
        <v>1031</v>
      </c>
      <c r="O212" s="5" t="s">
        <v>245</v>
      </c>
      <c r="P212" s="5" t="s">
        <v>1032</v>
      </c>
      <c r="Q212" s="5" t="s">
        <v>1033</v>
      </c>
      <c r="R212" s="5" t="s">
        <v>51</v>
      </c>
      <c r="S212" s="5" t="s">
        <v>1034</v>
      </c>
      <c r="T212" s="5" t="s">
        <v>1035</v>
      </c>
      <c r="U212" s="5" t="s">
        <v>1036</v>
      </c>
      <c r="V212" s="5" t="s">
        <v>36</v>
      </c>
    </row>
    <row r="213" ht="15" spans="1:22">
      <c r="A213" s="2" t="s">
        <v>1037</v>
      </c>
      <c r="B213" s="2" t="s">
        <v>16</v>
      </c>
      <c r="C213" s="2">
        <v>-0.907278498</v>
      </c>
      <c r="D213" s="3">
        <v>4.61e-5</v>
      </c>
      <c r="E213" s="2" t="s">
        <v>17</v>
      </c>
      <c r="F213" s="2">
        <v>-0.910579080369393</v>
      </c>
      <c r="G213" s="3">
        <v>3.86898169663754e-5</v>
      </c>
      <c r="H213" s="2" t="s">
        <v>18</v>
      </c>
      <c r="I213" s="2">
        <v>-0.929281116947203</v>
      </c>
      <c r="J213" s="3">
        <v>1.23605866550334e-5</v>
      </c>
      <c r="K213" s="2" t="s">
        <v>19</v>
      </c>
      <c r="L213" s="2">
        <v>-0.918259038932634</v>
      </c>
      <c r="M213" s="3">
        <v>2.50233314370792e-5</v>
      </c>
      <c r="N213" s="5" t="s">
        <v>1038</v>
      </c>
      <c r="O213" s="5" t="s">
        <v>245</v>
      </c>
      <c r="P213" s="5" t="s">
        <v>746</v>
      </c>
      <c r="Q213" s="5" t="s">
        <v>747</v>
      </c>
      <c r="R213" s="5" t="s">
        <v>21</v>
      </c>
      <c r="S213" s="5" t="s">
        <v>748</v>
      </c>
      <c r="T213" s="5" t="s">
        <v>749</v>
      </c>
      <c r="U213" s="5" t="s">
        <v>750</v>
      </c>
      <c r="V213" s="5" t="s">
        <v>46</v>
      </c>
    </row>
    <row r="214" ht="15" spans="1:22">
      <c r="A214" s="2" t="s">
        <v>1039</v>
      </c>
      <c r="B214" s="2" t="s">
        <v>16</v>
      </c>
      <c r="C214" s="2">
        <v>-0.938658074</v>
      </c>
      <c r="D214" s="3">
        <v>6.17e-6</v>
      </c>
      <c r="E214" s="2" t="s">
        <v>17</v>
      </c>
      <c r="F214" s="2">
        <v>-0.928452413775585</v>
      </c>
      <c r="G214" s="3">
        <v>1.30833986482661e-5</v>
      </c>
      <c r="H214" s="2" t="s">
        <v>18</v>
      </c>
      <c r="I214" s="2">
        <v>-0.923735153935367</v>
      </c>
      <c r="J214" s="3">
        <v>1.78588972081021e-5</v>
      </c>
      <c r="K214" s="2" t="s">
        <v>19</v>
      </c>
      <c r="L214" s="2">
        <v>-0.931084659353982</v>
      </c>
      <c r="M214" s="3">
        <v>1.08963900258918e-5</v>
      </c>
      <c r="N214" s="5" t="s">
        <v>1040</v>
      </c>
      <c r="O214" s="5" t="s">
        <v>1041</v>
      </c>
      <c r="P214" s="5" t="s">
        <v>21</v>
      </c>
      <c r="Q214" s="5" t="s">
        <v>1042</v>
      </c>
      <c r="R214" s="5" t="s">
        <v>186</v>
      </c>
      <c r="S214" s="5" t="s">
        <v>1043</v>
      </c>
      <c r="T214" s="5" t="s">
        <v>1044</v>
      </c>
      <c r="U214" s="5" t="s">
        <v>1045</v>
      </c>
      <c r="V214" s="5" t="s">
        <v>129</v>
      </c>
    </row>
    <row r="215" ht="15" spans="1:22">
      <c r="A215" s="2" t="s">
        <v>1046</v>
      </c>
      <c r="B215" s="2" t="s">
        <v>16</v>
      </c>
      <c r="C215" s="2">
        <v>-0.908350778</v>
      </c>
      <c r="D215" s="3">
        <v>4.36e-5</v>
      </c>
      <c r="E215" s="2" t="s">
        <v>17</v>
      </c>
      <c r="F215" s="2">
        <v>-0.903804722063555</v>
      </c>
      <c r="G215" s="3">
        <v>5.50918721801075e-5</v>
      </c>
      <c r="H215" s="2" t="s">
        <v>18</v>
      </c>
      <c r="I215" s="2">
        <v>-0.920448643852475</v>
      </c>
      <c r="J215" s="3">
        <v>2.19290225142564e-5</v>
      </c>
      <c r="K215" s="2" t="s">
        <v>19</v>
      </c>
      <c r="L215" s="2">
        <v>-0.918817712499563</v>
      </c>
      <c r="M215" s="3">
        <v>2.42030516559824e-5</v>
      </c>
      <c r="N215" s="5" t="s">
        <v>1047</v>
      </c>
      <c r="O215" s="5" t="s">
        <v>331</v>
      </c>
      <c r="P215" s="5" t="s">
        <v>21</v>
      </c>
      <c r="Q215" s="5" t="s">
        <v>332</v>
      </c>
      <c r="R215" s="5" t="s">
        <v>90</v>
      </c>
      <c r="S215" s="5" t="s">
        <v>333</v>
      </c>
      <c r="T215" s="5" t="s">
        <v>334</v>
      </c>
      <c r="U215" s="5" t="s">
        <v>335</v>
      </c>
      <c r="V215" s="5" t="s">
        <v>24</v>
      </c>
    </row>
    <row r="216" ht="15" spans="1:22">
      <c r="A216" s="2" t="s">
        <v>1048</v>
      </c>
      <c r="B216" s="2" t="s">
        <v>16</v>
      </c>
      <c r="C216" s="2">
        <v>-0.903250089</v>
      </c>
      <c r="D216" s="3">
        <v>5.66e-5</v>
      </c>
      <c r="E216" s="2" t="s">
        <v>17</v>
      </c>
      <c r="F216" s="2">
        <v>-0.907063459171641</v>
      </c>
      <c r="G216" s="3">
        <v>4.66334694370753e-5</v>
      </c>
      <c r="H216" s="2" t="s">
        <v>18</v>
      </c>
      <c r="I216" s="2">
        <v>-0.922901017621377</v>
      </c>
      <c r="J216" s="3">
        <v>1.88301602433155e-5</v>
      </c>
      <c r="K216" s="2" t="s">
        <v>19</v>
      </c>
      <c r="L216" s="2">
        <v>-0.912833412952379</v>
      </c>
      <c r="M216" s="3">
        <v>3.41853072072507e-5</v>
      </c>
      <c r="N216" s="5" t="s">
        <v>1049</v>
      </c>
      <c r="O216" s="5" t="s">
        <v>21</v>
      </c>
      <c r="P216" s="5" t="s">
        <v>21</v>
      </c>
      <c r="Q216" s="5" t="s">
        <v>21</v>
      </c>
      <c r="R216" s="5" t="s">
        <v>21</v>
      </c>
      <c r="S216" s="5" t="s">
        <v>1050</v>
      </c>
      <c r="T216" s="5" t="s">
        <v>21</v>
      </c>
      <c r="U216" s="5" t="s">
        <v>1051</v>
      </c>
      <c r="V216" s="5" t="s">
        <v>46</v>
      </c>
    </row>
    <row r="217" ht="15" spans="1:22">
      <c r="A217" s="2" t="s">
        <v>1052</v>
      </c>
      <c r="B217" s="2" t="s">
        <v>16</v>
      </c>
      <c r="C217" s="2">
        <v>-0.938757627</v>
      </c>
      <c r="D217" s="3">
        <v>6.12e-6</v>
      </c>
      <c r="E217" s="2" t="s">
        <v>17</v>
      </c>
      <c r="F217" s="2">
        <v>-0.924585922897738</v>
      </c>
      <c r="G217" s="3">
        <v>1.69094236003614e-5</v>
      </c>
      <c r="H217" s="2" t="s">
        <v>18</v>
      </c>
      <c r="I217" s="2">
        <v>-0.9392090088403</v>
      </c>
      <c r="J217" s="3">
        <v>5.90103624558978e-6</v>
      </c>
      <c r="K217" s="2" t="s">
        <v>19</v>
      </c>
      <c r="L217" s="2">
        <v>-0.937919433538448</v>
      </c>
      <c r="M217" s="3">
        <v>6.53965433187115e-6</v>
      </c>
      <c r="N217" s="5" t="s">
        <v>1053</v>
      </c>
      <c r="O217" s="5" t="s">
        <v>21</v>
      </c>
      <c r="P217" s="5" t="s">
        <v>21</v>
      </c>
      <c r="Q217" s="5" t="s">
        <v>1002</v>
      </c>
      <c r="R217" s="5" t="s">
        <v>67</v>
      </c>
      <c r="S217" s="5" t="s">
        <v>1054</v>
      </c>
      <c r="T217" s="5" t="s">
        <v>21</v>
      </c>
      <c r="U217" s="5" t="s">
        <v>1055</v>
      </c>
      <c r="V217" s="5" t="s">
        <v>36</v>
      </c>
    </row>
    <row r="218" ht="15" spans="1:22">
      <c r="A218" s="2" t="s">
        <v>1056</v>
      </c>
      <c r="B218" s="2" t="s">
        <v>16</v>
      </c>
      <c r="C218" s="2">
        <v>-0.928006175</v>
      </c>
      <c r="D218" s="3">
        <v>1.35e-5</v>
      </c>
      <c r="E218" s="2" t="s">
        <v>17</v>
      </c>
      <c r="F218" s="2">
        <v>-0.921744782806126</v>
      </c>
      <c r="G218" s="3">
        <v>2.02448688575833e-5</v>
      </c>
      <c r="H218" s="2" t="s">
        <v>18</v>
      </c>
      <c r="I218" s="2">
        <v>-0.911211225431391</v>
      </c>
      <c r="J218" s="3">
        <v>3.73822026096311e-5</v>
      </c>
      <c r="K218" s="2" t="s">
        <v>19</v>
      </c>
      <c r="L218" s="2">
        <v>-0.921814582683617</v>
      </c>
      <c r="M218" s="3">
        <v>2.01571590654147e-5</v>
      </c>
      <c r="N218" s="5" t="s">
        <v>1057</v>
      </c>
      <c r="O218" s="5" t="s">
        <v>1058</v>
      </c>
      <c r="P218" s="5" t="s">
        <v>578</v>
      </c>
      <c r="Q218" s="5" t="s">
        <v>1059</v>
      </c>
      <c r="R218" s="5" t="s">
        <v>125</v>
      </c>
      <c r="S218" s="5" t="s">
        <v>1060</v>
      </c>
      <c r="T218" s="5" t="s">
        <v>214</v>
      </c>
      <c r="U218" s="5" t="s">
        <v>1061</v>
      </c>
      <c r="V218" s="5" t="s">
        <v>24</v>
      </c>
    </row>
    <row r="219" ht="15" spans="1:22">
      <c r="A219" s="2" t="s">
        <v>1062</v>
      </c>
      <c r="B219" s="2" t="s">
        <v>16</v>
      </c>
      <c r="C219" s="2">
        <v>-0.984866241</v>
      </c>
      <c r="D219" s="3">
        <v>6.1e-9</v>
      </c>
      <c r="E219" s="2" t="s">
        <v>17</v>
      </c>
      <c r="F219" s="2">
        <v>-0.982083218592282</v>
      </c>
      <c r="G219" s="3">
        <v>1.41103408835065e-8</v>
      </c>
      <c r="H219" s="2" t="s">
        <v>18</v>
      </c>
      <c r="I219" s="2">
        <v>-0.981172067755091</v>
      </c>
      <c r="J219" s="3">
        <v>1.80545432828786e-8</v>
      </c>
      <c r="K219" s="2" t="s">
        <v>19</v>
      </c>
      <c r="L219" s="2">
        <v>-0.983549030854285</v>
      </c>
      <c r="M219" s="3">
        <v>9.23130169355177e-9</v>
      </c>
      <c r="N219" s="5" t="s">
        <v>1063</v>
      </c>
      <c r="O219" s="5" t="s">
        <v>21</v>
      </c>
      <c r="P219" s="5" t="s">
        <v>532</v>
      </c>
      <c r="Q219" s="5" t="s">
        <v>21</v>
      </c>
      <c r="R219" s="5" t="s">
        <v>21</v>
      </c>
      <c r="S219" s="5" t="s">
        <v>21</v>
      </c>
      <c r="T219" s="5" t="s">
        <v>21</v>
      </c>
      <c r="U219" s="5" t="s">
        <v>533</v>
      </c>
      <c r="V219" s="5" t="s">
        <v>129</v>
      </c>
    </row>
    <row r="220" ht="15" spans="1:22">
      <c r="A220" s="2" t="s">
        <v>1064</v>
      </c>
      <c r="B220" s="2" t="s">
        <v>16</v>
      </c>
      <c r="C220" s="2">
        <v>-0.925719045</v>
      </c>
      <c r="D220" s="3">
        <v>1.57e-5</v>
      </c>
      <c r="E220" s="2" t="s">
        <v>17</v>
      </c>
      <c r="F220" s="2">
        <v>-0.911547304244993</v>
      </c>
      <c r="G220" s="3">
        <v>3.67013182813093e-5</v>
      </c>
      <c r="H220" s="2" t="s">
        <v>18</v>
      </c>
      <c r="I220" s="2">
        <v>-0.905824328617763</v>
      </c>
      <c r="J220" s="3">
        <v>4.97197507832892e-5</v>
      </c>
      <c r="K220" s="2" t="s">
        <v>19</v>
      </c>
      <c r="L220" s="2">
        <v>-0.9179311465425</v>
      </c>
      <c r="M220" s="3">
        <v>2.55148673346382e-5</v>
      </c>
      <c r="N220" s="5" t="s">
        <v>1065</v>
      </c>
      <c r="O220" s="5" t="s">
        <v>21</v>
      </c>
      <c r="P220" s="5" t="s">
        <v>108</v>
      </c>
      <c r="Q220" s="5" t="s">
        <v>586</v>
      </c>
      <c r="R220" s="5" t="s">
        <v>21</v>
      </c>
      <c r="S220" s="5" t="s">
        <v>205</v>
      </c>
      <c r="T220" s="5" t="s">
        <v>21</v>
      </c>
      <c r="U220" s="5" t="s">
        <v>1066</v>
      </c>
      <c r="V220" s="5" t="s">
        <v>46</v>
      </c>
    </row>
    <row r="221" ht="15" spans="1:22">
      <c r="A221" s="2" t="s">
        <v>1067</v>
      </c>
      <c r="B221" s="2" t="s">
        <v>16</v>
      </c>
      <c r="C221" s="2">
        <v>-0.983784318</v>
      </c>
      <c r="D221" s="3">
        <v>8.59e-9</v>
      </c>
      <c r="E221" s="2" t="s">
        <v>17</v>
      </c>
      <c r="F221" s="2">
        <v>-0.980522978688091</v>
      </c>
      <c r="G221" s="3">
        <v>2.13654868873085e-8</v>
      </c>
      <c r="H221" s="2" t="s">
        <v>18</v>
      </c>
      <c r="I221" s="2">
        <v>-0.985270374781629</v>
      </c>
      <c r="J221" s="3">
        <v>5.32742540993333e-9</v>
      </c>
      <c r="K221" s="2" t="s">
        <v>19</v>
      </c>
      <c r="L221" s="2">
        <v>-0.988295959776289</v>
      </c>
      <c r="M221" s="3">
        <v>1.69605131893923e-9</v>
      </c>
      <c r="N221" s="5" t="s">
        <v>1068</v>
      </c>
      <c r="O221" s="5" t="s">
        <v>434</v>
      </c>
      <c r="P221" s="5" t="s">
        <v>435</v>
      </c>
      <c r="Q221" s="5" t="s">
        <v>436</v>
      </c>
      <c r="R221" s="5" t="s">
        <v>290</v>
      </c>
      <c r="S221" s="5" t="s">
        <v>437</v>
      </c>
      <c r="T221" s="5" t="s">
        <v>438</v>
      </c>
      <c r="U221" s="5" t="s">
        <v>439</v>
      </c>
      <c r="V221" s="5" t="s">
        <v>24</v>
      </c>
    </row>
    <row r="222" ht="15" spans="1:22">
      <c r="A222" s="2" t="s">
        <v>1069</v>
      </c>
      <c r="B222" s="2" t="s">
        <v>16</v>
      </c>
      <c r="C222" s="2">
        <v>-0.987667417</v>
      </c>
      <c r="D222" s="3">
        <v>2.2e-9</v>
      </c>
      <c r="E222" s="2" t="s">
        <v>17</v>
      </c>
      <c r="F222" s="2">
        <v>-0.983564514128849</v>
      </c>
      <c r="G222" s="3">
        <v>9.18818053792658e-9</v>
      </c>
      <c r="H222" s="2" t="s">
        <v>18</v>
      </c>
      <c r="I222" s="2">
        <v>-0.98709889282629</v>
      </c>
      <c r="J222" s="3">
        <v>2.75438302094025e-9</v>
      </c>
      <c r="K222" s="2" t="s">
        <v>19</v>
      </c>
      <c r="L222" s="2">
        <v>-0.989860638232996</v>
      </c>
      <c r="M222" s="3">
        <v>8.29755873885563e-10</v>
      </c>
      <c r="N222" s="5" t="s">
        <v>1070</v>
      </c>
      <c r="O222" s="5" t="s">
        <v>21</v>
      </c>
      <c r="P222" s="5" t="s">
        <v>21</v>
      </c>
      <c r="Q222" s="5" t="s">
        <v>487</v>
      </c>
      <c r="R222" s="5" t="s">
        <v>21</v>
      </c>
      <c r="S222" s="5" t="s">
        <v>21</v>
      </c>
      <c r="T222" s="5" t="s">
        <v>21</v>
      </c>
      <c r="U222" s="5" t="s">
        <v>488</v>
      </c>
      <c r="V222" s="5" t="s">
        <v>29</v>
      </c>
    </row>
    <row r="223" ht="15" spans="1:22">
      <c r="A223" s="2" t="s">
        <v>1071</v>
      </c>
      <c r="B223" s="2" t="s">
        <v>16</v>
      </c>
      <c r="C223" s="2">
        <v>-0.971744067</v>
      </c>
      <c r="D223" s="3">
        <v>1.35e-7</v>
      </c>
      <c r="E223" s="2" t="s">
        <v>17</v>
      </c>
      <c r="F223" s="2">
        <v>-0.962423178048861</v>
      </c>
      <c r="G223" s="3">
        <v>5.53930764552164e-7</v>
      </c>
      <c r="H223" s="2" t="s">
        <v>18</v>
      </c>
      <c r="I223" s="2">
        <v>-0.956133066423537</v>
      </c>
      <c r="J223" s="3">
        <v>1.1882754066623e-6</v>
      </c>
      <c r="K223" s="2" t="s">
        <v>19</v>
      </c>
      <c r="L223" s="2">
        <v>-0.968018548434361</v>
      </c>
      <c r="M223" s="3">
        <v>2.49718349947145e-7</v>
      </c>
      <c r="N223" s="5" t="s">
        <v>1072</v>
      </c>
      <c r="O223" s="5" t="s">
        <v>21</v>
      </c>
      <c r="P223" s="5" t="s">
        <v>21</v>
      </c>
      <c r="Q223" s="5" t="s">
        <v>21</v>
      </c>
      <c r="R223" s="5" t="s">
        <v>21</v>
      </c>
      <c r="S223" s="5" t="s">
        <v>21</v>
      </c>
      <c r="T223" s="5" t="s">
        <v>21</v>
      </c>
      <c r="U223" s="5" t="s">
        <v>771</v>
      </c>
      <c r="V223" s="5" t="s">
        <v>46</v>
      </c>
    </row>
    <row r="224" ht="15" spans="1:22">
      <c r="A224" s="2" t="s">
        <v>1073</v>
      </c>
      <c r="B224" s="2" t="s">
        <v>16</v>
      </c>
      <c r="C224" s="2">
        <v>-0.976841599</v>
      </c>
      <c r="D224" s="3">
        <v>5.05e-8</v>
      </c>
      <c r="E224" s="2" t="s">
        <v>17</v>
      </c>
      <c r="F224" s="2">
        <v>-0.974978107347172</v>
      </c>
      <c r="G224" s="3">
        <v>7.40718337883997e-8</v>
      </c>
      <c r="H224" s="2" t="s">
        <v>18</v>
      </c>
      <c r="I224" s="2">
        <v>-0.98361684469752</v>
      </c>
      <c r="J224" s="3">
        <v>9.04362696407027e-9</v>
      </c>
      <c r="K224" s="2" t="s">
        <v>19</v>
      </c>
      <c r="L224" s="2">
        <v>-0.982184944285224</v>
      </c>
      <c r="M224" s="3">
        <v>1.37166352508591e-8</v>
      </c>
      <c r="N224" s="5" t="s">
        <v>1074</v>
      </c>
      <c r="O224" s="5" t="s">
        <v>245</v>
      </c>
      <c r="P224" s="5" t="s">
        <v>746</v>
      </c>
      <c r="Q224" s="5" t="s">
        <v>747</v>
      </c>
      <c r="R224" s="5" t="s">
        <v>21</v>
      </c>
      <c r="S224" s="5" t="s">
        <v>1075</v>
      </c>
      <c r="T224" s="5" t="s">
        <v>749</v>
      </c>
      <c r="U224" s="5" t="s">
        <v>1076</v>
      </c>
      <c r="V224" s="5" t="s">
        <v>54</v>
      </c>
    </row>
    <row r="225" ht="15" spans="1:22">
      <c r="A225" s="2" t="s">
        <v>1077</v>
      </c>
      <c r="B225" s="2" t="s">
        <v>16</v>
      </c>
      <c r="C225" s="2">
        <v>-0.937568239</v>
      </c>
      <c r="D225" s="3">
        <v>6.72e-6</v>
      </c>
      <c r="E225" s="2" t="s">
        <v>17</v>
      </c>
      <c r="F225" s="2">
        <v>-0.93272250030066</v>
      </c>
      <c r="G225" s="3">
        <v>9.68878426561168e-6</v>
      </c>
      <c r="H225" s="2" t="s">
        <v>18</v>
      </c>
      <c r="I225" s="2">
        <v>-0.923182425571437</v>
      </c>
      <c r="J225" s="3">
        <v>1.84979479138751e-5</v>
      </c>
      <c r="K225" s="2" t="s">
        <v>19</v>
      </c>
      <c r="L225" s="2">
        <v>-0.929900479584508</v>
      </c>
      <c r="M225" s="3">
        <v>1.18412615265307e-5</v>
      </c>
      <c r="N225" s="5" t="s">
        <v>1078</v>
      </c>
      <c r="O225" s="5" t="s">
        <v>1079</v>
      </c>
      <c r="P225" s="5" t="s">
        <v>139</v>
      </c>
      <c r="Q225" s="5" t="s">
        <v>21</v>
      </c>
      <c r="R225" s="5" t="s">
        <v>21</v>
      </c>
      <c r="S225" s="5" t="s">
        <v>21</v>
      </c>
      <c r="T225" s="5" t="s">
        <v>21</v>
      </c>
      <c r="U225" s="5" t="s">
        <v>1080</v>
      </c>
      <c r="V225" s="5" t="s">
        <v>129</v>
      </c>
    </row>
    <row r="226" ht="15" spans="1:22">
      <c r="A226" s="2" t="s">
        <v>1081</v>
      </c>
      <c r="B226" s="2" t="s">
        <v>16</v>
      </c>
      <c r="C226" s="2">
        <v>-0.952423148</v>
      </c>
      <c r="D226" s="3">
        <v>1.77e-6</v>
      </c>
      <c r="E226" s="2" t="s">
        <v>17</v>
      </c>
      <c r="F226" s="2">
        <v>-0.944667737786987</v>
      </c>
      <c r="G226" s="3">
        <v>3.72104181152769e-6</v>
      </c>
      <c r="H226" s="2" t="s">
        <v>18</v>
      </c>
      <c r="I226" s="2">
        <v>-0.959260149840397</v>
      </c>
      <c r="J226" s="3">
        <v>8.2533129214177e-7</v>
      </c>
      <c r="K226" s="2" t="s">
        <v>19</v>
      </c>
      <c r="L226" s="2">
        <v>-0.953596727414812</v>
      </c>
      <c r="M226" s="3">
        <v>1.56713304423442e-6</v>
      </c>
      <c r="N226" s="5" t="s">
        <v>1082</v>
      </c>
      <c r="O226" s="5" t="s">
        <v>1083</v>
      </c>
      <c r="P226" s="5" t="s">
        <v>1084</v>
      </c>
      <c r="Q226" s="5" t="s">
        <v>1085</v>
      </c>
      <c r="R226" s="5" t="s">
        <v>42</v>
      </c>
      <c r="S226" s="5" t="s">
        <v>1086</v>
      </c>
      <c r="T226" s="5" t="s">
        <v>1087</v>
      </c>
      <c r="U226" s="5" t="s">
        <v>1088</v>
      </c>
      <c r="V226" s="5" t="s">
        <v>46</v>
      </c>
    </row>
    <row r="227" ht="15" spans="1:22">
      <c r="A227" s="2" t="s">
        <v>1089</v>
      </c>
      <c r="B227" s="2" t="s">
        <v>16</v>
      </c>
      <c r="C227" s="2">
        <v>-0.944693389</v>
      </c>
      <c r="D227" s="3">
        <v>3.71e-6</v>
      </c>
      <c r="E227" s="2" t="s">
        <v>17</v>
      </c>
      <c r="F227" s="2">
        <v>-0.933418456113734</v>
      </c>
      <c r="G227" s="3">
        <v>9.20886826333912e-6</v>
      </c>
      <c r="H227" s="2" t="s">
        <v>18</v>
      </c>
      <c r="I227" s="2">
        <v>-0.920223377680223</v>
      </c>
      <c r="J227" s="3">
        <v>2.22326598806561e-5</v>
      </c>
      <c r="K227" s="2" t="s">
        <v>19</v>
      </c>
      <c r="L227" s="2">
        <v>-0.940027410824611</v>
      </c>
      <c r="M227" s="3">
        <v>5.52207672342891e-6</v>
      </c>
      <c r="N227" s="5" t="s">
        <v>1090</v>
      </c>
      <c r="O227" s="5" t="s">
        <v>1091</v>
      </c>
      <c r="P227" s="5" t="s">
        <v>40</v>
      </c>
      <c r="Q227" s="5" t="s">
        <v>1092</v>
      </c>
      <c r="R227" s="5" t="s">
        <v>51</v>
      </c>
      <c r="S227" s="5" t="s">
        <v>1093</v>
      </c>
      <c r="T227" s="5" t="s">
        <v>214</v>
      </c>
      <c r="U227" s="5" t="s">
        <v>1094</v>
      </c>
      <c r="V227" s="5" t="s">
        <v>1095</v>
      </c>
    </row>
    <row r="228" ht="15" spans="1:22">
      <c r="A228" s="2" t="s">
        <v>1096</v>
      </c>
      <c r="B228" s="2" t="s">
        <v>16</v>
      </c>
      <c r="C228" s="2">
        <v>-0.974581333</v>
      </c>
      <c r="D228" s="3">
        <v>8.01e-8</v>
      </c>
      <c r="E228" s="2" t="s">
        <v>17</v>
      </c>
      <c r="F228" s="2">
        <v>-0.971087838619415</v>
      </c>
      <c r="G228" s="3">
        <v>1.5156888366879e-7</v>
      </c>
      <c r="H228" s="2" t="s">
        <v>18</v>
      </c>
      <c r="I228" s="2">
        <v>-0.97486023761573</v>
      </c>
      <c r="J228" s="3">
        <v>7.58179464534995e-8</v>
      </c>
      <c r="K228" s="2" t="s">
        <v>19</v>
      </c>
      <c r="L228" s="2">
        <v>-0.976553178666196</v>
      </c>
      <c r="M228" s="3">
        <v>5.36565653164305e-8</v>
      </c>
      <c r="N228" s="5" t="s">
        <v>1097</v>
      </c>
      <c r="O228" s="5" t="s">
        <v>21</v>
      </c>
      <c r="P228" s="5" t="s">
        <v>21</v>
      </c>
      <c r="Q228" s="5" t="s">
        <v>1002</v>
      </c>
      <c r="R228" s="5" t="s">
        <v>1098</v>
      </c>
      <c r="S228" s="5" t="s">
        <v>21</v>
      </c>
      <c r="T228" s="5" t="s">
        <v>21</v>
      </c>
      <c r="U228" s="5" t="s">
        <v>1099</v>
      </c>
      <c r="V228" s="5" t="s">
        <v>24</v>
      </c>
    </row>
    <row r="229" ht="15" spans="1:22">
      <c r="A229" s="2" t="s">
        <v>1100</v>
      </c>
      <c r="B229" s="2" t="s">
        <v>16</v>
      </c>
      <c r="C229" s="2">
        <v>-0.937870066</v>
      </c>
      <c r="D229" s="3">
        <v>6.57e-6</v>
      </c>
      <c r="E229" s="2" t="s">
        <v>17</v>
      </c>
      <c r="F229" s="2">
        <v>-0.932401518622396</v>
      </c>
      <c r="G229" s="3">
        <v>9.91668070025415e-6</v>
      </c>
      <c r="H229" s="2" t="s">
        <v>18</v>
      </c>
      <c r="I229" s="2">
        <v>-0.917118711074185</v>
      </c>
      <c r="J229" s="3">
        <v>2.67655957689557e-5</v>
      </c>
      <c r="K229" s="2" t="s">
        <v>19</v>
      </c>
      <c r="L229" s="2">
        <v>-0.933162364092269</v>
      </c>
      <c r="M229" s="3">
        <v>9.38322591527385e-6</v>
      </c>
      <c r="N229" s="5" t="s">
        <v>1101</v>
      </c>
      <c r="O229" s="5" t="s">
        <v>21</v>
      </c>
      <c r="P229" s="5" t="s">
        <v>21</v>
      </c>
      <c r="Q229" s="5" t="s">
        <v>191</v>
      </c>
      <c r="R229" s="5" t="s">
        <v>192</v>
      </c>
      <c r="S229" s="5" t="s">
        <v>1102</v>
      </c>
      <c r="T229" s="5" t="s">
        <v>1103</v>
      </c>
      <c r="U229" s="5" t="s">
        <v>195</v>
      </c>
      <c r="V229" s="5" t="s">
        <v>129</v>
      </c>
    </row>
    <row r="230" ht="15" spans="1:22">
      <c r="A230" s="2" t="s">
        <v>1104</v>
      </c>
      <c r="B230" s="2" t="s">
        <v>16</v>
      </c>
      <c r="C230" s="2">
        <v>0.967404498</v>
      </c>
      <c r="D230" s="3">
        <v>2.74e-7</v>
      </c>
      <c r="E230" s="2" t="s">
        <v>17</v>
      </c>
      <c r="F230" s="2">
        <v>0.958351904499335</v>
      </c>
      <c r="G230" s="3">
        <v>9.2010849281475e-7</v>
      </c>
      <c r="H230" s="2" t="s">
        <v>18</v>
      </c>
      <c r="I230" s="2">
        <v>0.954779610757414</v>
      </c>
      <c r="J230" s="3">
        <v>1.38008447246332e-6</v>
      </c>
      <c r="K230" s="2" t="s">
        <v>19</v>
      </c>
      <c r="L230" s="2">
        <v>0.962789771960332</v>
      </c>
      <c r="M230" s="3">
        <v>5.27759531412421e-7</v>
      </c>
      <c r="N230" s="5" t="s">
        <v>1105</v>
      </c>
      <c r="O230" s="5" t="s">
        <v>1106</v>
      </c>
      <c r="P230" s="5" t="s">
        <v>1107</v>
      </c>
      <c r="Q230" s="5" t="s">
        <v>1108</v>
      </c>
      <c r="R230" s="5" t="s">
        <v>666</v>
      </c>
      <c r="S230" s="5" t="s">
        <v>1109</v>
      </c>
      <c r="T230" s="5" t="s">
        <v>668</v>
      </c>
      <c r="U230" s="5" t="s">
        <v>1110</v>
      </c>
      <c r="V230" s="5" t="s">
        <v>24</v>
      </c>
    </row>
    <row r="231" ht="15" spans="1:22">
      <c r="A231" s="2" t="s">
        <v>1111</v>
      </c>
      <c r="B231" s="2" t="s">
        <v>16</v>
      </c>
      <c r="C231" s="2">
        <v>-0.962135478</v>
      </c>
      <c r="D231" s="3">
        <v>5.75e-7</v>
      </c>
      <c r="E231" s="2" t="s">
        <v>17</v>
      </c>
      <c r="F231" s="2">
        <v>-0.955557384257538</v>
      </c>
      <c r="G231" s="3">
        <v>1.26708275130528e-6</v>
      </c>
      <c r="H231" s="2" t="s">
        <v>18</v>
      </c>
      <c r="I231" s="2">
        <v>-0.958384567024787</v>
      </c>
      <c r="J231" s="3">
        <v>9.16556867369344e-7</v>
      </c>
      <c r="K231" s="2" t="s">
        <v>19</v>
      </c>
      <c r="L231" s="2">
        <v>-0.963389814327952</v>
      </c>
      <c r="M231" s="3">
        <v>4.87051171563251e-7</v>
      </c>
      <c r="N231" s="5" t="s">
        <v>1112</v>
      </c>
      <c r="O231" s="5" t="s">
        <v>21</v>
      </c>
      <c r="P231" s="5" t="s">
        <v>1113</v>
      </c>
      <c r="Q231" s="5" t="s">
        <v>1114</v>
      </c>
      <c r="R231" s="5" t="s">
        <v>21</v>
      </c>
      <c r="S231" s="5" t="s">
        <v>1115</v>
      </c>
      <c r="T231" s="5" t="s">
        <v>21</v>
      </c>
      <c r="U231" s="5" t="s">
        <v>1116</v>
      </c>
      <c r="V231" s="5" t="s">
        <v>29</v>
      </c>
    </row>
    <row r="232" ht="15" spans="1:22">
      <c r="A232" s="2" t="s">
        <v>1117</v>
      </c>
      <c r="B232" s="2" t="s">
        <v>16</v>
      </c>
      <c r="C232" s="2">
        <v>-0.921521102</v>
      </c>
      <c r="D232" s="3">
        <v>2.05e-5</v>
      </c>
      <c r="E232" s="2" t="s">
        <v>17</v>
      </c>
      <c r="F232" s="2">
        <v>-0.921053657288623</v>
      </c>
      <c r="G232" s="3">
        <v>2.11296795450941e-5</v>
      </c>
      <c r="H232" s="2" t="s">
        <v>18</v>
      </c>
      <c r="I232" s="2">
        <v>-0.931597910381406</v>
      </c>
      <c r="J232" s="3">
        <v>1.05058548160261e-5</v>
      </c>
      <c r="K232" s="2" t="s">
        <v>19</v>
      </c>
      <c r="L232" s="2">
        <v>-0.92859008599558</v>
      </c>
      <c r="M232" s="3">
        <v>1.29610629682779e-5</v>
      </c>
      <c r="N232" s="5" t="s">
        <v>1118</v>
      </c>
      <c r="O232" s="5" t="s">
        <v>1119</v>
      </c>
      <c r="P232" s="5" t="s">
        <v>174</v>
      </c>
      <c r="Q232" s="5" t="s">
        <v>1120</v>
      </c>
      <c r="R232" s="5" t="s">
        <v>51</v>
      </c>
      <c r="S232" s="5" t="s">
        <v>1121</v>
      </c>
      <c r="T232" s="5" t="s">
        <v>1122</v>
      </c>
      <c r="U232" s="5" t="s">
        <v>1123</v>
      </c>
      <c r="V232" s="5" t="s">
        <v>46</v>
      </c>
    </row>
    <row r="233" ht="15" spans="1:22">
      <c r="A233" s="2" t="s">
        <v>1124</v>
      </c>
      <c r="B233" s="2" t="s">
        <v>16</v>
      </c>
      <c r="C233" s="2">
        <v>-0.992232583</v>
      </c>
      <c r="D233" s="3">
        <v>2.2e-10</v>
      </c>
      <c r="E233" s="2" t="s">
        <v>17</v>
      </c>
      <c r="F233" s="2">
        <v>-0.987114143323357</v>
      </c>
      <c r="G233" s="3">
        <v>2.73821151976845e-9</v>
      </c>
      <c r="H233" s="2" t="s">
        <v>18</v>
      </c>
      <c r="I233" s="2">
        <v>-0.984307639251455</v>
      </c>
      <c r="J233" s="3">
        <v>7.2996057022062e-9</v>
      </c>
      <c r="K233" s="2" t="s">
        <v>19</v>
      </c>
      <c r="L233" s="2">
        <v>-0.990443874604434</v>
      </c>
      <c r="M233" s="3">
        <v>6.17632571623059e-10</v>
      </c>
      <c r="N233" s="5" t="s">
        <v>1125</v>
      </c>
      <c r="O233" s="5" t="s">
        <v>21</v>
      </c>
      <c r="P233" s="5" t="s">
        <v>21</v>
      </c>
      <c r="Q233" s="5" t="s">
        <v>1018</v>
      </c>
      <c r="R233" s="5" t="s">
        <v>376</v>
      </c>
      <c r="S233" s="5" t="s">
        <v>1126</v>
      </c>
      <c r="T233" s="5" t="s">
        <v>407</v>
      </c>
      <c r="U233" s="5" t="s">
        <v>1127</v>
      </c>
      <c r="V233" s="5" t="s">
        <v>24</v>
      </c>
    </row>
    <row r="234" ht="15" spans="1:22">
      <c r="A234" s="2" t="s">
        <v>1128</v>
      </c>
      <c r="B234" s="2" t="s">
        <v>16</v>
      </c>
      <c r="C234" s="2">
        <v>-0.944421689</v>
      </c>
      <c r="D234" s="3">
        <v>3.8e-6</v>
      </c>
      <c r="E234" s="2" t="s">
        <v>17</v>
      </c>
      <c r="F234" s="2">
        <v>-0.943924791599082</v>
      </c>
      <c r="G234" s="3">
        <v>3.97262446367851e-6</v>
      </c>
      <c r="H234" s="2" t="s">
        <v>18</v>
      </c>
      <c r="I234" s="2">
        <v>-0.931959188814171</v>
      </c>
      <c r="J234" s="3">
        <v>1.02376532588108e-5</v>
      </c>
      <c r="K234" s="2" t="s">
        <v>19</v>
      </c>
      <c r="L234" s="2">
        <v>-0.94015014005429</v>
      </c>
      <c r="M234" s="3">
        <v>5.46694918158592e-6</v>
      </c>
      <c r="N234" s="5" t="s">
        <v>1129</v>
      </c>
      <c r="O234" s="5" t="s">
        <v>1130</v>
      </c>
      <c r="P234" s="5" t="s">
        <v>412</v>
      </c>
      <c r="Q234" s="5" t="s">
        <v>1131</v>
      </c>
      <c r="R234" s="5" t="s">
        <v>1132</v>
      </c>
      <c r="S234" s="5" t="s">
        <v>1133</v>
      </c>
      <c r="T234" s="5" t="s">
        <v>21</v>
      </c>
      <c r="U234" s="5" t="s">
        <v>1134</v>
      </c>
      <c r="V234" s="5" t="s">
        <v>29</v>
      </c>
    </row>
    <row r="235" ht="15" spans="1:22">
      <c r="A235" s="2" t="s">
        <v>1135</v>
      </c>
      <c r="B235" s="2" t="s">
        <v>16</v>
      </c>
      <c r="C235" s="2">
        <v>0.964744169</v>
      </c>
      <c r="D235" s="3">
        <v>4.04e-7</v>
      </c>
      <c r="E235" s="2" t="s">
        <v>17</v>
      </c>
      <c r="F235" s="2">
        <v>0.957110515605395</v>
      </c>
      <c r="G235" s="3">
        <v>1.06341850253861e-6</v>
      </c>
      <c r="H235" s="2" t="s">
        <v>18</v>
      </c>
      <c r="I235" s="2">
        <v>0.963138210675395</v>
      </c>
      <c r="J235" s="3">
        <v>5.03804800973207e-7</v>
      </c>
      <c r="K235" s="2" t="s">
        <v>19</v>
      </c>
      <c r="L235" s="2">
        <v>0.967185786940368</v>
      </c>
      <c r="M235" s="3">
        <v>2.83569341338471e-7</v>
      </c>
      <c r="N235" s="5" t="s">
        <v>1136</v>
      </c>
      <c r="O235" s="5" t="s">
        <v>1137</v>
      </c>
      <c r="P235" s="5" t="s">
        <v>1138</v>
      </c>
      <c r="Q235" s="5" t="s">
        <v>21</v>
      </c>
      <c r="R235" s="5" t="s">
        <v>709</v>
      </c>
      <c r="S235" s="5" t="s">
        <v>1139</v>
      </c>
      <c r="T235" s="5" t="s">
        <v>21</v>
      </c>
      <c r="U235" s="5" t="s">
        <v>1140</v>
      </c>
      <c r="V235" s="5" t="s">
        <v>129</v>
      </c>
    </row>
    <row r="236" ht="15" spans="1:22">
      <c r="A236" s="2" t="s">
        <v>1141</v>
      </c>
      <c r="B236" s="2" t="s">
        <v>16</v>
      </c>
      <c r="C236" s="2">
        <v>-0.917471865</v>
      </c>
      <c r="D236" s="3">
        <v>2.62e-5</v>
      </c>
      <c r="E236" s="2" t="s">
        <v>17</v>
      </c>
      <c r="F236" s="2">
        <v>-0.918522968847764</v>
      </c>
      <c r="G236" s="3">
        <v>2.46331272917854e-5</v>
      </c>
      <c r="H236" s="2" t="s">
        <v>18</v>
      </c>
      <c r="I236" s="2">
        <v>-0.935145077768605</v>
      </c>
      <c r="J236" s="3">
        <v>8.09903765901813e-6</v>
      </c>
      <c r="K236" s="2" t="s">
        <v>19</v>
      </c>
      <c r="L236" s="2">
        <v>-0.925891980009442</v>
      </c>
      <c r="M236" s="3">
        <v>1.55297944817679e-5</v>
      </c>
      <c r="N236" s="5" t="s">
        <v>1142</v>
      </c>
      <c r="O236" s="5" t="s">
        <v>21</v>
      </c>
      <c r="P236" s="5" t="s">
        <v>21</v>
      </c>
      <c r="Q236" s="5" t="s">
        <v>21</v>
      </c>
      <c r="R236" s="5" t="s">
        <v>21</v>
      </c>
      <c r="S236" s="5" t="s">
        <v>21</v>
      </c>
      <c r="T236" s="5" t="s">
        <v>21</v>
      </c>
      <c r="U236" s="5" t="s">
        <v>21</v>
      </c>
      <c r="V236" s="5" t="s">
        <v>46</v>
      </c>
    </row>
    <row r="237" ht="15" spans="1:22">
      <c r="A237" s="2" t="s">
        <v>1143</v>
      </c>
      <c r="B237" s="2" t="s">
        <v>16</v>
      </c>
      <c r="C237" s="2">
        <v>-0.953736442</v>
      </c>
      <c r="D237" s="3">
        <v>1.54e-6</v>
      </c>
      <c r="E237" s="2" t="s">
        <v>17</v>
      </c>
      <c r="F237" s="2">
        <v>-0.946810691659287</v>
      </c>
      <c r="G237" s="3">
        <v>3.0653346937811e-6</v>
      </c>
      <c r="H237" s="2" t="s">
        <v>18</v>
      </c>
      <c r="I237" s="2">
        <v>-0.944405941896625</v>
      </c>
      <c r="J237" s="3">
        <v>3.80820859662328e-6</v>
      </c>
      <c r="K237" s="2" t="s">
        <v>19</v>
      </c>
      <c r="L237" s="2">
        <v>-0.952355464509814</v>
      </c>
      <c r="M237" s="3">
        <v>1.78448745347683e-6</v>
      </c>
      <c r="N237" s="5" t="s">
        <v>1144</v>
      </c>
      <c r="O237" s="5" t="s">
        <v>132</v>
      </c>
      <c r="P237" s="5" t="s">
        <v>532</v>
      </c>
      <c r="Q237" s="5" t="s">
        <v>1145</v>
      </c>
      <c r="R237" s="5" t="s">
        <v>598</v>
      </c>
      <c r="S237" s="5" t="s">
        <v>599</v>
      </c>
      <c r="T237" s="5" t="s">
        <v>21</v>
      </c>
      <c r="U237" s="5" t="s">
        <v>1146</v>
      </c>
      <c r="V237" s="5" t="s">
        <v>46</v>
      </c>
    </row>
    <row r="238" ht="15" spans="1:22">
      <c r="A238" s="2" t="s">
        <v>1147</v>
      </c>
      <c r="B238" s="2" t="s">
        <v>16</v>
      </c>
      <c r="C238" s="2">
        <v>-0.966657326</v>
      </c>
      <c r="D238" s="3">
        <v>3.07e-7</v>
      </c>
      <c r="E238" s="2" t="s">
        <v>17</v>
      </c>
      <c r="F238" s="2">
        <v>-0.960093975159244</v>
      </c>
      <c r="G238" s="3">
        <v>7.453091559812e-7</v>
      </c>
      <c r="H238" s="2" t="s">
        <v>18</v>
      </c>
      <c r="I238" s="2">
        <v>-0.94685691718402</v>
      </c>
      <c r="J238" s="3">
        <v>3.05227778292662e-6</v>
      </c>
      <c r="K238" s="2" t="s">
        <v>19</v>
      </c>
      <c r="L238" s="2">
        <v>-0.963655947678448</v>
      </c>
      <c r="M238" s="3">
        <v>4.69815156638288e-7</v>
      </c>
      <c r="N238" s="5" t="s">
        <v>1148</v>
      </c>
      <c r="O238" s="5" t="s">
        <v>21</v>
      </c>
      <c r="P238" s="5" t="s">
        <v>21</v>
      </c>
      <c r="Q238" s="5" t="s">
        <v>355</v>
      </c>
      <c r="R238" s="5" t="s">
        <v>356</v>
      </c>
      <c r="S238" s="5" t="s">
        <v>357</v>
      </c>
      <c r="T238" s="5" t="s">
        <v>21</v>
      </c>
      <c r="U238" s="5" t="s">
        <v>1149</v>
      </c>
      <c r="V238" s="5" t="s">
        <v>36</v>
      </c>
    </row>
    <row r="239" ht="15" spans="1:22">
      <c r="A239" s="2" t="s">
        <v>1150</v>
      </c>
      <c r="B239" s="2" t="s">
        <v>16</v>
      </c>
      <c r="C239" s="2">
        <v>-0.932749753</v>
      </c>
      <c r="D239" s="3">
        <v>9.67e-6</v>
      </c>
      <c r="E239" s="2" t="s">
        <v>17</v>
      </c>
      <c r="F239" s="2">
        <v>-0.92836174544809</v>
      </c>
      <c r="G239" s="3">
        <v>1.31644633306067e-5</v>
      </c>
      <c r="H239" s="2" t="s">
        <v>18</v>
      </c>
      <c r="I239" s="2">
        <v>-0.921639467623165</v>
      </c>
      <c r="J239" s="3">
        <v>2.03777761816896e-5</v>
      </c>
      <c r="K239" s="2" t="s">
        <v>19</v>
      </c>
      <c r="L239" s="2">
        <v>-0.926029511927344</v>
      </c>
      <c r="M239" s="3">
        <v>1.53898542399597e-5</v>
      </c>
      <c r="N239" s="5" t="s">
        <v>1151</v>
      </c>
      <c r="O239" s="5" t="s">
        <v>577</v>
      </c>
      <c r="P239" s="5" t="s">
        <v>578</v>
      </c>
      <c r="Q239" s="5" t="s">
        <v>579</v>
      </c>
      <c r="R239" s="5" t="s">
        <v>51</v>
      </c>
      <c r="S239" s="5" t="s">
        <v>580</v>
      </c>
      <c r="T239" s="5" t="s">
        <v>581</v>
      </c>
      <c r="U239" s="5" t="s">
        <v>582</v>
      </c>
      <c r="V239" s="5" t="s">
        <v>24</v>
      </c>
    </row>
    <row r="240" ht="15" spans="1:22">
      <c r="A240" s="2" t="s">
        <v>1152</v>
      </c>
      <c r="B240" s="2" t="s">
        <v>16</v>
      </c>
      <c r="C240" s="2">
        <v>-0.972935857</v>
      </c>
      <c r="D240" s="3">
        <v>1.09e-7</v>
      </c>
      <c r="E240" s="2" t="s">
        <v>17</v>
      </c>
      <c r="F240" s="2">
        <v>-0.974285117711928</v>
      </c>
      <c r="G240" s="3">
        <v>8.48141913608945e-8</v>
      </c>
      <c r="H240" s="2" t="s">
        <v>18</v>
      </c>
      <c r="I240" s="2">
        <v>-0.982787982082969</v>
      </c>
      <c r="J240" s="3">
        <v>1.15587277748221e-8</v>
      </c>
      <c r="K240" s="2" t="s">
        <v>19</v>
      </c>
      <c r="L240" s="2">
        <v>-0.977001061314029</v>
      </c>
      <c r="M240" s="3">
        <v>4.87606014776259e-8</v>
      </c>
      <c r="N240" s="5" t="s">
        <v>1153</v>
      </c>
      <c r="O240" s="5" t="s">
        <v>21</v>
      </c>
      <c r="P240" s="5" t="s">
        <v>21</v>
      </c>
      <c r="Q240" s="5" t="s">
        <v>1154</v>
      </c>
      <c r="R240" s="5" t="s">
        <v>42</v>
      </c>
      <c r="S240" s="5" t="s">
        <v>1155</v>
      </c>
      <c r="T240" s="5" t="s">
        <v>1156</v>
      </c>
      <c r="U240" s="5" t="s">
        <v>1157</v>
      </c>
      <c r="V240" s="5" t="s">
        <v>24</v>
      </c>
    </row>
    <row r="241" ht="15" spans="1:22">
      <c r="A241" s="2" t="s">
        <v>1158</v>
      </c>
      <c r="B241" s="2" t="s">
        <v>16</v>
      </c>
      <c r="C241" s="2">
        <v>-0.931763682</v>
      </c>
      <c r="D241" s="3">
        <v>1.04e-5</v>
      </c>
      <c r="E241" s="2" t="s">
        <v>17</v>
      </c>
      <c r="F241" s="2">
        <v>-0.931513225621795</v>
      </c>
      <c r="G241" s="3">
        <v>1.05695178697136e-5</v>
      </c>
      <c r="H241" s="2" t="s">
        <v>18</v>
      </c>
      <c r="I241" s="2">
        <v>-0.948202039473511</v>
      </c>
      <c r="J241" s="3">
        <v>2.69120680598135e-6</v>
      </c>
      <c r="K241" s="2" t="s">
        <v>19</v>
      </c>
      <c r="L241" s="2">
        <v>-0.940863878052249</v>
      </c>
      <c r="M241" s="3">
        <v>5.15492216042371e-6</v>
      </c>
      <c r="N241" s="5" t="s">
        <v>1159</v>
      </c>
      <c r="O241" s="5" t="s">
        <v>625</v>
      </c>
      <c r="P241" s="5" t="s">
        <v>21</v>
      </c>
      <c r="Q241" s="5" t="s">
        <v>626</v>
      </c>
      <c r="R241" s="5" t="s">
        <v>42</v>
      </c>
      <c r="S241" s="5" t="s">
        <v>627</v>
      </c>
      <c r="T241" s="5" t="s">
        <v>628</v>
      </c>
      <c r="U241" s="5" t="s">
        <v>629</v>
      </c>
      <c r="V241" s="5" t="s">
        <v>54</v>
      </c>
    </row>
    <row r="242" ht="15" spans="1:22">
      <c r="A242" s="2" t="s">
        <v>1160</v>
      </c>
      <c r="B242" s="2" t="s">
        <v>16</v>
      </c>
      <c r="C242" s="2">
        <v>-0.950807886</v>
      </c>
      <c r="D242" s="3">
        <v>2.09e-6</v>
      </c>
      <c r="E242" s="2" t="s">
        <v>17</v>
      </c>
      <c r="F242" s="2">
        <v>-0.950889368483075</v>
      </c>
      <c r="G242" s="3">
        <v>2.07130730711831e-6</v>
      </c>
      <c r="H242" s="2" t="s">
        <v>18</v>
      </c>
      <c r="I242" s="2">
        <v>-0.94368822132331</v>
      </c>
      <c r="J242" s="3">
        <v>4.0554988972532e-6</v>
      </c>
      <c r="K242" s="2" t="s">
        <v>19</v>
      </c>
      <c r="L242" s="2">
        <v>-0.951162297536757</v>
      </c>
      <c r="M242" s="3">
        <v>2.01532162672648e-6</v>
      </c>
      <c r="N242" s="5" t="s">
        <v>1161</v>
      </c>
      <c r="O242" s="5" t="s">
        <v>1162</v>
      </c>
      <c r="P242" s="5" t="s">
        <v>1163</v>
      </c>
      <c r="Q242" s="5" t="s">
        <v>21</v>
      </c>
      <c r="R242" s="5" t="s">
        <v>125</v>
      </c>
      <c r="S242" s="5" t="s">
        <v>1164</v>
      </c>
      <c r="T242" s="5" t="s">
        <v>21</v>
      </c>
      <c r="U242" s="5" t="s">
        <v>1165</v>
      </c>
      <c r="V242" s="5" t="s">
        <v>129</v>
      </c>
    </row>
    <row r="243" ht="15" spans="1:22">
      <c r="A243" s="2" t="s">
        <v>1166</v>
      </c>
      <c r="B243" s="2" t="s">
        <v>16</v>
      </c>
      <c r="C243" s="2">
        <v>0.904036616</v>
      </c>
      <c r="D243" s="3">
        <v>5.45e-5</v>
      </c>
      <c r="E243" s="2" t="s">
        <v>17</v>
      </c>
      <c r="F243" s="2">
        <v>0.901619276292325</v>
      </c>
      <c r="G243" s="3">
        <v>6.14082031002007e-5</v>
      </c>
      <c r="H243" s="2" t="s">
        <v>18</v>
      </c>
      <c r="I243" s="2">
        <v>0.913205398556441</v>
      </c>
      <c r="J243" s="3">
        <v>3.34835333282846e-5</v>
      </c>
      <c r="K243" s="2" t="s">
        <v>19</v>
      </c>
      <c r="L243" s="2">
        <v>0.91706352243092</v>
      </c>
      <c r="M243" s="3">
        <v>2.68522771192296e-5</v>
      </c>
      <c r="N243" s="5" t="s">
        <v>1167</v>
      </c>
      <c r="O243" s="5" t="s">
        <v>1168</v>
      </c>
      <c r="P243" s="5" t="s">
        <v>139</v>
      </c>
      <c r="Q243" s="5" t="s">
        <v>1169</v>
      </c>
      <c r="R243" s="5" t="s">
        <v>632</v>
      </c>
      <c r="S243" s="5" t="s">
        <v>1170</v>
      </c>
      <c r="T243" s="5" t="s">
        <v>21</v>
      </c>
      <c r="U243" s="5" t="s">
        <v>1171</v>
      </c>
      <c r="V243" s="5" t="s">
        <v>129</v>
      </c>
    </row>
    <row r="244" ht="15" spans="1:22">
      <c r="A244" s="2" t="s">
        <v>1172</v>
      </c>
      <c r="B244" s="2" t="s">
        <v>16</v>
      </c>
      <c r="C244" s="2">
        <v>-0.942043127</v>
      </c>
      <c r="D244" s="3">
        <v>4.67e-6</v>
      </c>
      <c r="E244" s="2" t="s">
        <v>17</v>
      </c>
      <c r="F244" s="2">
        <v>-0.944106029141976</v>
      </c>
      <c r="G244" s="3">
        <v>3.91004617788086e-6</v>
      </c>
      <c r="H244" s="2" t="s">
        <v>18</v>
      </c>
      <c r="I244" s="2">
        <v>-0.954792891230992</v>
      </c>
      <c r="J244" s="3">
        <v>1.37809015935772e-6</v>
      </c>
      <c r="K244" s="2" t="s">
        <v>19</v>
      </c>
      <c r="L244" s="2">
        <v>-0.949025081551207</v>
      </c>
      <c r="M244" s="3">
        <v>2.48756289120026e-6</v>
      </c>
      <c r="N244" s="5" t="s">
        <v>1173</v>
      </c>
      <c r="O244" s="5" t="s">
        <v>245</v>
      </c>
      <c r="P244" s="5" t="s">
        <v>21</v>
      </c>
      <c r="Q244" s="5" t="s">
        <v>275</v>
      </c>
      <c r="R244" s="5" t="s">
        <v>51</v>
      </c>
      <c r="S244" s="5" t="s">
        <v>1174</v>
      </c>
      <c r="T244" s="5" t="s">
        <v>277</v>
      </c>
      <c r="U244" s="5" t="s">
        <v>1175</v>
      </c>
      <c r="V244" s="5" t="s">
        <v>36</v>
      </c>
    </row>
    <row r="245" ht="15" spans="1:22">
      <c r="A245" s="2" t="s">
        <v>1176</v>
      </c>
      <c r="B245" s="2" t="s">
        <v>16</v>
      </c>
      <c r="C245" s="2">
        <v>-0.943056695</v>
      </c>
      <c r="D245" s="3">
        <v>4.28e-6</v>
      </c>
      <c r="E245" s="2" t="s">
        <v>17</v>
      </c>
      <c r="F245" s="2">
        <v>-0.935593193391273</v>
      </c>
      <c r="G245" s="3">
        <v>7.82906779274019e-6</v>
      </c>
      <c r="H245" s="2" t="s">
        <v>18</v>
      </c>
      <c r="I245" s="2">
        <v>-0.923922757130979</v>
      </c>
      <c r="J245" s="3">
        <v>1.76460012250717e-5</v>
      </c>
      <c r="K245" s="2" t="s">
        <v>19</v>
      </c>
      <c r="L245" s="2">
        <v>-0.938824348325098</v>
      </c>
      <c r="M245" s="3">
        <v>6.08611501033621e-6</v>
      </c>
      <c r="N245" s="5" t="s">
        <v>1177</v>
      </c>
      <c r="O245" s="5" t="s">
        <v>21</v>
      </c>
      <c r="P245" s="5" t="s">
        <v>21</v>
      </c>
      <c r="Q245" s="5" t="s">
        <v>1178</v>
      </c>
      <c r="R245" s="5" t="s">
        <v>90</v>
      </c>
      <c r="S245" s="5" t="s">
        <v>1179</v>
      </c>
      <c r="T245" s="5" t="s">
        <v>21</v>
      </c>
      <c r="U245" s="5" t="s">
        <v>1180</v>
      </c>
      <c r="V245" s="5" t="s">
        <v>46</v>
      </c>
    </row>
    <row r="246" ht="15" spans="1:22">
      <c r="A246" s="2" t="s">
        <v>1181</v>
      </c>
      <c r="B246" s="2" t="s">
        <v>16</v>
      </c>
      <c r="C246" s="2">
        <v>-0.965153559</v>
      </c>
      <c r="D246" s="3">
        <v>3.82e-7</v>
      </c>
      <c r="E246" s="2" t="s">
        <v>17</v>
      </c>
      <c r="F246" s="2">
        <v>-0.968627510300602</v>
      </c>
      <c r="G246" s="3">
        <v>2.27065253943909e-7</v>
      </c>
      <c r="H246" s="2" t="s">
        <v>18</v>
      </c>
      <c r="I246" s="2">
        <v>-0.972252635420919</v>
      </c>
      <c r="J246" s="3">
        <v>1.23642634649194e-7</v>
      </c>
      <c r="K246" s="2" t="s">
        <v>19</v>
      </c>
      <c r="L246" s="2">
        <v>-0.968379868275289</v>
      </c>
      <c r="M246" s="3">
        <v>2.36071036622528e-7</v>
      </c>
      <c r="N246" s="5" t="s">
        <v>1182</v>
      </c>
      <c r="O246" s="5" t="s">
        <v>1183</v>
      </c>
      <c r="P246" s="5" t="s">
        <v>49</v>
      </c>
      <c r="Q246" s="5" t="s">
        <v>1184</v>
      </c>
      <c r="R246" s="5" t="s">
        <v>90</v>
      </c>
      <c r="S246" s="5" t="s">
        <v>1185</v>
      </c>
      <c r="T246" s="5" t="s">
        <v>1186</v>
      </c>
      <c r="U246" s="5" t="s">
        <v>1187</v>
      </c>
      <c r="V246" s="5" t="s">
        <v>54</v>
      </c>
    </row>
    <row r="247" ht="15" spans="1:22">
      <c r="A247" s="2" t="s">
        <v>1188</v>
      </c>
      <c r="B247" s="2" t="s">
        <v>16</v>
      </c>
      <c r="C247" s="2">
        <v>-0.901776767</v>
      </c>
      <c r="D247" s="3">
        <v>6.09e-5</v>
      </c>
      <c r="E247" s="2" t="s">
        <v>17</v>
      </c>
      <c r="F247" s="2">
        <v>-0.906061162269297</v>
      </c>
      <c r="G247" s="3">
        <v>4.91178099751143e-5</v>
      </c>
      <c r="H247" s="2" t="s">
        <v>18</v>
      </c>
      <c r="I247" s="2">
        <v>-0.91365631700026</v>
      </c>
      <c r="J247" s="3">
        <v>3.2648108597024e-5</v>
      </c>
      <c r="K247" s="2" t="s">
        <v>19</v>
      </c>
      <c r="L247" s="2">
        <v>-0.907203543335233</v>
      </c>
      <c r="M247" s="3">
        <v>4.62942734343721e-5</v>
      </c>
      <c r="N247" s="5" t="s">
        <v>1189</v>
      </c>
      <c r="O247" s="5" t="s">
        <v>1190</v>
      </c>
      <c r="P247" s="5" t="s">
        <v>1191</v>
      </c>
      <c r="Q247" s="5" t="s">
        <v>1192</v>
      </c>
      <c r="R247" s="5" t="s">
        <v>666</v>
      </c>
      <c r="S247" s="5" t="s">
        <v>1193</v>
      </c>
      <c r="T247" s="5" t="s">
        <v>21</v>
      </c>
      <c r="U247" s="5" t="s">
        <v>1194</v>
      </c>
      <c r="V247" s="5" t="s">
        <v>24</v>
      </c>
    </row>
    <row r="248" ht="15" spans="1:22">
      <c r="A248" s="2" t="s">
        <v>1195</v>
      </c>
      <c r="B248" s="2" t="s">
        <v>16</v>
      </c>
      <c r="C248" s="2">
        <v>-0.989892621</v>
      </c>
      <c r="D248" s="3">
        <v>8.17e-10</v>
      </c>
      <c r="E248" s="2" t="s">
        <v>17</v>
      </c>
      <c r="F248" s="2">
        <v>-0.986806291889042</v>
      </c>
      <c r="G248" s="3">
        <v>3.07971782948007e-9</v>
      </c>
      <c r="H248" s="2" t="s">
        <v>18</v>
      </c>
      <c r="I248" s="2">
        <v>-0.988383153782142</v>
      </c>
      <c r="J248" s="3">
        <v>1.63404704707916e-9</v>
      </c>
      <c r="K248" s="2" t="s">
        <v>19</v>
      </c>
      <c r="L248" s="2">
        <v>-0.991985048383494</v>
      </c>
      <c r="M248" s="3">
        <v>2.57006909717175e-10</v>
      </c>
      <c r="N248" s="5" t="s">
        <v>1196</v>
      </c>
      <c r="O248" s="5" t="s">
        <v>1197</v>
      </c>
      <c r="P248" s="5" t="s">
        <v>1198</v>
      </c>
      <c r="Q248" s="5" t="s">
        <v>1199</v>
      </c>
      <c r="R248" s="5" t="s">
        <v>167</v>
      </c>
      <c r="S248" s="5" t="s">
        <v>1200</v>
      </c>
      <c r="T248" s="5" t="s">
        <v>1201</v>
      </c>
      <c r="U248" s="5" t="s">
        <v>1202</v>
      </c>
      <c r="V248" s="5" t="s">
        <v>54</v>
      </c>
    </row>
    <row r="249" ht="15" spans="1:22">
      <c r="A249" s="2" t="s">
        <v>1203</v>
      </c>
      <c r="B249" s="2" t="s">
        <v>16</v>
      </c>
      <c r="C249" s="2">
        <v>-0.947314322</v>
      </c>
      <c r="D249" s="3">
        <v>2.93e-6</v>
      </c>
      <c r="E249" s="2" t="s">
        <v>17</v>
      </c>
      <c r="F249" s="2">
        <v>-0.94069878916382</v>
      </c>
      <c r="G249" s="3">
        <v>5.22580823000467e-6</v>
      </c>
      <c r="H249" s="2" t="s">
        <v>18</v>
      </c>
      <c r="I249" s="2">
        <v>-0.933783122158951</v>
      </c>
      <c r="J249" s="3">
        <v>8.96501936426815e-6</v>
      </c>
      <c r="K249" s="2" t="s">
        <v>19</v>
      </c>
      <c r="L249" s="2">
        <v>-0.945553712860796</v>
      </c>
      <c r="M249" s="3">
        <v>3.43770583068552e-6</v>
      </c>
      <c r="N249" s="5" t="s">
        <v>1204</v>
      </c>
      <c r="O249" s="5" t="s">
        <v>21</v>
      </c>
      <c r="P249" s="5" t="s">
        <v>21</v>
      </c>
      <c r="Q249" s="5" t="s">
        <v>565</v>
      </c>
      <c r="R249" s="5" t="s">
        <v>21</v>
      </c>
      <c r="S249" s="5" t="s">
        <v>21</v>
      </c>
      <c r="T249" s="5" t="s">
        <v>21</v>
      </c>
      <c r="U249" s="5" t="s">
        <v>603</v>
      </c>
      <c r="V249" s="5" t="s">
        <v>29</v>
      </c>
    </row>
    <row r="250" ht="15" spans="1:22">
      <c r="A250" s="2" t="s">
        <v>1205</v>
      </c>
      <c r="B250" s="2" t="s">
        <v>16</v>
      </c>
      <c r="C250" s="2">
        <v>-0.947924591</v>
      </c>
      <c r="D250" s="3">
        <v>2.76e-6</v>
      </c>
      <c r="E250" s="2" t="s">
        <v>17</v>
      </c>
      <c r="F250" s="2">
        <v>-0.937385392032285</v>
      </c>
      <c r="G250" s="3">
        <v>6.81959904929438e-6</v>
      </c>
      <c r="H250" s="2" t="s">
        <v>18</v>
      </c>
      <c r="I250" s="2">
        <v>-0.935547498100182</v>
      </c>
      <c r="J250" s="3">
        <v>7.85626668235726e-6</v>
      </c>
      <c r="K250" s="2" t="s">
        <v>19</v>
      </c>
      <c r="L250" s="2">
        <v>-0.944853541576406</v>
      </c>
      <c r="M250" s="3">
        <v>3.6601419070456e-6</v>
      </c>
      <c r="N250" s="5" t="s">
        <v>1206</v>
      </c>
      <c r="O250" s="5" t="s">
        <v>21</v>
      </c>
      <c r="P250" s="5" t="s">
        <v>21</v>
      </c>
      <c r="Q250" s="5" t="s">
        <v>1002</v>
      </c>
      <c r="R250" s="5" t="s">
        <v>67</v>
      </c>
      <c r="S250" s="5" t="s">
        <v>1054</v>
      </c>
      <c r="T250" s="5" t="s">
        <v>21</v>
      </c>
      <c r="U250" s="5" t="s">
        <v>1055</v>
      </c>
      <c r="V250" s="5" t="s">
        <v>46</v>
      </c>
    </row>
    <row r="251" ht="15" spans="1:22">
      <c r="A251" s="2" t="s">
        <v>1207</v>
      </c>
      <c r="B251" s="2" t="s">
        <v>16</v>
      </c>
      <c r="C251" s="2">
        <v>-0.994308476</v>
      </c>
      <c r="D251" s="3">
        <v>4.66e-11</v>
      </c>
      <c r="E251" s="2" t="s">
        <v>17</v>
      </c>
      <c r="F251" s="2">
        <v>-0.988013675404531</v>
      </c>
      <c r="G251" s="3">
        <v>1.90978678046608e-9</v>
      </c>
      <c r="H251" s="2" t="s">
        <v>18</v>
      </c>
      <c r="I251" s="2">
        <v>-0.986892804509687</v>
      </c>
      <c r="J251" s="3">
        <v>2.9804949314568e-9</v>
      </c>
      <c r="K251" s="2" t="s">
        <v>19</v>
      </c>
      <c r="L251" s="2">
        <v>-0.99367365067608</v>
      </c>
      <c r="M251" s="3">
        <v>7.89644684915033e-11</v>
      </c>
      <c r="N251" s="5" t="s">
        <v>1208</v>
      </c>
      <c r="O251" s="5" t="s">
        <v>21</v>
      </c>
      <c r="P251" s="5" t="s">
        <v>21</v>
      </c>
      <c r="Q251" s="5" t="s">
        <v>487</v>
      </c>
      <c r="R251" s="5" t="s">
        <v>21</v>
      </c>
      <c r="S251" s="5" t="s">
        <v>21</v>
      </c>
      <c r="T251" s="5" t="s">
        <v>21</v>
      </c>
      <c r="U251" s="5" t="s">
        <v>488</v>
      </c>
      <c r="V251" s="5" t="s">
        <v>29</v>
      </c>
    </row>
    <row r="252" ht="15" spans="1:22">
      <c r="A252" s="2" t="s">
        <v>1209</v>
      </c>
      <c r="B252" s="2" t="s">
        <v>16</v>
      </c>
      <c r="C252" s="2">
        <v>-0.979282588</v>
      </c>
      <c r="D252" s="3">
        <v>2.9e-8</v>
      </c>
      <c r="E252" s="2" t="s">
        <v>17</v>
      </c>
      <c r="F252" s="2">
        <v>-0.973932647869499</v>
      </c>
      <c r="G252" s="3">
        <v>9.0734562921749e-8</v>
      </c>
      <c r="H252" s="2" t="s">
        <v>18</v>
      </c>
      <c r="I252" s="2">
        <v>-0.967797514510257</v>
      </c>
      <c r="J252" s="3">
        <v>2.58371495261636e-7</v>
      </c>
      <c r="K252" s="2" t="s">
        <v>19</v>
      </c>
      <c r="L252" s="2">
        <v>-0.979262376542457</v>
      </c>
      <c r="M252" s="3">
        <v>2.9172626328698e-8</v>
      </c>
      <c r="N252" s="5" t="s">
        <v>1210</v>
      </c>
      <c r="O252" s="5" t="s">
        <v>1211</v>
      </c>
      <c r="P252" s="5" t="s">
        <v>1212</v>
      </c>
      <c r="Q252" s="5" t="s">
        <v>1213</v>
      </c>
      <c r="R252" s="5" t="s">
        <v>21</v>
      </c>
      <c r="S252" s="5" t="s">
        <v>1214</v>
      </c>
      <c r="T252" s="5" t="s">
        <v>1215</v>
      </c>
      <c r="U252" s="5" t="s">
        <v>1216</v>
      </c>
      <c r="V252" s="5" t="s">
        <v>70</v>
      </c>
    </row>
    <row r="253" ht="15" spans="1:22">
      <c r="A253" s="2" t="s">
        <v>1217</v>
      </c>
      <c r="B253" s="2" t="s">
        <v>16</v>
      </c>
      <c r="C253" s="2">
        <v>-0.972796217</v>
      </c>
      <c r="D253" s="3">
        <v>1.12e-7</v>
      </c>
      <c r="E253" s="2" t="s">
        <v>17</v>
      </c>
      <c r="F253" s="2">
        <v>-0.966758409483247</v>
      </c>
      <c r="G253" s="3">
        <v>3.02304771585312e-7</v>
      </c>
      <c r="H253" s="2" t="s">
        <v>18</v>
      </c>
      <c r="I253" s="2">
        <v>-0.954059417603356</v>
      </c>
      <c r="J253" s="3">
        <v>1.49171613692376e-6</v>
      </c>
      <c r="K253" s="2" t="s">
        <v>19</v>
      </c>
      <c r="L253" s="2">
        <v>-0.966850370844267</v>
      </c>
      <c r="M253" s="3">
        <v>2.98192565719356e-7</v>
      </c>
      <c r="N253" s="5" t="s">
        <v>1218</v>
      </c>
      <c r="O253" s="5" t="s">
        <v>245</v>
      </c>
      <c r="P253" s="5" t="s">
        <v>1219</v>
      </c>
      <c r="Q253" s="5" t="s">
        <v>304</v>
      </c>
      <c r="R253" s="5" t="s">
        <v>51</v>
      </c>
      <c r="S253" s="5" t="s">
        <v>305</v>
      </c>
      <c r="T253" s="5" t="s">
        <v>306</v>
      </c>
      <c r="U253" s="5" t="s">
        <v>1220</v>
      </c>
      <c r="V253" s="5" t="s">
        <v>279</v>
      </c>
    </row>
    <row r="254" ht="15" spans="1:22">
      <c r="A254" s="2" t="s">
        <v>1221</v>
      </c>
      <c r="B254" s="2" t="s">
        <v>16</v>
      </c>
      <c r="C254" s="2">
        <v>-0.95455785</v>
      </c>
      <c r="D254" s="3">
        <v>1.41e-6</v>
      </c>
      <c r="E254" s="2" t="s">
        <v>17</v>
      </c>
      <c r="F254" s="2">
        <v>-0.954023366968886</v>
      </c>
      <c r="G254" s="3">
        <v>1.49748667236222e-6</v>
      </c>
      <c r="H254" s="2" t="s">
        <v>18</v>
      </c>
      <c r="I254" s="2">
        <v>-0.964218499670054</v>
      </c>
      <c r="J254" s="3">
        <v>4.34976567597332e-7</v>
      </c>
      <c r="K254" s="2" t="s">
        <v>19</v>
      </c>
      <c r="L254" s="2">
        <v>-0.960427650191554</v>
      </c>
      <c r="M254" s="3">
        <v>7.15069966840301e-7</v>
      </c>
      <c r="N254" s="5" t="s">
        <v>1222</v>
      </c>
      <c r="O254" s="5" t="s">
        <v>21</v>
      </c>
      <c r="P254" s="5" t="s">
        <v>21</v>
      </c>
      <c r="Q254" s="5" t="s">
        <v>225</v>
      </c>
      <c r="R254" s="5" t="s">
        <v>21</v>
      </c>
      <c r="S254" s="5" t="s">
        <v>226</v>
      </c>
      <c r="T254" s="5" t="s">
        <v>227</v>
      </c>
      <c r="U254" s="5" t="s">
        <v>228</v>
      </c>
      <c r="V254" s="5" t="s">
        <v>46</v>
      </c>
    </row>
    <row r="255" ht="15" spans="1:22">
      <c r="A255" s="2" t="s">
        <v>1223</v>
      </c>
      <c r="B255" s="2" t="s">
        <v>16</v>
      </c>
      <c r="C255" s="2">
        <v>-0.934532799</v>
      </c>
      <c r="D255" s="3">
        <v>8.48e-6</v>
      </c>
      <c r="E255" s="2" t="s">
        <v>17</v>
      </c>
      <c r="F255" s="2">
        <v>-0.917646567929818</v>
      </c>
      <c r="G255" s="3">
        <v>2.59476113350189e-5</v>
      </c>
      <c r="H255" s="2" t="s">
        <v>18</v>
      </c>
      <c r="I255" s="2">
        <v>-0.921553310611152</v>
      </c>
      <c r="J255" s="3">
        <v>2.04870168633534e-5</v>
      </c>
      <c r="K255" s="2" t="s">
        <v>19</v>
      </c>
      <c r="L255" s="2">
        <v>-0.929925987712879</v>
      </c>
      <c r="M255" s="3">
        <v>1.18202491858832e-5</v>
      </c>
      <c r="N255" s="5" t="s">
        <v>1224</v>
      </c>
      <c r="O255" s="5" t="s">
        <v>21</v>
      </c>
      <c r="P255" s="5" t="s">
        <v>108</v>
      </c>
      <c r="Q255" s="5" t="s">
        <v>21</v>
      </c>
      <c r="R255" s="5" t="s">
        <v>21</v>
      </c>
      <c r="S255" s="5" t="s">
        <v>21</v>
      </c>
      <c r="T255" s="5" t="s">
        <v>21</v>
      </c>
      <c r="U255" s="5" t="s">
        <v>21</v>
      </c>
      <c r="V255" s="5" t="s">
        <v>129</v>
      </c>
    </row>
    <row r="256" ht="15" spans="1:22">
      <c r="A256" s="2" t="s">
        <v>1225</v>
      </c>
      <c r="B256" s="2" t="s">
        <v>16</v>
      </c>
      <c r="C256" s="2">
        <v>-0.947998608</v>
      </c>
      <c r="D256" s="3">
        <v>2.74e-6</v>
      </c>
      <c r="E256" s="2" t="s">
        <v>17</v>
      </c>
      <c r="F256" s="2">
        <v>-0.937344537644257</v>
      </c>
      <c r="G256" s="3">
        <v>6.84139894657411e-6</v>
      </c>
      <c r="H256" s="2" t="s">
        <v>18</v>
      </c>
      <c r="I256" s="2">
        <v>-0.927659405478666</v>
      </c>
      <c r="J256" s="3">
        <v>1.38059373365184e-5</v>
      </c>
      <c r="K256" s="2" t="s">
        <v>19</v>
      </c>
      <c r="L256" s="2">
        <v>-0.94175267186352</v>
      </c>
      <c r="M256" s="3">
        <v>4.7862562751408e-6</v>
      </c>
      <c r="N256" s="5" t="s">
        <v>1226</v>
      </c>
      <c r="O256" s="5" t="s">
        <v>1227</v>
      </c>
      <c r="P256" s="5" t="s">
        <v>174</v>
      </c>
      <c r="Q256" s="5" t="s">
        <v>1228</v>
      </c>
      <c r="R256" s="5" t="s">
        <v>356</v>
      </c>
      <c r="S256" s="5" t="s">
        <v>1229</v>
      </c>
      <c r="T256" s="5" t="s">
        <v>1230</v>
      </c>
      <c r="U256" s="5" t="s">
        <v>1231</v>
      </c>
      <c r="V256" s="5" t="s">
        <v>24</v>
      </c>
    </row>
    <row r="257" ht="15" spans="1:22">
      <c r="A257" s="2" t="s">
        <v>1232</v>
      </c>
      <c r="B257" s="2" t="s">
        <v>16</v>
      </c>
      <c r="C257" s="2">
        <v>-0.987089067</v>
      </c>
      <c r="D257" s="3">
        <v>2.76e-9</v>
      </c>
      <c r="E257" s="2" t="s">
        <v>17</v>
      </c>
      <c r="F257" s="2">
        <v>-0.986389495205964</v>
      </c>
      <c r="G257" s="3">
        <v>3.59537751406183e-9</v>
      </c>
      <c r="H257" s="2" t="s">
        <v>18</v>
      </c>
      <c r="I257" s="2">
        <v>-0.980972342682308</v>
      </c>
      <c r="J257" s="3">
        <v>1.90263010697742e-8</v>
      </c>
      <c r="K257" s="2" t="s">
        <v>19</v>
      </c>
      <c r="L257" s="2">
        <v>-0.98467602015525</v>
      </c>
      <c r="M257" s="3">
        <v>6.48610643789733e-9</v>
      </c>
      <c r="N257" s="5" t="s">
        <v>1233</v>
      </c>
      <c r="O257" s="5" t="s">
        <v>21</v>
      </c>
      <c r="P257" s="5" t="s">
        <v>21</v>
      </c>
      <c r="Q257" s="5" t="s">
        <v>565</v>
      </c>
      <c r="R257" s="5" t="s">
        <v>21</v>
      </c>
      <c r="S257" s="5" t="s">
        <v>21</v>
      </c>
      <c r="T257" s="5" t="s">
        <v>21</v>
      </c>
      <c r="U257" s="5" t="s">
        <v>1234</v>
      </c>
      <c r="V257" s="5" t="s">
        <v>279</v>
      </c>
    </row>
    <row r="258" ht="15" spans="1:22">
      <c r="A258" s="2" t="s">
        <v>1235</v>
      </c>
      <c r="B258" s="2" t="s">
        <v>16</v>
      </c>
      <c r="C258" s="2">
        <v>-0.96414314</v>
      </c>
      <c r="D258" s="3">
        <v>4.4e-7</v>
      </c>
      <c r="E258" s="2" t="s">
        <v>17</v>
      </c>
      <c r="F258" s="2">
        <v>-0.960216315500839</v>
      </c>
      <c r="G258" s="3">
        <v>7.34106448757464e-7</v>
      </c>
      <c r="H258" s="2" t="s">
        <v>18</v>
      </c>
      <c r="I258" s="2">
        <v>-0.968774761410871</v>
      </c>
      <c r="J258" s="3">
        <v>2.21841325235614e-7</v>
      </c>
      <c r="K258" s="2" t="s">
        <v>19</v>
      </c>
      <c r="L258" s="2">
        <v>-0.967387847384242</v>
      </c>
      <c r="M258" s="3">
        <v>2.75039288189628e-7</v>
      </c>
      <c r="N258" s="5" t="s">
        <v>1236</v>
      </c>
      <c r="O258" s="5" t="s">
        <v>1237</v>
      </c>
      <c r="P258" s="5" t="s">
        <v>21</v>
      </c>
      <c r="Q258" s="5" t="s">
        <v>1238</v>
      </c>
      <c r="R258" s="5" t="s">
        <v>42</v>
      </c>
      <c r="S258" s="5" t="s">
        <v>1239</v>
      </c>
      <c r="T258" s="5" t="s">
        <v>1240</v>
      </c>
      <c r="U258" s="5" t="s">
        <v>1241</v>
      </c>
      <c r="V258" s="5" t="s">
        <v>24</v>
      </c>
    </row>
    <row r="259" ht="15" spans="1:22">
      <c r="A259" s="2" t="s">
        <v>1242</v>
      </c>
      <c r="B259" s="2" t="s">
        <v>16</v>
      </c>
      <c r="C259" s="2">
        <v>-0.948873352</v>
      </c>
      <c r="D259" s="3">
        <v>2.52e-6</v>
      </c>
      <c r="E259" s="2" t="s">
        <v>17</v>
      </c>
      <c r="F259" s="2">
        <v>-0.93870374147276</v>
      </c>
      <c r="G259" s="3">
        <v>6.14508066860903e-6</v>
      </c>
      <c r="H259" s="2" t="s">
        <v>18</v>
      </c>
      <c r="I259" s="2">
        <v>-0.941941490870786</v>
      </c>
      <c r="J259" s="3">
        <v>4.71069581835136e-6</v>
      </c>
      <c r="K259" s="2" t="s">
        <v>19</v>
      </c>
      <c r="L259" s="2">
        <v>-0.944927906422588</v>
      </c>
      <c r="M259" s="3">
        <v>3.63599017531911e-6</v>
      </c>
      <c r="N259" s="5" t="s">
        <v>1243</v>
      </c>
      <c r="O259" s="5" t="s">
        <v>21</v>
      </c>
      <c r="P259" s="5" t="s">
        <v>21</v>
      </c>
      <c r="Q259" s="5" t="s">
        <v>21</v>
      </c>
      <c r="R259" s="5" t="s">
        <v>21</v>
      </c>
      <c r="S259" s="5" t="s">
        <v>21</v>
      </c>
      <c r="T259" s="5" t="s">
        <v>21</v>
      </c>
      <c r="U259" s="5" t="s">
        <v>21</v>
      </c>
      <c r="V259" s="5" t="s">
        <v>46</v>
      </c>
    </row>
    <row r="260" ht="15" spans="1:22">
      <c r="A260" s="2" t="s">
        <v>1244</v>
      </c>
      <c r="B260" s="2" t="s">
        <v>16</v>
      </c>
      <c r="C260" s="2">
        <v>-0.943008402</v>
      </c>
      <c r="D260" s="3">
        <v>4.3e-6</v>
      </c>
      <c r="E260" s="2" t="s">
        <v>17</v>
      </c>
      <c r="F260" s="2">
        <v>-0.939910604789388</v>
      </c>
      <c r="G260" s="3">
        <v>5.57495141843085e-6</v>
      </c>
      <c r="H260" s="2" t="s">
        <v>18</v>
      </c>
      <c r="I260" s="2">
        <v>-0.949952879033958</v>
      </c>
      <c r="J260" s="3">
        <v>2.27285416143812e-6</v>
      </c>
      <c r="K260" s="2" t="s">
        <v>19</v>
      </c>
      <c r="L260" s="2">
        <v>-0.948699661542581</v>
      </c>
      <c r="M260" s="3">
        <v>2.56656524588165e-6</v>
      </c>
      <c r="N260" s="5" t="s">
        <v>1245</v>
      </c>
      <c r="O260" s="5" t="s">
        <v>21</v>
      </c>
      <c r="P260" s="5" t="s">
        <v>21</v>
      </c>
      <c r="Q260" s="5" t="s">
        <v>21</v>
      </c>
      <c r="R260" s="5" t="s">
        <v>21</v>
      </c>
      <c r="S260" s="5" t="s">
        <v>21</v>
      </c>
      <c r="T260" s="5" t="s">
        <v>21</v>
      </c>
      <c r="U260" s="5" t="s">
        <v>1246</v>
      </c>
      <c r="V260" s="5" t="s">
        <v>24</v>
      </c>
    </row>
    <row r="261" ht="15" spans="1:22">
      <c r="A261" s="2" t="s">
        <v>1247</v>
      </c>
      <c r="B261" s="2" t="s">
        <v>16</v>
      </c>
      <c r="C261" s="2">
        <v>-0.981065896</v>
      </c>
      <c r="D261" s="3">
        <v>1.86e-8</v>
      </c>
      <c r="E261" s="2" t="s">
        <v>17</v>
      </c>
      <c r="F261" s="2">
        <v>-0.975493686748663</v>
      </c>
      <c r="G261" s="3">
        <v>6.68065362062255e-8</v>
      </c>
      <c r="H261" s="2" t="s">
        <v>18</v>
      </c>
      <c r="I261" s="2">
        <v>-0.974478860356765</v>
      </c>
      <c r="J261" s="3">
        <v>8.16935479078903e-8</v>
      </c>
      <c r="K261" s="2" t="s">
        <v>19</v>
      </c>
      <c r="L261" s="2">
        <v>-0.981461957592984</v>
      </c>
      <c r="M261" s="3">
        <v>1.67149107270221e-8</v>
      </c>
      <c r="N261" s="5" t="s">
        <v>1248</v>
      </c>
      <c r="O261" s="5" t="s">
        <v>21</v>
      </c>
      <c r="P261" s="5" t="s">
        <v>21</v>
      </c>
      <c r="Q261" s="5" t="s">
        <v>264</v>
      </c>
      <c r="R261" s="5" t="s">
        <v>21</v>
      </c>
      <c r="S261" s="5" t="s">
        <v>21</v>
      </c>
      <c r="T261" s="5" t="s">
        <v>21</v>
      </c>
      <c r="U261" s="5" t="s">
        <v>265</v>
      </c>
      <c r="V261" s="5" t="s">
        <v>46</v>
      </c>
    </row>
    <row r="262" ht="15" spans="1:22">
      <c r="A262" s="2" t="s">
        <v>1249</v>
      </c>
      <c r="B262" s="2" t="s">
        <v>16</v>
      </c>
      <c r="C262" s="2">
        <v>-0.973387</v>
      </c>
      <c r="D262" s="3">
        <v>1.01e-7</v>
      </c>
      <c r="E262" s="2" t="s">
        <v>17</v>
      </c>
      <c r="F262" s="2">
        <v>-0.971390990287491</v>
      </c>
      <c r="G262" s="3">
        <v>1.4386105363011e-7</v>
      </c>
      <c r="H262" s="2" t="s">
        <v>18</v>
      </c>
      <c r="I262" s="2">
        <v>-0.977518135523211</v>
      </c>
      <c r="J262" s="3">
        <v>4.35581315470165e-8</v>
      </c>
      <c r="K262" s="2" t="s">
        <v>19</v>
      </c>
      <c r="L262" s="2">
        <v>-0.975889457791075</v>
      </c>
      <c r="M262" s="3">
        <v>6.16244534502726e-8</v>
      </c>
      <c r="N262" s="5" t="s">
        <v>1250</v>
      </c>
      <c r="O262" s="5" t="s">
        <v>1251</v>
      </c>
      <c r="P262" s="5" t="s">
        <v>21</v>
      </c>
      <c r="Q262" s="5" t="s">
        <v>1252</v>
      </c>
      <c r="R262" s="5" t="s">
        <v>21</v>
      </c>
      <c r="S262" s="5" t="s">
        <v>1253</v>
      </c>
      <c r="T262" s="5" t="s">
        <v>351</v>
      </c>
      <c r="U262" s="5" t="s">
        <v>1254</v>
      </c>
      <c r="V262" s="5" t="s">
        <v>24</v>
      </c>
    </row>
    <row r="263" ht="15" spans="1:22">
      <c r="A263" s="2" t="s">
        <v>1255</v>
      </c>
      <c r="B263" s="2" t="s">
        <v>16</v>
      </c>
      <c r="C263" s="2">
        <v>-0.931624384</v>
      </c>
      <c r="D263" s="3">
        <v>1.05e-5</v>
      </c>
      <c r="E263" s="2" t="s">
        <v>17</v>
      </c>
      <c r="F263" s="2">
        <v>-0.922533871199627</v>
      </c>
      <c r="G263" s="3">
        <v>1.92706461660738e-5</v>
      </c>
      <c r="H263" s="2" t="s">
        <v>18</v>
      </c>
      <c r="I263" s="2">
        <v>-0.914501763253653</v>
      </c>
      <c r="J263" s="3">
        <v>3.11260159467962e-5</v>
      </c>
      <c r="K263" s="2" t="s">
        <v>19</v>
      </c>
      <c r="L263" s="2">
        <v>-0.924355233074427</v>
      </c>
      <c r="M263" s="3">
        <v>1.71628434248693e-5</v>
      </c>
      <c r="N263" s="5" t="s">
        <v>1256</v>
      </c>
      <c r="O263" s="5" t="s">
        <v>245</v>
      </c>
      <c r="P263" s="5" t="s">
        <v>1032</v>
      </c>
      <c r="Q263" s="5" t="s">
        <v>1033</v>
      </c>
      <c r="R263" s="5" t="s">
        <v>51</v>
      </c>
      <c r="S263" s="5" t="s">
        <v>1034</v>
      </c>
      <c r="T263" s="5" t="s">
        <v>1035</v>
      </c>
      <c r="U263" s="5" t="s">
        <v>1036</v>
      </c>
      <c r="V263" s="5" t="s">
        <v>46</v>
      </c>
    </row>
    <row r="264" ht="15" spans="1:22">
      <c r="A264" s="2" t="s">
        <v>1257</v>
      </c>
      <c r="B264" s="2" t="s">
        <v>16</v>
      </c>
      <c r="C264" s="2">
        <v>-0.965013479</v>
      </c>
      <c r="D264" s="3">
        <v>3.89e-7</v>
      </c>
      <c r="E264" s="2" t="s">
        <v>17</v>
      </c>
      <c r="F264" s="2">
        <v>-0.960034707287198</v>
      </c>
      <c r="G264" s="3">
        <v>7.50784924669552e-7</v>
      </c>
      <c r="H264" s="2" t="s">
        <v>18</v>
      </c>
      <c r="I264" s="2">
        <v>-0.961848119806416</v>
      </c>
      <c r="J264" s="3">
        <v>5.97052688336511e-7</v>
      </c>
      <c r="K264" s="2" t="s">
        <v>19</v>
      </c>
      <c r="L264" s="2">
        <v>-0.965746195874047</v>
      </c>
      <c r="M264" s="3">
        <v>3.50620968534931e-7</v>
      </c>
      <c r="N264" s="5" t="s">
        <v>1258</v>
      </c>
      <c r="O264" s="5" t="s">
        <v>245</v>
      </c>
      <c r="P264" s="5" t="s">
        <v>746</v>
      </c>
      <c r="Q264" s="5" t="s">
        <v>747</v>
      </c>
      <c r="R264" s="5" t="s">
        <v>21</v>
      </c>
      <c r="S264" s="5" t="s">
        <v>969</v>
      </c>
      <c r="T264" s="5" t="s">
        <v>749</v>
      </c>
      <c r="U264" s="5" t="s">
        <v>750</v>
      </c>
      <c r="V264" s="5" t="s">
        <v>46</v>
      </c>
    </row>
    <row r="265" ht="15" spans="1:22">
      <c r="A265" s="2" t="s">
        <v>1259</v>
      </c>
      <c r="B265" s="2" t="s">
        <v>16</v>
      </c>
      <c r="C265" s="2">
        <v>-0.928921326</v>
      </c>
      <c r="D265" s="3">
        <v>1.27e-5</v>
      </c>
      <c r="E265" s="2" t="s">
        <v>17</v>
      </c>
      <c r="F265" s="2">
        <v>-0.928257999156366</v>
      </c>
      <c r="G265" s="3">
        <v>1.32577067714818e-5</v>
      </c>
      <c r="H265" s="2" t="s">
        <v>18</v>
      </c>
      <c r="I265" s="2">
        <v>-0.928929147601478</v>
      </c>
      <c r="J265" s="3">
        <v>1.26636218226807e-5</v>
      </c>
      <c r="K265" s="2" t="s">
        <v>19</v>
      </c>
      <c r="L265" s="2">
        <v>-0.92821573739106</v>
      </c>
      <c r="M265" s="3">
        <v>1.32958392774956e-5</v>
      </c>
      <c r="N265" s="5" t="s">
        <v>1260</v>
      </c>
      <c r="O265" s="5" t="s">
        <v>21</v>
      </c>
      <c r="P265" s="5" t="s">
        <v>21</v>
      </c>
      <c r="Q265" s="5" t="s">
        <v>21</v>
      </c>
      <c r="R265" s="5" t="s">
        <v>21</v>
      </c>
      <c r="S265" s="5" t="s">
        <v>21</v>
      </c>
      <c r="T265" s="5" t="s">
        <v>21</v>
      </c>
      <c r="U265" s="5" t="s">
        <v>21</v>
      </c>
      <c r="V265" s="5" t="s">
        <v>129</v>
      </c>
    </row>
    <row r="266" ht="15" spans="1:22">
      <c r="A266" s="2" t="s">
        <v>1261</v>
      </c>
      <c r="B266" s="2" t="s">
        <v>16</v>
      </c>
      <c r="C266" s="2">
        <v>-0.937770788</v>
      </c>
      <c r="D266" s="3">
        <v>6.62e-6</v>
      </c>
      <c r="E266" s="2" t="s">
        <v>17</v>
      </c>
      <c r="F266" s="2">
        <v>-0.935221548456236</v>
      </c>
      <c r="G266" s="3">
        <v>8.05245421324208e-6</v>
      </c>
      <c r="H266" s="2" t="s">
        <v>18</v>
      </c>
      <c r="I266" s="2">
        <v>-0.945479381786408</v>
      </c>
      <c r="J266" s="3">
        <v>3.46079825721554e-6</v>
      </c>
      <c r="K266" s="2" t="s">
        <v>19</v>
      </c>
      <c r="L266" s="2">
        <v>-0.943730760890985</v>
      </c>
      <c r="M266" s="3">
        <v>4.04049652658497e-6</v>
      </c>
      <c r="N266" s="5" t="s">
        <v>1262</v>
      </c>
      <c r="O266" s="5" t="s">
        <v>1263</v>
      </c>
      <c r="P266" s="5" t="s">
        <v>40</v>
      </c>
      <c r="Q266" s="5" t="s">
        <v>1264</v>
      </c>
      <c r="R266" s="5" t="s">
        <v>356</v>
      </c>
      <c r="S266" s="5" t="s">
        <v>1265</v>
      </c>
      <c r="T266" s="5" t="s">
        <v>1266</v>
      </c>
      <c r="U266" s="5" t="s">
        <v>1267</v>
      </c>
      <c r="V266" s="5" t="s">
        <v>46</v>
      </c>
    </row>
    <row r="267" ht="15" spans="1:22">
      <c r="A267" s="2" t="s">
        <v>1268</v>
      </c>
      <c r="B267" s="2" t="s">
        <v>16</v>
      </c>
      <c r="C267" s="2">
        <v>-0.991008349</v>
      </c>
      <c r="D267" s="3">
        <v>4.56e-10</v>
      </c>
      <c r="E267" s="2" t="s">
        <v>17</v>
      </c>
      <c r="F267" s="2">
        <v>-0.987929921500366</v>
      </c>
      <c r="G267" s="3">
        <v>1.97717122719312e-9</v>
      </c>
      <c r="H267" s="2" t="s">
        <v>18</v>
      </c>
      <c r="I267" s="2">
        <v>-0.988153557279664</v>
      </c>
      <c r="J267" s="3">
        <v>1.80134217136541e-9</v>
      </c>
      <c r="K267" s="2" t="s">
        <v>19</v>
      </c>
      <c r="L267" s="2">
        <v>-0.9926716333857</v>
      </c>
      <c r="M267" s="3">
        <v>1.64427568705033e-10</v>
      </c>
      <c r="N267" s="5" t="s">
        <v>1269</v>
      </c>
      <c r="O267" s="5" t="s">
        <v>132</v>
      </c>
      <c r="P267" s="5" t="s">
        <v>21</v>
      </c>
      <c r="Q267" s="5" t="s">
        <v>133</v>
      </c>
      <c r="R267" s="5" t="s">
        <v>67</v>
      </c>
      <c r="S267" s="5" t="s">
        <v>134</v>
      </c>
      <c r="T267" s="5" t="s">
        <v>21</v>
      </c>
      <c r="U267" s="5" t="s">
        <v>861</v>
      </c>
      <c r="V267" s="5" t="s">
        <v>29</v>
      </c>
    </row>
    <row r="268" ht="15" spans="1:22">
      <c r="A268" s="2" t="s">
        <v>1270</v>
      </c>
      <c r="B268" s="2" t="s">
        <v>16</v>
      </c>
      <c r="C268" s="2">
        <v>-0.907334415</v>
      </c>
      <c r="D268" s="3">
        <v>4.6e-5</v>
      </c>
      <c r="E268" s="2" t="s">
        <v>17</v>
      </c>
      <c r="F268" s="2">
        <v>-0.903099918678157</v>
      </c>
      <c r="G268" s="3">
        <v>5.70702715961623e-5</v>
      </c>
      <c r="H268" s="2" t="s">
        <v>18</v>
      </c>
      <c r="I268" s="2">
        <v>-0.928101248986487</v>
      </c>
      <c r="J268" s="3">
        <v>1.33995766477999e-5</v>
      </c>
      <c r="K268" s="2" t="s">
        <v>19</v>
      </c>
      <c r="L268" s="2">
        <v>-0.917155449173142</v>
      </c>
      <c r="M268" s="3">
        <v>2.67080158696887e-5</v>
      </c>
      <c r="N268" s="5" t="s">
        <v>1271</v>
      </c>
      <c r="O268" s="5" t="s">
        <v>1272</v>
      </c>
      <c r="P268" s="5" t="s">
        <v>174</v>
      </c>
      <c r="Q268" s="5" t="s">
        <v>1273</v>
      </c>
      <c r="R268" s="5" t="s">
        <v>51</v>
      </c>
      <c r="S268" s="5" t="s">
        <v>1274</v>
      </c>
      <c r="T268" s="5" t="s">
        <v>1275</v>
      </c>
      <c r="U268" s="5" t="s">
        <v>1276</v>
      </c>
      <c r="V268" s="5" t="s">
        <v>24</v>
      </c>
    </row>
    <row r="269" ht="15" spans="1:22">
      <c r="A269" s="2" t="s">
        <v>1277</v>
      </c>
      <c r="B269" s="2" t="s">
        <v>16</v>
      </c>
      <c r="C269" s="2">
        <v>-0.977824018</v>
      </c>
      <c r="D269" s="3">
        <v>4.07e-8</v>
      </c>
      <c r="E269" s="2" t="s">
        <v>17</v>
      </c>
      <c r="F269" s="2">
        <v>-0.977178817585723</v>
      </c>
      <c r="G269" s="3">
        <v>4.69191985066996e-8</v>
      </c>
      <c r="H269" s="2" t="s">
        <v>18</v>
      </c>
      <c r="I269" s="2">
        <v>-0.970932916106343</v>
      </c>
      <c r="J269" s="3">
        <v>1.55632820687532e-7</v>
      </c>
      <c r="K269" s="2" t="s">
        <v>19</v>
      </c>
      <c r="L269" s="2">
        <v>-0.97728154898883</v>
      </c>
      <c r="M269" s="3">
        <v>4.5880534327891e-8</v>
      </c>
      <c r="N269" s="5" t="s">
        <v>1278</v>
      </c>
      <c r="O269" s="5" t="s">
        <v>1279</v>
      </c>
      <c r="P269" s="5" t="s">
        <v>532</v>
      </c>
      <c r="Q269" s="5" t="s">
        <v>1280</v>
      </c>
      <c r="R269" s="5" t="s">
        <v>290</v>
      </c>
      <c r="S269" s="5" t="s">
        <v>21</v>
      </c>
      <c r="T269" s="5" t="s">
        <v>21</v>
      </c>
      <c r="U269" s="5" t="s">
        <v>1281</v>
      </c>
      <c r="V269" s="5" t="s">
        <v>24</v>
      </c>
    </row>
    <row r="270" ht="15" spans="1:22">
      <c r="A270" s="2" t="s">
        <v>1282</v>
      </c>
      <c r="B270" s="2" t="s">
        <v>16</v>
      </c>
      <c r="C270" s="2">
        <v>-0.981923438</v>
      </c>
      <c r="D270" s="3">
        <v>1.47e-8</v>
      </c>
      <c r="E270" s="2" t="s">
        <v>17</v>
      </c>
      <c r="F270" s="2">
        <v>-0.974416225935985</v>
      </c>
      <c r="G270" s="3">
        <v>8.269223161334e-8</v>
      </c>
      <c r="H270" s="2" t="s">
        <v>18</v>
      </c>
      <c r="I270" s="2">
        <v>-0.979604086031976</v>
      </c>
      <c r="J270" s="3">
        <v>2.68624581714507e-8</v>
      </c>
      <c r="K270" s="2" t="s">
        <v>19</v>
      </c>
      <c r="L270" s="2">
        <v>-0.980615500845172</v>
      </c>
      <c r="M270" s="3">
        <v>2.08660617256688e-8</v>
      </c>
      <c r="N270" s="5" t="s">
        <v>1283</v>
      </c>
      <c r="O270" s="5" t="s">
        <v>21</v>
      </c>
      <c r="P270" s="5" t="s">
        <v>21</v>
      </c>
      <c r="Q270" s="5" t="s">
        <v>96</v>
      </c>
      <c r="R270" s="5" t="s">
        <v>51</v>
      </c>
      <c r="S270" s="5" t="s">
        <v>97</v>
      </c>
      <c r="T270" s="5" t="s">
        <v>21</v>
      </c>
      <c r="U270" s="5" t="s">
        <v>98</v>
      </c>
      <c r="V270" s="5" t="s">
        <v>36</v>
      </c>
    </row>
    <row r="271" ht="15" spans="1:22">
      <c r="A271" s="2" t="s">
        <v>1284</v>
      </c>
      <c r="B271" s="2" t="s">
        <v>16</v>
      </c>
      <c r="C271" s="2">
        <v>-0.959695069</v>
      </c>
      <c r="D271" s="3">
        <v>7.83e-7</v>
      </c>
      <c r="E271" s="2" t="s">
        <v>17</v>
      </c>
      <c r="F271" s="2">
        <v>-0.945676754930862</v>
      </c>
      <c r="G271" s="3">
        <v>3.39974880835579e-6</v>
      </c>
      <c r="H271" s="2" t="s">
        <v>18</v>
      </c>
      <c r="I271" s="2">
        <v>-0.948878073958164</v>
      </c>
      <c r="J271" s="3">
        <v>2.52300956749364e-6</v>
      </c>
      <c r="K271" s="2" t="s">
        <v>19</v>
      </c>
      <c r="L271" s="2">
        <v>-0.960241139125045</v>
      </c>
      <c r="M271" s="3">
        <v>7.31849764469599e-7</v>
      </c>
      <c r="N271" s="5" t="s">
        <v>1285</v>
      </c>
      <c r="O271" s="5" t="s">
        <v>112</v>
      </c>
      <c r="P271" s="5" t="s">
        <v>21</v>
      </c>
      <c r="Q271" s="5" t="s">
        <v>113</v>
      </c>
      <c r="R271" s="5" t="s">
        <v>90</v>
      </c>
      <c r="S271" s="5" t="s">
        <v>114</v>
      </c>
      <c r="T271" s="5" t="s">
        <v>115</v>
      </c>
      <c r="U271" s="5" t="s">
        <v>116</v>
      </c>
      <c r="V271" s="5" t="s">
        <v>46</v>
      </c>
    </row>
    <row r="272" ht="15" spans="1:22">
      <c r="A272" s="2" t="s">
        <v>1286</v>
      </c>
      <c r="B272" s="2" t="s">
        <v>16</v>
      </c>
      <c r="C272" s="2">
        <v>-0.985429197</v>
      </c>
      <c r="D272" s="3">
        <v>5.05e-9</v>
      </c>
      <c r="E272" s="2" t="s">
        <v>17</v>
      </c>
      <c r="F272" s="2">
        <v>-0.981661257070979</v>
      </c>
      <c r="G272" s="3">
        <v>1.58408249720897e-8</v>
      </c>
      <c r="H272" s="2" t="s">
        <v>18</v>
      </c>
      <c r="I272" s="2">
        <v>-0.981493959244563</v>
      </c>
      <c r="J272" s="3">
        <v>1.65720259337334e-8</v>
      </c>
      <c r="K272" s="2" t="s">
        <v>19</v>
      </c>
      <c r="L272" s="2">
        <v>-0.984985478337213</v>
      </c>
      <c r="M272" s="3">
        <v>5.86015373358933e-9</v>
      </c>
      <c r="N272" s="5" t="s">
        <v>1287</v>
      </c>
      <c r="O272" s="5" t="s">
        <v>245</v>
      </c>
      <c r="P272" s="5" t="s">
        <v>21</v>
      </c>
      <c r="Q272" s="5" t="s">
        <v>1288</v>
      </c>
      <c r="R272" s="5" t="s">
        <v>51</v>
      </c>
      <c r="S272" s="5" t="s">
        <v>1289</v>
      </c>
      <c r="T272" s="5" t="s">
        <v>1290</v>
      </c>
      <c r="U272" s="5" t="s">
        <v>1291</v>
      </c>
      <c r="V272" s="5" t="s">
        <v>29</v>
      </c>
    </row>
    <row r="273" ht="15" spans="1:22">
      <c r="A273" s="2" t="s">
        <v>1292</v>
      </c>
      <c r="B273" s="2" t="s">
        <v>16</v>
      </c>
      <c r="C273" s="2">
        <v>-0.922746947</v>
      </c>
      <c r="D273" s="3">
        <v>1.9e-5</v>
      </c>
      <c r="E273" s="2" t="s">
        <v>17</v>
      </c>
      <c r="F273" s="2">
        <v>-0.922580620720527</v>
      </c>
      <c r="G273" s="3">
        <v>1.92141110749568e-5</v>
      </c>
      <c r="H273" s="2" t="s">
        <v>18</v>
      </c>
      <c r="I273" s="2">
        <v>-0.929230960644873</v>
      </c>
      <c r="J273" s="3">
        <v>1.24034161706682e-5</v>
      </c>
      <c r="K273" s="2" t="s">
        <v>19</v>
      </c>
      <c r="L273" s="2">
        <v>-0.927543158215958</v>
      </c>
      <c r="M273" s="3">
        <v>1.39144489340648e-5</v>
      </c>
      <c r="N273" s="5" t="s">
        <v>1293</v>
      </c>
      <c r="O273" s="5" t="s">
        <v>374</v>
      </c>
      <c r="P273" s="5" t="s">
        <v>1294</v>
      </c>
      <c r="Q273" s="5" t="s">
        <v>375</v>
      </c>
      <c r="R273" s="5" t="s">
        <v>376</v>
      </c>
      <c r="S273" s="5" t="s">
        <v>377</v>
      </c>
      <c r="T273" s="5" t="s">
        <v>378</v>
      </c>
      <c r="U273" s="5" t="s">
        <v>379</v>
      </c>
      <c r="V273" s="5" t="s">
        <v>279</v>
      </c>
    </row>
    <row r="274" ht="15" spans="1:22">
      <c r="A274" s="2" t="s">
        <v>1295</v>
      </c>
      <c r="B274" s="2" t="s">
        <v>16</v>
      </c>
      <c r="C274" s="2">
        <v>-0.938530004</v>
      </c>
      <c r="D274" s="3">
        <v>6.23e-6</v>
      </c>
      <c r="E274" s="2" t="s">
        <v>17</v>
      </c>
      <c r="F274" s="2">
        <v>-0.947788692217177</v>
      </c>
      <c r="G274" s="3">
        <v>2.79834597023999e-6</v>
      </c>
      <c r="H274" s="2" t="s">
        <v>18</v>
      </c>
      <c r="I274" s="2">
        <v>-0.937780773611204</v>
      </c>
      <c r="J274" s="3">
        <v>6.61144944770494e-6</v>
      </c>
      <c r="K274" s="2" t="s">
        <v>19</v>
      </c>
      <c r="L274" s="2">
        <v>-0.937081496831819</v>
      </c>
      <c r="M274" s="3">
        <v>6.98308110868265e-6</v>
      </c>
      <c r="N274" s="5" t="s">
        <v>1296</v>
      </c>
      <c r="O274" s="5" t="s">
        <v>21</v>
      </c>
      <c r="P274" s="5" t="s">
        <v>108</v>
      </c>
      <c r="Q274" s="5" t="s">
        <v>21</v>
      </c>
      <c r="R274" s="5" t="s">
        <v>21</v>
      </c>
      <c r="S274" s="5" t="s">
        <v>21</v>
      </c>
      <c r="T274" s="5" t="s">
        <v>21</v>
      </c>
      <c r="U274" s="5" t="s">
        <v>21</v>
      </c>
      <c r="V274" s="5" t="s">
        <v>46</v>
      </c>
    </row>
    <row r="275" ht="15" spans="1:22">
      <c r="A275" s="2" t="s">
        <v>1297</v>
      </c>
      <c r="B275" s="2" t="s">
        <v>16</v>
      </c>
      <c r="C275" s="2">
        <v>0.947620996</v>
      </c>
      <c r="D275" s="3">
        <v>2.84e-6</v>
      </c>
      <c r="E275" s="2" t="s">
        <v>17</v>
      </c>
      <c r="F275" s="2">
        <v>0.950766696189731</v>
      </c>
      <c r="G275" s="3">
        <v>2.0968692952952e-6</v>
      </c>
      <c r="H275" s="2" t="s">
        <v>18</v>
      </c>
      <c r="I275" s="2">
        <v>0.957363950339961</v>
      </c>
      <c r="J275" s="3">
        <v>1.03281219208571e-6</v>
      </c>
      <c r="K275" s="2" t="s">
        <v>19</v>
      </c>
      <c r="L275" s="2">
        <v>0.946061854499594</v>
      </c>
      <c r="M275" s="3">
        <v>3.2830912477138e-6</v>
      </c>
      <c r="N275" s="5" t="s">
        <v>1298</v>
      </c>
      <c r="O275" s="5" t="s">
        <v>21</v>
      </c>
      <c r="P275" s="5" t="s">
        <v>21</v>
      </c>
      <c r="Q275" s="5" t="s">
        <v>1299</v>
      </c>
      <c r="R275" s="5" t="s">
        <v>180</v>
      </c>
      <c r="S275" s="5" t="s">
        <v>1300</v>
      </c>
      <c r="T275" s="5" t="s">
        <v>1301</v>
      </c>
      <c r="U275" s="5" t="s">
        <v>1302</v>
      </c>
      <c r="V275" s="5" t="s">
        <v>129</v>
      </c>
    </row>
    <row r="276" ht="15" spans="1:22">
      <c r="A276" s="2" t="s">
        <v>1303</v>
      </c>
      <c r="B276" s="2" t="s">
        <v>16</v>
      </c>
      <c r="C276" s="2">
        <v>0.906747915</v>
      </c>
      <c r="D276" s="3">
        <v>4.74e-5</v>
      </c>
      <c r="E276" s="2" t="s">
        <v>17</v>
      </c>
      <c r="F276" s="2">
        <v>0.913823179500694</v>
      </c>
      <c r="G276" s="3">
        <v>3.23431545213805e-5</v>
      </c>
      <c r="H276" s="2" t="s">
        <v>18</v>
      </c>
      <c r="I276" s="2">
        <v>0.926745251080318</v>
      </c>
      <c r="J276" s="3">
        <v>1.46775633490828e-5</v>
      </c>
      <c r="K276" s="2" t="s">
        <v>19</v>
      </c>
      <c r="L276" s="2">
        <v>0.9060293775328</v>
      </c>
      <c r="M276" s="3">
        <v>4.91982600890075e-5</v>
      </c>
      <c r="N276" s="5" t="s">
        <v>1304</v>
      </c>
      <c r="O276" s="5" t="s">
        <v>21</v>
      </c>
      <c r="P276" s="5" t="s">
        <v>21</v>
      </c>
      <c r="Q276" s="5" t="s">
        <v>1305</v>
      </c>
      <c r="R276" s="5" t="s">
        <v>186</v>
      </c>
      <c r="S276" s="5" t="s">
        <v>1306</v>
      </c>
      <c r="T276" s="5" t="s">
        <v>21</v>
      </c>
      <c r="U276" s="5" t="s">
        <v>1307</v>
      </c>
      <c r="V276" s="5" t="s">
        <v>84</v>
      </c>
    </row>
    <row r="277" ht="15" spans="1:22">
      <c r="A277" s="2" t="s">
        <v>1308</v>
      </c>
      <c r="B277" s="2" t="s">
        <v>16</v>
      </c>
      <c r="C277" s="2">
        <v>0.925520849</v>
      </c>
      <c r="D277" s="3">
        <v>1.59e-5</v>
      </c>
      <c r="E277" s="2" t="s">
        <v>17</v>
      </c>
      <c r="F277" s="2">
        <v>0.927740039996572</v>
      </c>
      <c r="G277" s="3">
        <v>1.37310619267753e-5</v>
      </c>
      <c r="H277" s="2" t="s">
        <v>18</v>
      </c>
      <c r="I277" s="2">
        <v>0.942448480800722</v>
      </c>
      <c r="J277" s="3">
        <v>4.51247527042605e-6</v>
      </c>
      <c r="K277" s="2" t="s">
        <v>19</v>
      </c>
      <c r="L277" s="2">
        <v>0.929507782426497</v>
      </c>
      <c r="M277" s="3">
        <v>1.21684866136392e-5</v>
      </c>
      <c r="N277" s="5" t="s">
        <v>1309</v>
      </c>
      <c r="O277" s="5" t="s">
        <v>1310</v>
      </c>
      <c r="P277" s="5" t="s">
        <v>1311</v>
      </c>
      <c r="Q277" s="5" t="s">
        <v>1312</v>
      </c>
      <c r="R277" s="5" t="s">
        <v>180</v>
      </c>
      <c r="S277" s="5" t="s">
        <v>1313</v>
      </c>
      <c r="T277" s="5" t="s">
        <v>1301</v>
      </c>
      <c r="U277" s="5" t="s">
        <v>1314</v>
      </c>
      <c r="V277" s="5" t="s">
        <v>46</v>
      </c>
    </row>
    <row r="278" ht="15" spans="1:22">
      <c r="A278" s="2" t="s">
        <v>1315</v>
      </c>
      <c r="B278" s="2" t="s">
        <v>16</v>
      </c>
      <c r="C278" s="2">
        <v>-0.975017629</v>
      </c>
      <c r="D278" s="3">
        <v>7.35e-8</v>
      </c>
      <c r="E278" s="2" t="s">
        <v>17</v>
      </c>
      <c r="F278" s="2">
        <v>-0.966765467388964</v>
      </c>
      <c r="G278" s="3">
        <v>3.01987576552447e-7</v>
      </c>
      <c r="H278" s="2" t="s">
        <v>18</v>
      </c>
      <c r="I278" s="2">
        <v>-0.965316790630195</v>
      </c>
      <c r="J278" s="3">
        <v>3.72885315753167e-7</v>
      </c>
      <c r="K278" s="2" t="s">
        <v>19</v>
      </c>
      <c r="L278" s="2">
        <v>-0.975183161300828</v>
      </c>
      <c r="M278" s="3">
        <v>7.11106170343593e-8</v>
      </c>
      <c r="N278" s="5" t="s">
        <v>1316</v>
      </c>
      <c r="O278" s="5" t="s">
        <v>21</v>
      </c>
      <c r="P278" s="5" t="s">
        <v>746</v>
      </c>
      <c r="Q278" s="5" t="s">
        <v>355</v>
      </c>
      <c r="R278" s="5" t="s">
        <v>356</v>
      </c>
      <c r="S278" s="5" t="s">
        <v>357</v>
      </c>
      <c r="T278" s="5" t="s">
        <v>21</v>
      </c>
      <c r="U278" s="5" t="s">
        <v>358</v>
      </c>
      <c r="V278" s="5" t="s">
        <v>29</v>
      </c>
    </row>
    <row r="279" ht="15" spans="1:22">
      <c r="A279" s="2" t="s">
        <v>1317</v>
      </c>
      <c r="B279" s="2" t="s">
        <v>16</v>
      </c>
      <c r="C279" s="2">
        <v>-0.902801833</v>
      </c>
      <c r="D279" s="3">
        <v>5.79e-5</v>
      </c>
      <c r="E279" s="2" t="s">
        <v>17</v>
      </c>
      <c r="F279" s="2">
        <v>-0.91165741764844</v>
      </c>
      <c r="G279" s="3">
        <v>3.6480368303077e-5</v>
      </c>
      <c r="H279" s="2" t="s">
        <v>18</v>
      </c>
      <c r="I279" s="2">
        <v>-0.91685161063948</v>
      </c>
      <c r="J279" s="3">
        <v>2.71871710116577e-5</v>
      </c>
      <c r="K279" s="2" t="s">
        <v>19</v>
      </c>
      <c r="L279" s="2">
        <v>-0.909453588819768</v>
      </c>
      <c r="M279" s="3">
        <v>4.1106811372438e-5</v>
      </c>
      <c r="N279" s="5" t="s">
        <v>1318</v>
      </c>
      <c r="O279" s="5" t="s">
        <v>1319</v>
      </c>
      <c r="P279" s="5" t="s">
        <v>274</v>
      </c>
      <c r="Q279" s="5" t="s">
        <v>21</v>
      </c>
      <c r="R279" s="5" t="s">
        <v>21</v>
      </c>
      <c r="S279" s="5" t="s">
        <v>21</v>
      </c>
      <c r="T279" s="5" t="s">
        <v>21</v>
      </c>
      <c r="U279" s="5" t="s">
        <v>1320</v>
      </c>
      <c r="V279" s="5" t="s">
        <v>46</v>
      </c>
    </row>
    <row r="280" ht="15" spans="1:22">
      <c r="A280" s="2" t="s">
        <v>1321</v>
      </c>
      <c r="B280" s="2" t="s">
        <v>16</v>
      </c>
      <c r="C280" s="2">
        <v>-0.96426667</v>
      </c>
      <c r="D280" s="3">
        <v>4.32e-7</v>
      </c>
      <c r="E280" s="2" t="s">
        <v>17</v>
      </c>
      <c r="F280" s="2">
        <v>-0.961961260403539</v>
      </c>
      <c r="G280" s="3">
        <v>5.8836471394141e-7</v>
      </c>
      <c r="H280" s="2" t="s">
        <v>18</v>
      </c>
      <c r="I280" s="2">
        <v>-0.971564999723684</v>
      </c>
      <c r="J280" s="3">
        <v>1.39579818321578e-7</v>
      </c>
      <c r="K280" s="2" t="s">
        <v>19</v>
      </c>
      <c r="L280" s="2">
        <v>-0.965011235564685</v>
      </c>
      <c r="M280" s="3">
        <v>3.89401650562424e-7</v>
      </c>
      <c r="N280" s="5" t="s">
        <v>1322</v>
      </c>
      <c r="O280" s="5" t="s">
        <v>1323</v>
      </c>
      <c r="P280" s="5" t="s">
        <v>1212</v>
      </c>
      <c r="Q280" s="5" t="s">
        <v>1324</v>
      </c>
      <c r="R280" s="5" t="s">
        <v>186</v>
      </c>
      <c r="S280" s="5" t="s">
        <v>1325</v>
      </c>
      <c r="T280" s="5" t="s">
        <v>1326</v>
      </c>
      <c r="U280" s="5" t="s">
        <v>1327</v>
      </c>
      <c r="V280" s="5" t="s">
        <v>46</v>
      </c>
    </row>
    <row r="281" ht="15" spans="1:22">
      <c r="A281" s="2" t="s">
        <v>1328</v>
      </c>
      <c r="B281" s="2" t="s">
        <v>16</v>
      </c>
      <c r="C281" s="2">
        <v>-0.948539147</v>
      </c>
      <c r="D281" s="3">
        <v>2.61e-6</v>
      </c>
      <c r="E281" s="2" t="s">
        <v>17</v>
      </c>
      <c r="F281" s="2">
        <v>-0.953576678942325</v>
      </c>
      <c r="G281" s="3">
        <v>1.57046794063173e-6</v>
      </c>
      <c r="H281" s="2" t="s">
        <v>18</v>
      </c>
      <c r="I281" s="2">
        <v>-0.957747765175192</v>
      </c>
      <c r="J281" s="3">
        <v>9.87796204998001e-7</v>
      </c>
      <c r="K281" s="2" t="s">
        <v>19</v>
      </c>
      <c r="L281" s="2">
        <v>-0.953823042899197</v>
      </c>
      <c r="M281" s="3">
        <v>1.52987560109754e-6</v>
      </c>
      <c r="N281" s="5" t="s">
        <v>1329</v>
      </c>
      <c r="O281" s="5" t="s">
        <v>245</v>
      </c>
      <c r="P281" s="5" t="s">
        <v>746</v>
      </c>
      <c r="Q281" s="5" t="s">
        <v>747</v>
      </c>
      <c r="R281" s="5" t="s">
        <v>21</v>
      </c>
      <c r="S281" s="5" t="s">
        <v>748</v>
      </c>
      <c r="T281" s="5" t="s">
        <v>749</v>
      </c>
      <c r="U281" s="5" t="s">
        <v>750</v>
      </c>
      <c r="V281" s="5" t="s">
        <v>36</v>
      </c>
    </row>
    <row r="282" ht="15" spans="1:22">
      <c r="A282" s="2" t="s">
        <v>1330</v>
      </c>
      <c r="B282" s="2" t="s">
        <v>16</v>
      </c>
      <c r="C282" s="2">
        <v>-0.912696021</v>
      </c>
      <c r="D282" s="3">
        <v>3.44e-5</v>
      </c>
      <c r="E282" s="2" t="s">
        <v>17</v>
      </c>
      <c r="F282" s="2">
        <v>-0.91088123105655</v>
      </c>
      <c r="G282" s="3">
        <v>3.80603935530147e-5</v>
      </c>
      <c r="H282" s="2" t="s">
        <v>18</v>
      </c>
      <c r="I282" s="2">
        <v>-0.912404658286222</v>
      </c>
      <c r="J282" s="3">
        <v>3.50084880881366e-5</v>
      </c>
      <c r="K282" s="2" t="s">
        <v>19</v>
      </c>
      <c r="L282" s="2">
        <v>-0.908224129161989</v>
      </c>
      <c r="M282" s="3">
        <v>4.38811885425292e-5</v>
      </c>
      <c r="N282" s="5" t="s">
        <v>1331</v>
      </c>
      <c r="O282" s="5" t="s">
        <v>21</v>
      </c>
      <c r="P282" s="5" t="s">
        <v>21</v>
      </c>
      <c r="Q282" s="5" t="s">
        <v>21</v>
      </c>
      <c r="R282" s="5" t="s">
        <v>21</v>
      </c>
      <c r="S282" s="5" t="s">
        <v>21</v>
      </c>
      <c r="T282" s="5" t="s">
        <v>21</v>
      </c>
      <c r="U282" s="5" t="s">
        <v>463</v>
      </c>
      <c r="V282" s="5" t="s">
        <v>54</v>
      </c>
    </row>
    <row r="283" ht="15" spans="1:22">
      <c r="A283" s="2" t="s">
        <v>1332</v>
      </c>
      <c r="B283" s="2" t="s">
        <v>16</v>
      </c>
      <c r="C283" s="2">
        <v>-0.945280101</v>
      </c>
      <c r="D283" s="3">
        <v>3.52e-6</v>
      </c>
      <c r="E283" s="2" t="s">
        <v>17</v>
      </c>
      <c r="F283" s="2">
        <v>-0.937882360202577</v>
      </c>
      <c r="G283" s="3">
        <v>6.55878939446407e-6</v>
      </c>
      <c r="H283" s="2" t="s">
        <v>18</v>
      </c>
      <c r="I283" s="2">
        <v>-0.928768225587501</v>
      </c>
      <c r="J283" s="3">
        <v>1.28041105150117e-5</v>
      </c>
      <c r="K283" s="2" t="s">
        <v>19</v>
      </c>
      <c r="L283" s="2">
        <v>-0.939795884933846</v>
      </c>
      <c r="M283" s="3">
        <v>5.62727099416497e-6</v>
      </c>
      <c r="N283" s="5" t="s">
        <v>1333</v>
      </c>
      <c r="O283" s="5" t="s">
        <v>21</v>
      </c>
      <c r="P283" s="5" t="s">
        <v>21</v>
      </c>
      <c r="Q283" s="5" t="s">
        <v>21</v>
      </c>
      <c r="R283" s="5" t="s">
        <v>21</v>
      </c>
      <c r="S283" s="5" t="s">
        <v>21</v>
      </c>
      <c r="T283" s="5" t="s">
        <v>21</v>
      </c>
      <c r="U283" s="5" t="s">
        <v>1334</v>
      </c>
      <c r="V283" s="5" t="s">
        <v>29</v>
      </c>
    </row>
    <row r="284" ht="15" spans="1:22">
      <c r="A284" s="2" t="s">
        <v>1335</v>
      </c>
      <c r="B284" s="2" t="s">
        <v>16</v>
      </c>
      <c r="C284" s="2">
        <v>-0.950145134</v>
      </c>
      <c r="D284" s="3">
        <v>2.23e-6</v>
      </c>
      <c r="E284" s="2" t="s">
        <v>17</v>
      </c>
      <c r="F284" s="2">
        <v>-0.947273003183109</v>
      </c>
      <c r="G284" s="3">
        <v>2.93672221374823e-6</v>
      </c>
      <c r="H284" s="2" t="s">
        <v>18</v>
      </c>
      <c r="I284" s="2">
        <v>-0.940634022988829</v>
      </c>
      <c r="J284" s="3">
        <v>5.25382739851895e-6</v>
      </c>
      <c r="K284" s="2" t="s">
        <v>19</v>
      </c>
      <c r="L284" s="2">
        <v>-0.94765064849103</v>
      </c>
      <c r="M284" s="3">
        <v>2.83486991982616e-6</v>
      </c>
      <c r="N284" s="5" t="s">
        <v>1336</v>
      </c>
      <c r="O284" s="5" t="s">
        <v>21</v>
      </c>
      <c r="P284" s="5" t="s">
        <v>21</v>
      </c>
      <c r="Q284" s="5" t="s">
        <v>1018</v>
      </c>
      <c r="R284" s="5" t="s">
        <v>290</v>
      </c>
      <c r="S284" s="5" t="s">
        <v>1337</v>
      </c>
      <c r="T284" s="5" t="s">
        <v>1338</v>
      </c>
      <c r="U284" s="5" t="s">
        <v>1339</v>
      </c>
      <c r="V284" s="5" t="s">
        <v>24</v>
      </c>
    </row>
    <row r="285" ht="15" spans="1:22">
      <c r="A285" s="2" t="s">
        <v>1340</v>
      </c>
      <c r="B285" s="2" t="s">
        <v>16</v>
      </c>
      <c r="C285" s="2">
        <v>-0.969327756</v>
      </c>
      <c r="D285" s="3">
        <v>2.03e-7</v>
      </c>
      <c r="E285" s="2" t="s">
        <v>17</v>
      </c>
      <c r="F285" s="2">
        <v>-0.962806930349809</v>
      </c>
      <c r="G285" s="3">
        <v>5.26559124068594e-7</v>
      </c>
      <c r="H285" s="2" t="s">
        <v>18</v>
      </c>
      <c r="I285" s="2">
        <v>-0.970077208227857</v>
      </c>
      <c r="J285" s="3">
        <v>1.7967101049944e-7</v>
      </c>
      <c r="K285" s="2" t="s">
        <v>19</v>
      </c>
      <c r="L285" s="2">
        <v>-0.972143398159982</v>
      </c>
      <c r="M285" s="3">
        <v>1.26072486475329e-7</v>
      </c>
      <c r="N285" s="5" t="s">
        <v>1341</v>
      </c>
      <c r="O285" s="5" t="s">
        <v>21</v>
      </c>
      <c r="P285" s="5" t="s">
        <v>21</v>
      </c>
      <c r="Q285" s="5" t="s">
        <v>21</v>
      </c>
      <c r="R285" s="5" t="s">
        <v>21</v>
      </c>
      <c r="S285" s="5" t="s">
        <v>1342</v>
      </c>
      <c r="T285" s="5" t="s">
        <v>1343</v>
      </c>
      <c r="U285" s="5" t="s">
        <v>1344</v>
      </c>
      <c r="V285" s="5" t="s">
        <v>24</v>
      </c>
    </row>
    <row r="286" ht="15" spans="1:22">
      <c r="A286" s="2" t="s">
        <v>1345</v>
      </c>
      <c r="B286" s="2" t="s">
        <v>16</v>
      </c>
      <c r="C286" s="2">
        <v>-0.968257196</v>
      </c>
      <c r="D286" s="3">
        <v>2.41e-7</v>
      </c>
      <c r="E286" s="2" t="s">
        <v>17</v>
      </c>
      <c r="F286" s="2">
        <v>-0.959237198730031</v>
      </c>
      <c r="G286" s="3">
        <v>8.27626539856732e-7</v>
      </c>
      <c r="H286" s="2" t="s">
        <v>18</v>
      </c>
      <c r="I286" s="2">
        <v>-0.954381655472483</v>
      </c>
      <c r="J286" s="3">
        <v>1.44091606362501e-6</v>
      </c>
      <c r="K286" s="2" t="s">
        <v>19</v>
      </c>
      <c r="L286" s="2">
        <v>-0.968767266565056</v>
      </c>
      <c r="M286" s="3">
        <v>2.22104882904925e-7</v>
      </c>
      <c r="N286" s="5" t="s">
        <v>1346</v>
      </c>
      <c r="O286" s="5" t="s">
        <v>245</v>
      </c>
      <c r="P286" s="5" t="s">
        <v>1219</v>
      </c>
      <c r="Q286" s="5" t="s">
        <v>304</v>
      </c>
      <c r="R286" s="5" t="s">
        <v>51</v>
      </c>
      <c r="S286" s="5" t="s">
        <v>305</v>
      </c>
      <c r="T286" s="5" t="s">
        <v>306</v>
      </c>
      <c r="U286" s="5" t="s">
        <v>307</v>
      </c>
      <c r="V286" s="5" t="s">
        <v>36</v>
      </c>
    </row>
    <row r="287" ht="15" spans="1:22">
      <c r="A287" s="2" t="s">
        <v>1347</v>
      </c>
      <c r="B287" s="2" t="s">
        <v>16</v>
      </c>
      <c r="C287" s="2">
        <v>0.925956752</v>
      </c>
      <c r="D287" s="3">
        <v>1.55e-5</v>
      </c>
      <c r="E287" s="2" t="s">
        <v>17</v>
      </c>
      <c r="F287" s="2">
        <v>0.917739545818613</v>
      </c>
      <c r="G287" s="3">
        <v>2.58055935341331e-5</v>
      </c>
      <c r="H287" s="2" t="s">
        <v>18</v>
      </c>
      <c r="I287" s="2">
        <v>0.941762242044713</v>
      </c>
      <c r="J287" s="3">
        <v>4.78240360351975e-6</v>
      </c>
      <c r="K287" s="2" t="s">
        <v>19</v>
      </c>
      <c r="L287" s="2">
        <v>0.932302073445409</v>
      </c>
      <c r="M287" s="3">
        <v>9.98813931594574e-6</v>
      </c>
      <c r="N287" s="5" t="s">
        <v>1348</v>
      </c>
      <c r="O287" s="5" t="s">
        <v>1349</v>
      </c>
      <c r="P287" s="5" t="s">
        <v>1350</v>
      </c>
      <c r="Q287" s="5" t="s">
        <v>1351</v>
      </c>
      <c r="R287" s="5" t="s">
        <v>479</v>
      </c>
      <c r="S287" s="5" t="s">
        <v>1352</v>
      </c>
      <c r="T287" s="5" t="s">
        <v>21</v>
      </c>
      <c r="U287" s="5" t="s">
        <v>1353</v>
      </c>
      <c r="V287" s="5" t="s">
        <v>24</v>
      </c>
    </row>
    <row r="288" ht="15" spans="1:22">
      <c r="A288" s="2" t="s">
        <v>1354</v>
      </c>
      <c r="B288" s="2" t="s">
        <v>16</v>
      </c>
      <c r="C288" s="2">
        <v>-0.991707138</v>
      </c>
      <c r="D288" s="3">
        <v>3.05e-10</v>
      </c>
      <c r="E288" s="2" t="s">
        <v>17</v>
      </c>
      <c r="F288" s="2">
        <v>-0.985162021626081</v>
      </c>
      <c r="G288" s="3">
        <v>5.52527235435206e-9</v>
      </c>
      <c r="H288" s="2" t="s">
        <v>18</v>
      </c>
      <c r="I288" s="2">
        <v>-0.987961605249507</v>
      </c>
      <c r="J288" s="3">
        <v>1.95146042649694e-9</v>
      </c>
      <c r="K288" s="2" t="s">
        <v>19</v>
      </c>
      <c r="L288" s="2">
        <v>-0.993803361176521</v>
      </c>
      <c r="M288" s="3">
        <v>7.12099863815086e-11</v>
      </c>
      <c r="N288" s="5" t="s">
        <v>1355</v>
      </c>
      <c r="O288" s="5" t="s">
        <v>347</v>
      </c>
      <c r="P288" s="5" t="s">
        <v>21</v>
      </c>
      <c r="Q288" s="5" t="s">
        <v>348</v>
      </c>
      <c r="R288" s="5" t="s">
        <v>349</v>
      </c>
      <c r="S288" s="5" t="s">
        <v>350</v>
      </c>
      <c r="T288" s="5" t="s">
        <v>351</v>
      </c>
      <c r="U288" s="5" t="s">
        <v>1356</v>
      </c>
      <c r="V288" s="5" t="s">
        <v>46</v>
      </c>
    </row>
    <row r="289" ht="15" spans="1:22">
      <c r="A289" s="2" t="s">
        <v>1357</v>
      </c>
      <c r="B289" s="2" t="s">
        <v>16</v>
      </c>
      <c r="C289" s="2">
        <v>-0.93148987</v>
      </c>
      <c r="D289" s="3">
        <v>1.06e-5</v>
      </c>
      <c r="E289" s="2" t="s">
        <v>17</v>
      </c>
      <c r="F289" s="2">
        <v>-0.940557683779695</v>
      </c>
      <c r="G289" s="3">
        <v>5.28700584228828e-6</v>
      </c>
      <c r="H289" s="2" t="s">
        <v>18</v>
      </c>
      <c r="I289" s="2">
        <v>-0.942543890683769</v>
      </c>
      <c r="J289" s="3">
        <v>4.4759223729736e-6</v>
      </c>
      <c r="K289" s="2" t="s">
        <v>19</v>
      </c>
      <c r="L289" s="2">
        <v>-0.929384915034389</v>
      </c>
      <c r="M289" s="3">
        <v>1.22723222965716e-5</v>
      </c>
      <c r="N289" s="5" t="s">
        <v>1358</v>
      </c>
      <c r="O289" s="5" t="s">
        <v>21</v>
      </c>
      <c r="P289" s="5" t="s">
        <v>21</v>
      </c>
      <c r="Q289" s="5" t="s">
        <v>96</v>
      </c>
      <c r="R289" s="5" t="s">
        <v>51</v>
      </c>
      <c r="S289" s="5" t="s">
        <v>97</v>
      </c>
      <c r="T289" s="5" t="s">
        <v>21</v>
      </c>
      <c r="U289" s="5" t="s">
        <v>109</v>
      </c>
      <c r="V289" s="5" t="s">
        <v>36</v>
      </c>
    </row>
    <row r="290" ht="15" spans="1:22">
      <c r="A290" s="2" t="s">
        <v>1359</v>
      </c>
      <c r="B290" s="2" t="s">
        <v>16</v>
      </c>
      <c r="C290" s="2">
        <v>-0.936236483</v>
      </c>
      <c r="D290" s="3">
        <v>7.45e-6</v>
      </c>
      <c r="E290" s="2" t="s">
        <v>17</v>
      </c>
      <c r="F290" s="2">
        <v>-0.932196450617424</v>
      </c>
      <c r="G290" s="3">
        <v>1.00644820264447e-5</v>
      </c>
      <c r="H290" s="2" t="s">
        <v>18</v>
      </c>
      <c r="I290" s="2">
        <v>-0.946673154045663</v>
      </c>
      <c r="J290" s="3">
        <v>3.10444568908294e-6</v>
      </c>
      <c r="K290" s="2" t="s">
        <v>19</v>
      </c>
      <c r="L290" s="2">
        <v>-0.940557129393584</v>
      </c>
      <c r="M290" s="3">
        <v>5.28724739387783e-6</v>
      </c>
      <c r="N290" s="5" t="s">
        <v>1360</v>
      </c>
      <c r="O290" s="5" t="s">
        <v>21</v>
      </c>
      <c r="P290" s="5" t="s">
        <v>746</v>
      </c>
      <c r="Q290" s="5" t="s">
        <v>21</v>
      </c>
      <c r="R290" s="5" t="s">
        <v>21</v>
      </c>
      <c r="S290" s="5" t="s">
        <v>21</v>
      </c>
      <c r="T290" s="5" t="s">
        <v>21</v>
      </c>
      <c r="U290" s="5" t="s">
        <v>1361</v>
      </c>
      <c r="V290" s="5" t="s">
        <v>46</v>
      </c>
    </row>
    <row r="291" ht="15" spans="1:22">
      <c r="A291" s="2" t="s">
        <v>1362</v>
      </c>
      <c r="B291" s="2" t="s">
        <v>16</v>
      </c>
      <c r="C291" s="2">
        <v>-0.90844744</v>
      </c>
      <c r="D291" s="3">
        <v>4.34e-5</v>
      </c>
      <c r="E291" s="2" t="s">
        <v>17</v>
      </c>
      <c r="F291" s="2">
        <v>-0.908356192820956</v>
      </c>
      <c r="G291" s="3">
        <v>4.35763108336003e-5</v>
      </c>
      <c r="H291" s="2" t="s">
        <v>18</v>
      </c>
      <c r="I291" s="2">
        <v>-0.922781755684803</v>
      </c>
      <c r="J291" s="3">
        <v>1.89723650926836e-5</v>
      </c>
      <c r="K291" s="2" t="s">
        <v>19</v>
      </c>
      <c r="L291" s="2">
        <v>-0.91741877035785</v>
      </c>
      <c r="M291" s="3">
        <v>2.62981613463546e-5</v>
      </c>
      <c r="N291" s="5" t="s">
        <v>1363</v>
      </c>
      <c r="O291" s="5" t="s">
        <v>942</v>
      </c>
      <c r="P291" s="5" t="s">
        <v>274</v>
      </c>
      <c r="Q291" s="5" t="s">
        <v>944</v>
      </c>
      <c r="R291" s="5" t="s">
        <v>21</v>
      </c>
      <c r="S291" s="5" t="s">
        <v>945</v>
      </c>
      <c r="T291" s="5" t="s">
        <v>249</v>
      </c>
      <c r="U291" s="5" t="s">
        <v>956</v>
      </c>
      <c r="V291" s="5" t="s">
        <v>46</v>
      </c>
    </row>
    <row r="292" ht="15" spans="1:22">
      <c r="A292" s="2" t="s">
        <v>1364</v>
      </c>
      <c r="B292" s="2" t="s">
        <v>16</v>
      </c>
      <c r="C292" s="2">
        <v>-0.984907248</v>
      </c>
      <c r="D292" s="3">
        <v>6.01e-9</v>
      </c>
      <c r="E292" s="2" t="s">
        <v>17</v>
      </c>
      <c r="F292" s="2">
        <v>-0.981708075642938</v>
      </c>
      <c r="G292" s="3">
        <v>1.56408766957186e-8</v>
      </c>
      <c r="H292" s="2" t="s">
        <v>18</v>
      </c>
      <c r="I292" s="2">
        <v>-0.974308602305017</v>
      </c>
      <c r="J292" s="3">
        <v>8.44309447310425e-8</v>
      </c>
      <c r="K292" s="2" t="s">
        <v>19</v>
      </c>
      <c r="L292" s="2">
        <v>-0.985477707110302</v>
      </c>
      <c r="M292" s="3">
        <v>4.96461715670155e-9</v>
      </c>
      <c r="N292" s="5" t="s">
        <v>1365</v>
      </c>
      <c r="O292" s="5" t="s">
        <v>21</v>
      </c>
      <c r="P292" s="5" t="s">
        <v>21</v>
      </c>
      <c r="Q292" s="5" t="s">
        <v>565</v>
      </c>
      <c r="R292" s="5" t="s">
        <v>21</v>
      </c>
      <c r="S292" s="5" t="s">
        <v>21</v>
      </c>
      <c r="T292" s="5" t="s">
        <v>21</v>
      </c>
      <c r="U292" s="5" t="s">
        <v>1366</v>
      </c>
      <c r="V292" s="5" t="s">
        <v>29</v>
      </c>
    </row>
    <row r="293" ht="15" spans="1:22">
      <c r="A293" s="2" t="s">
        <v>1367</v>
      </c>
      <c r="B293" s="2" t="s">
        <v>16</v>
      </c>
      <c r="C293" s="2">
        <v>-0.957006411</v>
      </c>
      <c r="D293" s="3">
        <v>1.08e-6</v>
      </c>
      <c r="E293" s="2" t="s">
        <v>17</v>
      </c>
      <c r="F293" s="2">
        <v>-0.948332990343338</v>
      </c>
      <c r="G293" s="3">
        <v>2.65795172670363e-6</v>
      </c>
      <c r="H293" s="2" t="s">
        <v>18</v>
      </c>
      <c r="I293" s="2">
        <v>-0.957279650847242</v>
      </c>
      <c r="J293" s="3">
        <v>1.04291401218187e-6</v>
      </c>
      <c r="K293" s="2" t="s">
        <v>19</v>
      </c>
      <c r="L293" s="2">
        <v>-0.961831759730549</v>
      </c>
      <c r="M293" s="3">
        <v>5.98317356041996e-7</v>
      </c>
      <c r="N293" s="5" t="s">
        <v>1368</v>
      </c>
      <c r="O293" s="5" t="s">
        <v>21</v>
      </c>
      <c r="P293" s="5" t="s">
        <v>21</v>
      </c>
      <c r="Q293" s="5" t="s">
        <v>937</v>
      </c>
      <c r="R293" s="5" t="s">
        <v>21</v>
      </c>
      <c r="S293" s="5" t="s">
        <v>1369</v>
      </c>
      <c r="T293" s="5" t="s">
        <v>1370</v>
      </c>
      <c r="U293" s="5" t="s">
        <v>939</v>
      </c>
      <c r="V293" s="5" t="s">
        <v>46</v>
      </c>
    </row>
    <row r="294" ht="15" spans="1:22">
      <c r="A294" s="2" t="s">
        <v>1371</v>
      </c>
      <c r="B294" s="2" t="s">
        <v>16</v>
      </c>
      <c r="C294" s="2">
        <v>-0.947547166</v>
      </c>
      <c r="D294" s="3">
        <v>2.86e-6</v>
      </c>
      <c r="E294" s="2" t="s">
        <v>17</v>
      </c>
      <c r="F294" s="2">
        <v>-0.938094687959656</v>
      </c>
      <c r="G294" s="3">
        <v>6.44979535121195e-6</v>
      </c>
      <c r="H294" s="2" t="s">
        <v>18</v>
      </c>
      <c r="I294" s="2">
        <v>-0.927911679178267</v>
      </c>
      <c r="J294" s="3">
        <v>1.35727492057299e-5</v>
      </c>
      <c r="K294" s="2" t="s">
        <v>19</v>
      </c>
      <c r="L294" s="2">
        <v>-0.940394277283515</v>
      </c>
      <c r="M294" s="3">
        <v>5.35858284226241e-6</v>
      </c>
      <c r="N294" s="5" t="s">
        <v>1372</v>
      </c>
      <c r="O294" s="5" t="s">
        <v>21</v>
      </c>
      <c r="P294" s="5" t="s">
        <v>21</v>
      </c>
      <c r="Q294" s="5" t="s">
        <v>937</v>
      </c>
      <c r="R294" s="5" t="s">
        <v>21</v>
      </c>
      <c r="S294" s="5" t="s">
        <v>1369</v>
      </c>
      <c r="T294" s="5" t="s">
        <v>1370</v>
      </c>
      <c r="U294" s="5" t="s">
        <v>939</v>
      </c>
      <c r="V294" s="5" t="s">
        <v>24</v>
      </c>
    </row>
    <row r="295" ht="15" spans="1:22">
      <c r="A295" s="2" t="s">
        <v>1373</v>
      </c>
      <c r="B295" s="2" t="s">
        <v>16</v>
      </c>
      <c r="C295" s="2">
        <v>-0.911667269</v>
      </c>
      <c r="D295" s="3">
        <v>3.65e-5</v>
      </c>
      <c r="E295" s="2" t="s">
        <v>17</v>
      </c>
      <c r="F295" s="2">
        <v>-0.917197573932325</v>
      </c>
      <c r="G295" s="3">
        <v>2.6642113574846e-5</v>
      </c>
      <c r="H295" s="2" t="s">
        <v>18</v>
      </c>
      <c r="I295" s="2">
        <v>-0.936568283163566</v>
      </c>
      <c r="J295" s="3">
        <v>7.26619250702946e-6</v>
      </c>
      <c r="K295" s="2" t="s">
        <v>19</v>
      </c>
      <c r="L295" s="2">
        <v>-0.921430809384627</v>
      </c>
      <c r="M295" s="3">
        <v>2.06431338635177e-5</v>
      </c>
      <c r="N295" s="5" t="s">
        <v>1374</v>
      </c>
      <c r="O295" s="5" t="s">
        <v>21</v>
      </c>
      <c r="P295" s="5" t="s">
        <v>21</v>
      </c>
      <c r="Q295" s="5" t="s">
        <v>21</v>
      </c>
      <c r="R295" s="5" t="s">
        <v>21</v>
      </c>
      <c r="S295" s="5" t="s">
        <v>969</v>
      </c>
      <c r="T295" s="5" t="s">
        <v>749</v>
      </c>
      <c r="U295" s="5" t="s">
        <v>1375</v>
      </c>
      <c r="V295" s="5" t="s">
        <v>46</v>
      </c>
    </row>
    <row r="296" ht="15" spans="1:22">
      <c r="A296" s="2" t="s">
        <v>1376</v>
      </c>
      <c r="B296" s="2" t="s">
        <v>16</v>
      </c>
      <c r="C296" s="2">
        <v>-0.976604706</v>
      </c>
      <c r="D296" s="3">
        <v>5.31e-8</v>
      </c>
      <c r="E296" s="2" t="s">
        <v>17</v>
      </c>
      <c r="F296" s="2">
        <v>-0.971716751865888</v>
      </c>
      <c r="G296" s="3">
        <v>1.35929557414718e-7</v>
      </c>
      <c r="H296" s="2" t="s">
        <v>18</v>
      </c>
      <c r="I296" s="2">
        <v>-0.963716911717504</v>
      </c>
      <c r="J296" s="3">
        <v>4.65935982681466e-7</v>
      </c>
      <c r="K296" s="2" t="s">
        <v>19</v>
      </c>
      <c r="L296" s="2">
        <v>-0.974992350033754</v>
      </c>
      <c r="M296" s="3">
        <v>7.386303204324e-8</v>
      </c>
      <c r="N296" s="5" t="s">
        <v>1377</v>
      </c>
      <c r="O296" s="5" t="s">
        <v>21</v>
      </c>
      <c r="P296" s="5" t="s">
        <v>746</v>
      </c>
      <c r="Q296" s="5" t="s">
        <v>355</v>
      </c>
      <c r="R296" s="5" t="s">
        <v>356</v>
      </c>
      <c r="S296" s="5" t="s">
        <v>691</v>
      </c>
      <c r="T296" s="5" t="s">
        <v>571</v>
      </c>
      <c r="U296" s="5" t="s">
        <v>358</v>
      </c>
      <c r="V296" s="5" t="s">
        <v>29</v>
      </c>
    </row>
    <row r="297" ht="15" spans="1:22">
      <c r="A297" s="2" t="s">
        <v>1378</v>
      </c>
      <c r="B297" s="2" t="s">
        <v>16</v>
      </c>
      <c r="C297" s="2">
        <v>-0.936131047</v>
      </c>
      <c r="D297" s="3">
        <v>7.51e-6</v>
      </c>
      <c r="E297" s="2" t="s">
        <v>17</v>
      </c>
      <c r="F297" s="2">
        <v>-0.92666062910971</v>
      </c>
      <c r="G297" s="3">
        <v>1.47603936497571e-5</v>
      </c>
      <c r="H297" s="2" t="s">
        <v>18</v>
      </c>
      <c r="I297" s="2">
        <v>-0.914703317378672</v>
      </c>
      <c r="J297" s="3">
        <v>3.07715392630053e-5</v>
      </c>
      <c r="K297" s="2" t="s">
        <v>19</v>
      </c>
      <c r="L297" s="2">
        <v>-0.928936425189785</v>
      </c>
      <c r="M297" s="3">
        <v>1.26572972148442e-5</v>
      </c>
      <c r="N297" s="5" t="s">
        <v>1379</v>
      </c>
      <c r="O297" s="5" t="s">
        <v>672</v>
      </c>
      <c r="P297" s="5" t="s">
        <v>673</v>
      </c>
      <c r="Q297" s="5" t="s">
        <v>674</v>
      </c>
      <c r="R297" s="5" t="s">
        <v>51</v>
      </c>
      <c r="S297" s="5" t="s">
        <v>675</v>
      </c>
      <c r="T297" s="5" t="s">
        <v>676</v>
      </c>
      <c r="U297" s="5" t="s">
        <v>1380</v>
      </c>
      <c r="V297" s="5" t="s">
        <v>36</v>
      </c>
    </row>
    <row r="298" ht="15" spans="1:22">
      <c r="A298" s="2" t="s">
        <v>1381</v>
      </c>
      <c r="B298" s="2" t="s">
        <v>16</v>
      </c>
      <c r="C298" s="2">
        <v>-0.972064752</v>
      </c>
      <c r="D298" s="3">
        <v>1.28e-7</v>
      </c>
      <c r="E298" s="2" t="s">
        <v>17</v>
      </c>
      <c r="F298" s="2">
        <v>-0.976159446110219</v>
      </c>
      <c r="G298" s="3">
        <v>5.82769915788821e-8</v>
      </c>
      <c r="H298" s="2" t="s">
        <v>18</v>
      </c>
      <c r="I298" s="2">
        <v>-0.972521825101045</v>
      </c>
      <c r="J298" s="3">
        <v>1.17813722968717e-7</v>
      </c>
      <c r="K298" s="2" t="s">
        <v>19</v>
      </c>
      <c r="L298" s="2">
        <v>-0.97202749746567</v>
      </c>
      <c r="M298" s="3">
        <v>1.28691970769983e-7</v>
      </c>
      <c r="N298" s="5" t="s">
        <v>1382</v>
      </c>
      <c r="O298" s="5" t="s">
        <v>1383</v>
      </c>
      <c r="P298" s="5" t="s">
        <v>21</v>
      </c>
      <c r="Q298" s="5" t="s">
        <v>1384</v>
      </c>
      <c r="R298" s="5" t="s">
        <v>21</v>
      </c>
      <c r="S298" s="5" t="s">
        <v>21</v>
      </c>
      <c r="T298" s="5" t="s">
        <v>21</v>
      </c>
      <c r="U298" s="5" t="s">
        <v>1339</v>
      </c>
      <c r="V298" s="5" t="s">
        <v>46</v>
      </c>
    </row>
    <row r="299" ht="15" spans="1:22">
      <c r="A299" s="2" t="s">
        <v>1385</v>
      </c>
      <c r="B299" s="2" t="s">
        <v>16</v>
      </c>
      <c r="C299" s="2">
        <v>-0.945611111</v>
      </c>
      <c r="D299" s="3">
        <v>3.42e-6</v>
      </c>
      <c r="E299" s="2" t="s">
        <v>17</v>
      </c>
      <c r="F299" s="2">
        <v>-0.936562196358163</v>
      </c>
      <c r="G299" s="3">
        <v>7.26960386852571e-6</v>
      </c>
      <c r="H299" s="2" t="s">
        <v>18</v>
      </c>
      <c r="I299" s="2">
        <v>-0.940634139759245</v>
      </c>
      <c r="J299" s="3">
        <v>5.2537767744794e-6</v>
      </c>
      <c r="K299" s="2" t="s">
        <v>19</v>
      </c>
      <c r="L299" s="2">
        <v>-0.950282022836851</v>
      </c>
      <c r="M299" s="3">
        <v>2.20032165077087e-6</v>
      </c>
      <c r="N299" s="5" t="s">
        <v>1386</v>
      </c>
      <c r="O299" s="5" t="s">
        <v>21</v>
      </c>
      <c r="P299" s="5" t="s">
        <v>21</v>
      </c>
      <c r="Q299" s="5" t="s">
        <v>565</v>
      </c>
      <c r="R299" s="5" t="s">
        <v>21</v>
      </c>
      <c r="S299" s="5" t="s">
        <v>21</v>
      </c>
      <c r="T299" s="5" t="s">
        <v>21</v>
      </c>
      <c r="U299" s="5" t="s">
        <v>1387</v>
      </c>
      <c r="V299" s="5" t="s">
        <v>129</v>
      </c>
    </row>
    <row r="300" ht="15" spans="1:22">
      <c r="A300" s="2" t="s">
        <v>1388</v>
      </c>
      <c r="B300" s="2" t="s">
        <v>16</v>
      </c>
      <c r="C300" s="2">
        <v>0.961355301</v>
      </c>
      <c r="D300" s="3">
        <v>6.36e-7</v>
      </c>
      <c r="E300" s="2" t="s">
        <v>17</v>
      </c>
      <c r="F300" s="2">
        <v>0.964318462386771</v>
      </c>
      <c r="G300" s="3">
        <v>4.29006908114236e-7</v>
      </c>
      <c r="H300" s="2" t="s">
        <v>18</v>
      </c>
      <c r="I300" s="2">
        <v>0.962646289385208</v>
      </c>
      <c r="J300" s="3">
        <v>5.37883011409856e-7</v>
      </c>
      <c r="K300" s="2" t="s">
        <v>19</v>
      </c>
      <c r="L300" s="2">
        <v>0.963200007795197</v>
      </c>
      <c r="M300" s="3">
        <v>4.99648096619255e-7</v>
      </c>
      <c r="N300" s="5" t="s">
        <v>1389</v>
      </c>
      <c r="O300" s="5" t="s">
        <v>1390</v>
      </c>
      <c r="P300" s="5" t="s">
        <v>578</v>
      </c>
      <c r="Q300" s="5" t="s">
        <v>1391</v>
      </c>
      <c r="R300" s="5" t="s">
        <v>1392</v>
      </c>
      <c r="S300" s="5" t="s">
        <v>1393</v>
      </c>
      <c r="T300" s="5" t="s">
        <v>1301</v>
      </c>
      <c r="U300" s="5" t="s">
        <v>1394</v>
      </c>
      <c r="V300" s="5" t="s">
        <v>46</v>
      </c>
    </row>
    <row r="301" ht="15" spans="1:22">
      <c r="A301" s="2" t="s">
        <v>1395</v>
      </c>
      <c r="B301" s="2" t="s">
        <v>16</v>
      </c>
      <c r="C301" s="2">
        <v>-0.920748621</v>
      </c>
      <c r="D301" s="3">
        <v>2.15e-5</v>
      </c>
      <c r="E301" s="2" t="s">
        <v>17</v>
      </c>
      <c r="F301" s="2">
        <v>-0.909083792917006</v>
      </c>
      <c r="G301" s="3">
        <v>4.19263373971668e-5</v>
      </c>
      <c r="H301" s="2" t="s">
        <v>18</v>
      </c>
      <c r="I301" s="2">
        <v>-0.903406662778109</v>
      </c>
      <c r="J301" s="3">
        <v>5.62024911498304e-5</v>
      </c>
      <c r="K301" s="2" t="s">
        <v>19</v>
      </c>
      <c r="L301" s="2">
        <v>-0.913482348841188</v>
      </c>
      <c r="M301" s="3">
        <v>3.29684546641182e-5</v>
      </c>
      <c r="N301" s="5" t="s">
        <v>1396</v>
      </c>
      <c r="O301" s="5" t="s">
        <v>312</v>
      </c>
      <c r="P301" s="5" t="s">
        <v>322</v>
      </c>
      <c r="Q301" s="5" t="s">
        <v>313</v>
      </c>
      <c r="R301" s="5" t="s">
        <v>21</v>
      </c>
      <c r="S301" s="5" t="s">
        <v>314</v>
      </c>
      <c r="T301" s="5" t="s">
        <v>227</v>
      </c>
      <c r="U301" s="5" t="s">
        <v>315</v>
      </c>
      <c r="V301" s="5" t="s">
        <v>36</v>
      </c>
    </row>
    <row r="302" ht="15" spans="1:22">
      <c r="A302" s="2" t="s">
        <v>1397</v>
      </c>
      <c r="B302" s="2" t="s">
        <v>16</v>
      </c>
      <c r="C302" s="2">
        <v>-0.957186248</v>
      </c>
      <c r="D302" s="3">
        <v>1.05e-6</v>
      </c>
      <c r="E302" s="2" t="s">
        <v>17</v>
      </c>
      <c r="F302" s="2">
        <v>-0.956374812169353</v>
      </c>
      <c r="G302" s="3">
        <v>1.15636573127657e-6</v>
      </c>
      <c r="H302" s="2" t="s">
        <v>18</v>
      </c>
      <c r="I302" s="2">
        <v>-0.965340893123584</v>
      </c>
      <c r="J302" s="3">
        <v>3.71606591325246e-7</v>
      </c>
      <c r="K302" s="2" t="s">
        <v>19</v>
      </c>
      <c r="L302" s="2">
        <v>-0.963649877528265</v>
      </c>
      <c r="M302" s="3">
        <v>4.70202804498827e-7</v>
      </c>
      <c r="N302" s="5" t="s">
        <v>1398</v>
      </c>
      <c r="O302" s="5" t="s">
        <v>1279</v>
      </c>
      <c r="P302" s="5" t="s">
        <v>532</v>
      </c>
      <c r="Q302" s="5" t="s">
        <v>1280</v>
      </c>
      <c r="R302" s="5" t="s">
        <v>290</v>
      </c>
      <c r="S302" s="5" t="s">
        <v>21</v>
      </c>
      <c r="T302" s="5" t="s">
        <v>21</v>
      </c>
      <c r="U302" s="5" t="s">
        <v>1281</v>
      </c>
      <c r="V302" s="5" t="s">
        <v>29</v>
      </c>
    </row>
    <row r="303" ht="15" spans="1:22">
      <c r="A303" s="2" t="s">
        <v>1399</v>
      </c>
      <c r="B303" s="2" t="s">
        <v>16</v>
      </c>
      <c r="C303" s="2">
        <v>-0.963667438</v>
      </c>
      <c r="D303" s="3">
        <v>4.69e-7</v>
      </c>
      <c r="E303" s="2" t="s">
        <v>17</v>
      </c>
      <c r="F303" s="2">
        <v>-0.955539776545294</v>
      </c>
      <c r="G303" s="3">
        <v>1.26955686997263e-6</v>
      </c>
      <c r="H303" s="2" t="s">
        <v>18</v>
      </c>
      <c r="I303" s="2">
        <v>-0.970079082502326</v>
      </c>
      <c r="J303" s="3">
        <v>1.79615314805117e-7</v>
      </c>
      <c r="K303" s="2" t="s">
        <v>19</v>
      </c>
      <c r="L303" s="2">
        <v>-0.973622426789826</v>
      </c>
      <c r="M303" s="3">
        <v>9.62133941212318e-8</v>
      </c>
      <c r="N303" s="5" t="s">
        <v>1400</v>
      </c>
      <c r="O303" s="5" t="s">
        <v>1401</v>
      </c>
      <c r="P303" s="5" t="s">
        <v>1402</v>
      </c>
      <c r="Q303" s="5" t="s">
        <v>1403</v>
      </c>
      <c r="R303" s="5" t="s">
        <v>290</v>
      </c>
      <c r="S303" s="5" t="s">
        <v>1404</v>
      </c>
      <c r="T303" s="5" t="s">
        <v>1405</v>
      </c>
      <c r="U303" s="5" t="s">
        <v>1406</v>
      </c>
      <c r="V303" s="5" t="s">
        <v>24</v>
      </c>
    </row>
    <row r="304" ht="15" spans="1:22">
      <c r="A304" s="2" t="s">
        <v>1407</v>
      </c>
      <c r="B304" s="2" t="s">
        <v>16</v>
      </c>
      <c r="C304" s="2">
        <v>-0.983429852</v>
      </c>
      <c r="D304" s="3">
        <v>9.57e-9</v>
      </c>
      <c r="E304" s="2" t="s">
        <v>17</v>
      </c>
      <c r="F304" s="2">
        <v>-0.977921515485804</v>
      </c>
      <c r="G304" s="3">
        <v>3.98151527315673e-8</v>
      </c>
      <c r="H304" s="2" t="s">
        <v>18</v>
      </c>
      <c r="I304" s="2">
        <v>-0.978877281403516</v>
      </c>
      <c r="J304" s="3">
        <v>3.19630852952559e-8</v>
      </c>
      <c r="K304" s="2" t="s">
        <v>19</v>
      </c>
      <c r="L304" s="2">
        <v>-0.983003994429029</v>
      </c>
      <c r="M304" s="3">
        <v>1.08553240264606e-8</v>
      </c>
      <c r="N304" s="5" t="s">
        <v>1408</v>
      </c>
      <c r="O304" s="5" t="s">
        <v>21</v>
      </c>
      <c r="P304" s="5" t="s">
        <v>21</v>
      </c>
      <c r="Q304" s="5" t="s">
        <v>21</v>
      </c>
      <c r="R304" s="5" t="s">
        <v>21</v>
      </c>
      <c r="S304" s="5" t="s">
        <v>21</v>
      </c>
      <c r="T304" s="5" t="s">
        <v>21</v>
      </c>
      <c r="U304" s="5" t="s">
        <v>21</v>
      </c>
      <c r="V304" s="5" t="s">
        <v>29</v>
      </c>
    </row>
    <row r="305" ht="15" spans="1:22">
      <c r="A305" s="2" t="s">
        <v>1409</v>
      </c>
      <c r="B305" s="2" t="s">
        <v>16</v>
      </c>
      <c r="C305" s="2">
        <v>-0.948864741</v>
      </c>
      <c r="D305" s="3">
        <v>2.53e-6</v>
      </c>
      <c r="E305" s="2" t="s">
        <v>17</v>
      </c>
      <c r="F305" s="2">
        <v>-0.946699412764964</v>
      </c>
      <c r="G305" s="3">
        <v>3.09694823378533e-6</v>
      </c>
      <c r="H305" s="2" t="s">
        <v>18</v>
      </c>
      <c r="I305" s="2">
        <v>-0.962979586296475</v>
      </c>
      <c r="J305" s="3">
        <v>5.1460040652874e-7</v>
      </c>
      <c r="K305" s="2" t="s">
        <v>19</v>
      </c>
      <c r="L305" s="2">
        <v>-0.953010581020785</v>
      </c>
      <c r="M305" s="3">
        <v>1.66698334280527e-6</v>
      </c>
      <c r="N305" s="5" t="s">
        <v>1410</v>
      </c>
      <c r="O305" s="5" t="s">
        <v>21</v>
      </c>
      <c r="P305" s="5" t="s">
        <v>21</v>
      </c>
      <c r="Q305" s="5" t="s">
        <v>21</v>
      </c>
      <c r="R305" s="5" t="s">
        <v>21</v>
      </c>
      <c r="S305" s="5" t="s">
        <v>21</v>
      </c>
      <c r="T305" s="5" t="s">
        <v>21</v>
      </c>
      <c r="U305" s="5" t="s">
        <v>21</v>
      </c>
      <c r="V305" s="5" t="s">
        <v>29</v>
      </c>
    </row>
    <row r="306" ht="15" spans="1:22">
      <c r="A306" s="2" t="s">
        <v>1411</v>
      </c>
      <c r="B306" s="2" t="s">
        <v>16</v>
      </c>
      <c r="C306" s="2">
        <v>-0.935069299</v>
      </c>
      <c r="D306" s="3">
        <v>8.15e-6</v>
      </c>
      <c r="E306" s="2" t="s">
        <v>17</v>
      </c>
      <c r="F306" s="2">
        <v>-0.931579889315927</v>
      </c>
      <c r="G306" s="3">
        <v>1.05193769789654e-5</v>
      </c>
      <c r="H306" s="2" t="s">
        <v>18</v>
      </c>
      <c r="I306" s="2">
        <v>-0.941621744518896</v>
      </c>
      <c r="J306" s="3">
        <v>4.8392109575341e-6</v>
      </c>
      <c r="K306" s="2" t="s">
        <v>19</v>
      </c>
      <c r="L306" s="2">
        <v>-0.940416960938513</v>
      </c>
      <c r="M306" s="3">
        <v>5.3486011312929e-6</v>
      </c>
      <c r="N306" s="5" t="s">
        <v>1412</v>
      </c>
      <c r="O306" s="5" t="s">
        <v>21</v>
      </c>
      <c r="P306" s="5" t="s">
        <v>21</v>
      </c>
      <c r="Q306" s="5" t="s">
        <v>487</v>
      </c>
      <c r="R306" s="5" t="s">
        <v>21</v>
      </c>
      <c r="S306" s="5" t="s">
        <v>21</v>
      </c>
      <c r="T306" s="5" t="s">
        <v>21</v>
      </c>
      <c r="U306" s="5" t="s">
        <v>488</v>
      </c>
      <c r="V306" s="5" t="s">
        <v>36</v>
      </c>
    </row>
    <row r="307" ht="15" spans="1:22">
      <c r="A307" s="2" t="s">
        <v>1413</v>
      </c>
      <c r="B307" s="2" t="s">
        <v>16</v>
      </c>
      <c r="C307" s="2">
        <v>-0.926802416</v>
      </c>
      <c r="D307" s="3">
        <v>1.46e-5</v>
      </c>
      <c r="E307" s="2" t="s">
        <v>17</v>
      </c>
      <c r="F307" s="2">
        <v>-0.922532148892072</v>
      </c>
      <c r="G307" s="3">
        <v>1.92727314886165e-5</v>
      </c>
      <c r="H307" s="2" t="s">
        <v>18</v>
      </c>
      <c r="I307" s="2">
        <v>-0.914688714903006</v>
      </c>
      <c r="J307" s="3">
        <v>3.07971135580776e-5</v>
      </c>
      <c r="K307" s="2" t="s">
        <v>19</v>
      </c>
      <c r="L307" s="2">
        <v>-0.922409559832271</v>
      </c>
      <c r="M307" s="3">
        <v>1.94216167932436e-5</v>
      </c>
      <c r="N307" s="5" t="s">
        <v>1414</v>
      </c>
      <c r="O307" s="5" t="s">
        <v>1415</v>
      </c>
      <c r="P307" s="5" t="s">
        <v>1416</v>
      </c>
      <c r="Q307" s="5" t="s">
        <v>1417</v>
      </c>
      <c r="R307" s="5" t="s">
        <v>42</v>
      </c>
      <c r="S307" s="5" t="s">
        <v>1418</v>
      </c>
      <c r="T307" s="5" t="s">
        <v>430</v>
      </c>
      <c r="U307" s="5" t="s">
        <v>1419</v>
      </c>
      <c r="V307" s="5" t="s">
        <v>70</v>
      </c>
    </row>
    <row r="308" ht="15" spans="1:22">
      <c r="A308" s="2" t="s">
        <v>1420</v>
      </c>
      <c r="B308" s="2" t="s">
        <v>16</v>
      </c>
      <c r="C308" s="2">
        <v>-0.963615841</v>
      </c>
      <c r="D308" s="3">
        <v>4.72e-7</v>
      </c>
      <c r="E308" s="2" t="s">
        <v>17</v>
      </c>
      <c r="F308" s="2">
        <v>-0.95953568537179</v>
      </c>
      <c r="G308" s="3">
        <v>7.98168685262843e-7</v>
      </c>
      <c r="H308" s="2" t="s">
        <v>18</v>
      </c>
      <c r="I308" s="2">
        <v>-0.951624102602186</v>
      </c>
      <c r="J308" s="3">
        <v>1.92333072925539e-6</v>
      </c>
      <c r="K308" s="2" t="s">
        <v>19</v>
      </c>
      <c r="L308" s="2">
        <v>-0.962815076612885</v>
      </c>
      <c r="M308" s="3">
        <v>5.25989968747701e-7</v>
      </c>
      <c r="N308" s="5" t="s">
        <v>1421</v>
      </c>
      <c r="O308" s="5" t="s">
        <v>1319</v>
      </c>
      <c r="P308" s="5" t="s">
        <v>21</v>
      </c>
      <c r="Q308" s="5" t="s">
        <v>21</v>
      </c>
      <c r="R308" s="5" t="s">
        <v>21</v>
      </c>
      <c r="S308" s="5" t="s">
        <v>21</v>
      </c>
      <c r="T308" s="5" t="s">
        <v>21</v>
      </c>
      <c r="U308" s="5" t="s">
        <v>1422</v>
      </c>
      <c r="V308" s="5" t="s">
        <v>29</v>
      </c>
    </row>
    <row r="309" ht="15" spans="1:22">
      <c r="A309" s="2" t="s">
        <v>1423</v>
      </c>
      <c r="B309" s="2" t="s">
        <v>16</v>
      </c>
      <c r="C309" s="2">
        <v>-0.96021513</v>
      </c>
      <c r="D309" s="3">
        <v>7.34e-7</v>
      </c>
      <c r="E309" s="2" t="s">
        <v>17</v>
      </c>
      <c r="F309" s="2">
        <v>-0.952554447386432</v>
      </c>
      <c r="G309" s="3">
        <v>1.74812401377078e-6</v>
      </c>
      <c r="H309" s="2" t="s">
        <v>18</v>
      </c>
      <c r="I309" s="2">
        <v>-0.942646245171004</v>
      </c>
      <c r="J309" s="3">
        <v>4.43696998706268e-6</v>
      </c>
      <c r="K309" s="2" t="s">
        <v>19</v>
      </c>
      <c r="L309" s="2">
        <v>-0.955313402856467</v>
      </c>
      <c r="M309" s="3">
        <v>1.30170837544262e-6</v>
      </c>
      <c r="N309" s="5" t="s">
        <v>1424</v>
      </c>
      <c r="O309" s="5" t="s">
        <v>1425</v>
      </c>
      <c r="P309" s="5" t="s">
        <v>1426</v>
      </c>
      <c r="Q309" s="5" t="s">
        <v>1427</v>
      </c>
      <c r="R309" s="5" t="s">
        <v>21</v>
      </c>
      <c r="S309" s="5" t="s">
        <v>1428</v>
      </c>
      <c r="T309" s="5" t="s">
        <v>407</v>
      </c>
      <c r="U309" s="5" t="s">
        <v>1429</v>
      </c>
      <c r="V309" s="5" t="s">
        <v>29</v>
      </c>
    </row>
    <row r="310" ht="15" spans="1:22">
      <c r="A310" s="2" t="s">
        <v>1430</v>
      </c>
      <c r="B310" s="2" t="s">
        <v>16</v>
      </c>
      <c r="C310" s="2">
        <v>0.963768637</v>
      </c>
      <c r="D310" s="3">
        <v>4.63e-7</v>
      </c>
      <c r="E310" s="2" t="s">
        <v>17</v>
      </c>
      <c r="F310" s="2">
        <v>0.958346286311241</v>
      </c>
      <c r="G310" s="3">
        <v>9.20720497944058e-7</v>
      </c>
      <c r="H310" s="2" t="s">
        <v>18</v>
      </c>
      <c r="I310" s="2">
        <v>0.972306372952094</v>
      </c>
      <c r="J310" s="3">
        <v>1.22461071597993e-7</v>
      </c>
      <c r="K310" s="2" t="s">
        <v>19</v>
      </c>
      <c r="L310" s="2">
        <v>0.968807288112625</v>
      </c>
      <c r="M310" s="3">
        <v>2.20700399554997e-7</v>
      </c>
      <c r="N310" s="5" t="s">
        <v>1431</v>
      </c>
      <c r="O310" s="5" t="s">
        <v>21</v>
      </c>
      <c r="P310" s="5" t="s">
        <v>21</v>
      </c>
      <c r="Q310" s="5" t="s">
        <v>21</v>
      </c>
      <c r="R310" s="5" t="s">
        <v>21</v>
      </c>
      <c r="S310" s="5" t="s">
        <v>21</v>
      </c>
      <c r="T310" s="5" t="s">
        <v>21</v>
      </c>
      <c r="U310" s="5" t="s">
        <v>21</v>
      </c>
      <c r="V310" s="5" t="s">
        <v>70</v>
      </c>
    </row>
    <row r="311" ht="15" spans="1:22">
      <c r="A311" s="2" t="s">
        <v>1432</v>
      </c>
      <c r="B311" s="2" t="s">
        <v>16</v>
      </c>
      <c r="C311" s="2">
        <v>-0.989713697</v>
      </c>
      <c r="D311" s="3">
        <v>8.91e-10</v>
      </c>
      <c r="E311" s="2" t="s">
        <v>17</v>
      </c>
      <c r="F311" s="2">
        <v>-0.984968220923449</v>
      </c>
      <c r="G311" s="3">
        <v>5.89373850663233e-9</v>
      </c>
      <c r="H311" s="2" t="s">
        <v>18</v>
      </c>
      <c r="I311" s="2">
        <v>-0.984238567047901</v>
      </c>
      <c r="J311" s="3">
        <v>7.46081345768648e-9</v>
      </c>
      <c r="K311" s="2" t="s">
        <v>19</v>
      </c>
      <c r="L311" s="2">
        <v>-0.989492092297793</v>
      </c>
      <c r="M311" s="3">
        <v>9.91312708680845e-10</v>
      </c>
      <c r="N311" s="5" t="s">
        <v>1433</v>
      </c>
      <c r="O311" s="5" t="s">
        <v>21</v>
      </c>
      <c r="P311" s="5" t="s">
        <v>21</v>
      </c>
      <c r="Q311" s="5" t="s">
        <v>1018</v>
      </c>
      <c r="R311" s="5" t="s">
        <v>1434</v>
      </c>
      <c r="S311" s="5" t="s">
        <v>1435</v>
      </c>
      <c r="T311" s="5" t="s">
        <v>1436</v>
      </c>
      <c r="U311" s="5" t="s">
        <v>1437</v>
      </c>
      <c r="V311" s="5" t="s">
        <v>54</v>
      </c>
    </row>
    <row r="312" ht="15" spans="1:22">
      <c r="A312" s="2" t="s">
        <v>1438</v>
      </c>
      <c r="B312" s="2" t="s">
        <v>16</v>
      </c>
      <c r="C312" s="2">
        <v>-0.924062318</v>
      </c>
      <c r="D312" s="3">
        <v>1.75e-5</v>
      </c>
      <c r="E312" s="2" t="s">
        <v>17</v>
      </c>
      <c r="F312" s="2">
        <v>-0.922162344777475</v>
      </c>
      <c r="G312" s="3">
        <v>1.97246202268836e-5</v>
      </c>
      <c r="H312" s="2" t="s">
        <v>18</v>
      </c>
      <c r="I312" s="2">
        <v>-0.927877615832724</v>
      </c>
      <c r="J312" s="3">
        <v>1.36040525786775e-5</v>
      </c>
      <c r="K312" s="2" t="s">
        <v>19</v>
      </c>
      <c r="L312" s="2">
        <v>-0.922634965385511</v>
      </c>
      <c r="M312" s="3">
        <v>1.91485555477384e-5</v>
      </c>
      <c r="N312" s="5" t="s">
        <v>1439</v>
      </c>
      <c r="O312" s="5" t="s">
        <v>21</v>
      </c>
      <c r="P312" s="5" t="s">
        <v>21</v>
      </c>
      <c r="Q312" s="5" t="s">
        <v>21</v>
      </c>
      <c r="R312" s="5" t="s">
        <v>21</v>
      </c>
      <c r="S312" s="5" t="s">
        <v>21</v>
      </c>
      <c r="T312" s="5" t="s">
        <v>21</v>
      </c>
      <c r="U312" s="5" t="s">
        <v>1246</v>
      </c>
      <c r="V312" s="5" t="s">
        <v>24</v>
      </c>
    </row>
    <row r="313" ht="15" spans="1:22">
      <c r="A313" s="2" t="s">
        <v>1440</v>
      </c>
      <c r="B313" s="2" t="s">
        <v>16</v>
      </c>
      <c r="C313" s="2">
        <v>-0.978831767</v>
      </c>
      <c r="D313" s="3">
        <v>3.23e-8</v>
      </c>
      <c r="E313" s="2" t="s">
        <v>17</v>
      </c>
      <c r="F313" s="2">
        <v>-0.974677442230826</v>
      </c>
      <c r="G313" s="3">
        <v>7.85905690661621e-8</v>
      </c>
      <c r="H313" s="2" t="s">
        <v>18</v>
      </c>
      <c r="I313" s="2">
        <v>-0.973414233813756</v>
      </c>
      <c r="J313" s="3">
        <v>1.00035702447505e-7</v>
      </c>
      <c r="K313" s="2" t="s">
        <v>19</v>
      </c>
      <c r="L313" s="2">
        <v>-0.978487489241197</v>
      </c>
      <c r="M313" s="3">
        <v>3.50002125365172e-8</v>
      </c>
      <c r="N313" s="5" t="s">
        <v>1441</v>
      </c>
      <c r="O313" s="5" t="s">
        <v>1442</v>
      </c>
      <c r="P313" s="5" t="s">
        <v>40</v>
      </c>
      <c r="Q313" s="5" t="s">
        <v>1443</v>
      </c>
      <c r="R313" s="5" t="s">
        <v>67</v>
      </c>
      <c r="S313" s="5" t="s">
        <v>1444</v>
      </c>
      <c r="T313" s="5" t="s">
        <v>1445</v>
      </c>
      <c r="U313" s="5" t="s">
        <v>1446</v>
      </c>
      <c r="V313" s="5" t="s">
        <v>383</v>
      </c>
    </row>
    <row r="314" ht="15" spans="1:22">
      <c r="A314" s="2" t="s">
        <v>1447</v>
      </c>
      <c r="B314" s="2" t="s">
        <v>16</v>
      </c>
      <c r="C314" s="2">
        <v>-0.951323838</v>
      </c>
      <c r="D314" s="3">
        <v>1.98e-6</v>
      </c>
      <c r="E314" s="2" t="s">
        <v>17</v>
      </c>
      <c r="F314" s="2">
        <v>-0.945276386860811</v>
      </c>
      <c r="G314" s="3">
        <v>3.52448932218966e-6</v>
      </c>
      <c r="H314" s="2" t="s">
        <v>18</v>
      </c>
      <c r="I314" s="2">
        <v>-0.930255093287467</v>
      </c>
      <c r="J314" s="3">
        <v>1.15517798532446e-5</v>
      </c>
      <c r="K314" s="2" t="s">
        <v>19</v>
      </c>
      <c r="L314" s="2">
        <v>-0.946298622762427</v>
      </c>
      <c r="M314" s="3">
        <v>3.21295746349345e-6</v>
      </c>
      <c r="N314" s="5" t="s">
        <v>1448</v>
      </c>
      <c r="O314" s="5" t="s">
        <v>1449</v>
      </c>
      <c r="P314" s="5" t="s">
        <v>274</v>
      </c>
      <c r="Q314" s="5" t="s">
        <v>1450</v>
      </c>
      <c r="R314" s="5" t="s">
        <v>51</v>
      </c>
      <c r="S314" s="5" t="s">
        <v>1451</v>
      </c>
      <c r="T314" s="5" t="s">
        <v>415</v>
      </c>
      <c r="U314" s="5" t="s">
        <v>1452</v>
      </c>
      <c r="V314" s="5" t="s">
        <v>29</v>
      </c>
    </row>
    <row r="315" ht="15" spans="1:22">
      <c r="A315" s="2" t="s">
        <v>1453</v>
      </c>
      <c r="B315" s="2" t="s">
        <v>16</v>
      </c>
      <c r="C315" s="2">
        <v>-0.973597786</v>
      </c>
      <c r="D315" s="3">
        <v>9.67e-8</v>
      </c>
      <c r="E315" s="2" t="s">
        <v>17</v>
      </c>
      <c r="F315" s="2">
        <v>-0.96504335618858</v>
      </c>
      <c r="G315" s="3">
        <v>3.87638554662579e-7</v>
      </c>
      <c r="H315" s="2" t="s">
        <v>18</v>
      </c>
      <c r="I315" s="2">
        <v>-0.960501141389247</v>
      </c>
      <c r="J315" s="3">
        <v>7.0854278098776e-7</v>
      </c>
      <c r="K315" s="2" t="s">
        <v>19</v>
      </c>
      <c r="L315" s="2">
        <v>-0.971712048020365</v>
      </c>
      <c r="M315" s="3">
        <v>1.36041550512903e-7</v>
      </c>
      <c r="N315" s="5" t="s">
        <v>1454</v>
      </c>
      <c r="O315" s="5" t="s">
        <v>21</v>
      </c>
      <c r="P315" s="5" t="s">
        <v>1455</v>
      </c>
      <c r="Q315" s="5" t="s">
        <v>833</v>
      </c>
      <c r="R315" s="5" t="s">
        <v>21</v>
      </c>
      <c r="S315" s="5" t="s">
        <v>21</v>
      </c>
      <c r="T315" s="5" t="s">
        <v>21</v>
      </c>
      <c r="U315" s="5" t="s">
        <v>1456</v>
      </c>
      <c r="V315" s="5" t="s">
        <v>54</v>
      </c>
    </row>
    <row r="316" ht="15" spans="1:22">
      <c r="A316" s="2" t="s">
        <v>1457</v>
      </c>
      <c r="B316" s="2" t="s">
        <v>16</v>
      </c>
      <c r="C316" s="2">
        <v>-0.933804748</v>
      </c>
      <c r="D316" s="3">
        <v>8.95e-6</v>
      </c>
      <c r="E316" s="2" t="s">
        <v>17</v>
      </c>
      <c r="F316" s="2">
        <v>-0.932236454577352</v>
      </c>
      <c r="G316" s="3">
        <v>1.00355136661282e-5</v>
      </c>
      <c r="H316" s="2" t="s">
        <v>18</v>
      </c>
      <c r="I316" s="2">
        <v>-0.947893268976751</v>
      </c>
      <c r="J316" s="3">
        <v>2.77092592021396e-6</v>
      </c>
      <c r="K316" s="2" t="s">
        <v>19</v>
      </c>
      <c r="L316" s="2">
        <v>-0.941791685720436</v>
      </c>
      <c r="M316" s="3">
        <v>4.7705658461647e-6</v>
      </c>
      <c r="N316" s="5" t="s">
        <v>1458</v>
      </c>
      <c r="O316" s="5" t="s">
        <v>21</v>
      </c>
      <c r="P316" s="5" t="s">
        <v>21</v>
      </c>
      <c r="Q316" s="5" t="s">
        <v>487</v>
      </c>
      <c r="R316" s="5" t="s">
        <v>21</v>
      </c>
      <c r="S316" s="5" t="s">
        <v>21</v>
      </c>
      <c r="T316" s="5" t="s">
        <v>21</v>
      </c>
      <c r="U316" s="5" t="s">
        <v>488</v>
      </c>
      <c r="V316" s="5" t="s">
        <v>29</v>
      </c>
    </row>
    <row r="317" ht="15" spans="1:22">
      <c r="A317" s="2" t="s">
        <v>1459</v>
      </c>
      <c r="B317" s="2" t="s">
        <v>16</v>
      </c>
      <c r="C317" s="2">
        <v>-0.923782391</v>
      </c>
      <c r="D317" s="3">
        <v>1.78e-5</v>
      </c>
      <c r="E317" s="2" t="s">
        <v>17</v>
      </c>
      <c r="F317" s="2">
        <v>-0.920799935979425</v>
      </c>
      <c r="G317" s="3">
        <v>2.14620482414805e-5</v>
      </c>
      <c r="H317" s="2" t="s">
        <v>18</v>
      </c>
      <c r="I317" s="2">
        <v>-0.943810816061175</v>
      </c>
      <c r="J317" s="3">
        <v>4.01238279105918e-6</v>
      </c>
      <c r="K317" s="2" t="s">
        <v>19</v>
      </c>
      <c r="L317" s="2">
        <v>-0.933248555249341</v>
      </c>
      <c r="M317" s="3">
        <v>9.32425477336654e-6</v>
      </c>
      <c r="N317" s="5" t="s">
        <v>1460</v>
      </c>
      <c r="O317" s="5" t="s">
        <v>288</v>
      </c>
      <c r="P317" s="5" t="s">
        <v>933</v>
      </c>
      <c r="Q317" s="5" t="s">
        <v>289</v>
      </c>
      <c r="R317" s="5" t="s">
        <v>290</v>
      </c>
      <c r="S317" s="5" t="s">
        <v>934</v>
      </c>
      <c r="T317" s="5" t="s">
        <v>298</v>
      </c>
      <c r="U317" s="5" t="s">
        <v>293</v>
      </c>
      <c r="V317" s="5" t="s">
        <v>54</v>
      </c>
    </row>
    <row r="318" ht="15" spans="1:22">
      <c r="A318" s="2" t="s">
        <v>1461</v>
      </c>
      <c r="B318" s="2" t="s">
        <v>16</v>
      </c>
      <c r="C318" s="2">
        <v>-0.995381049</v>
      </c>
      <c r="D318" s="3">
        <v>1.64e-11</v>
      </c>
      <c r="E318" s="2" t="s">
        <v>17</v>
      </c>
      <c r="F318" s="2">
        <v>-0.991296242108633</v>
      </c>
      <c r="G318" s="3">
        <v>3.87680643407717e-10</v>
      </c>
      <c r="H318" s="2" t="s">
        <v>18</v>
      </c>
      <c r="I318" s="2">
        <v>-0.990856238272015</v>
      </c>
      <c r="J318" s="3">
        <v>4.95729814238758e-10</v>
      </c>
      <c r="K318" s="2" t="s">
        <v>19</v>
      </c>
      <c r="L318" s="2">
        <v>-0.996056910911006</v>
      </c>
      <c r="M318" s="3">
        <v>7.45722525065744e-12</v>
      </c>
      <c r="N318" s="5" t="s">
        <v>1462</v>
      </c>
      <c r="O318" s="5" t="s">
        <v>21</v>
      </c>
      <c r="P318" s="5" t="s">
        <v>21</v>
      </c>
      <c r="Q318" s="5" t="s">
        <v>21</v>
      </c>
      <c r="R318" s="5" t="s">
        <v>21</v>
      </c>
      <c r="S318" s="5" t="s">
        <v>21</v>
      </c>
      <c r="T318" s="5" t="s">
        <v>21</v>
      </c>
      <c r="U318" s="5" t="s">
        <v>21</v>
      </c>
      <c r="V318" s="5" t="s">
        <v>29</v>
      </c>
    </row>
    <row r="319" ht="15" spans="1:22">
      <c r="A319" s="2" t="s">
        <v>1463</v>
      </c>
      <c r="B319" s="2" t="s">
        <v>16</v>
      </c>
      <c r="C319" s="2">
        <v>-0.96565974</v>
      </c>
      <c r="D319" s="3">
        <v>3.55e-7</v>
      </c>
      <c r="E319" s="2" t="s">
        <v>17</v>
      </c>
      <c r="F319" s="2">
        <v>-0.956386626117254</v>
      </c>
      <c r="G319" s="3">
        <v>1.15482394863691e-6</v>
      </c>
      <c r="H319" s="2" t="s">
        <v>18</v>
      </c>
      <c r="I319" s="2">
        <v>-0.948550578454426</v>
      </c>
      <c r="J319" s="3">
        <v>2.60341606407223e-6</v>
      </c>
      <c r="K319" s="2" t="s">
        <v>19</v>
      </c>
      <c r="L319" s="2">
        <v>-0.96172206118933</v>
      </c>
      <c r="M319" s="3">
        <v>6.06852380280353e-7</v>
      </c>
      <c r="N319" s="5" t="s">
        <v>1464</v>
      </c>
      <c r="O319" s="5" t="s">
        <v>21</v>
      </c>
      <c r="P319" s="5" t="s">
        <v>21</v>
      </c>
      <c r="Q319" s="5" t="s">
        <v>133</v>
      </c>
      <c r="R319" s="5" t="s">
        <v>67</v>
      </c>
      <c r="S319" s="5" t="s">
        <v>205</v>
      </c>
      <c r="T319" s="5" t="s">
        <v>21</v>
      </c>
      <c r="U319" s="5" t="s">
        <v>861</v>
      </c>
      <c r="V319" s="5" t="s">
        <v>129</v>
      </c>
    </row>
    <row r="320" ht="15" spans="1:22">
      <c r="A320" s="2" t="s">
        <v>1465</v>
      </c>
      <c r="B320" s="2" t="s">
        <v>16</v>
      </c>
      <c r="C320" s="2">
        <v>0.96384496</v>
      </c>
      <c r="D320" s="3">
        <v>4.58e-7</v>
      </c>
      <c r="E320" s="2" t="s">
        <v>17</v>
      </c>
      <c r="F320" s="2">
        <v>0.970219513621388</v>
      </c>
      <c r="G320" s="3">
        <v>1.7548119271028e-7</v>
      </c>
      <c r="H320" s="2" t="s">
        <v>18</v>
      </c>
      <c r="I320" s="2">
        <v>0.965027033182887</v>
      </c>
      <c r="J320" s="3">
        <v>3.88533726790926e-7</v>
      </c>
      <c r="K320" s="2" t="s">
        <v>19</v>
      </c>
      <c r="L320" s="2">
        <v>0.961865565914164</v>
      </c>
      <c r="M320" s="3">
        <v>5.95706409618429e-7</v>
      </c>
      <c r="N320" s="5" t="s">
        <v>1466</v>
      </c>
      <c r="O320" s="5" t="s">
        <v>21</v>
      </c>
      <c r="P320" s="5" t="s">
        <v>21</v>
      </c>
      <c r="Q320" s="5" t="s">
        <v>21</v>
      </c>
      <c r="R320" s="5" t="s">
        <v>21</v>
      </c>
      <c r="S320" s="5" t="s">
        <v>21</v>
      </c>
      <c r="T320" s="5" t="s">
        <v>21</v>
      </c>
      <c r="U320" s="5" t="s">
        <v>21</v>
      </c>
      <c r="V320" s="5" t="s">
        <v>129</v>
      </c>
    </row>
    <row r="321" ht="15" spans="1:22">
      <c r="A321" s="2" t="s">
        <v>1467</v>
      </c>
      <c r="B321" s="2" t="s">
        <v>16</v>
      </c>
      <c r="C321" s="2">
        <v>-0.958638182</v>
      </c>
      <c r="D321" s="3">
        <v>8.89e-7</v>
      </c>
      <c r="E321" s="2" t="s">
        <v>17</v>
      </c>
      <c r="F321" s="2">
        <v>-0.956761430341432</v>
      </c>
      <c r="G321" s="3">
        <v>1.10675068494159e-6</v>
      </c>
      <c r="H321" s="2" t="s">
        <v>18</v>
      </c>
      <c r="I321" s="2">
        <v>-0.970929749515746</v>
      </c>
      <c r="J321" s="3">
        <v>1.55716781949566e-7</v>
      </c>
      <c r="K321" s="2" t="s">
        <v>19</v>
      </c>
      <c r="L321" s="2">
        <v>-0.966547225966895</v>
      </c>
      <c r="M321" s="3">
        <v>3.11919040972404e-7</v>
      </c>
      <c r="N321" s="5" t="s">
        <v>1468</v>
      </c>
      <c r="O321" s="5" t="s">
        <v>21</v>
      </c>
      <c r="P321" s="5" t="s">
        <v>108</v>
      </c>
      <c r="Q321" s="5" t="s">
        <v>21</v>
      </c>
      <c r="R321" s="5" t="s">
        <v>21</v>
      </c>
      <c r="S321" s="5" t="s">
        <v>21</v>
      </c>
      <c r="T321" s="5" t="s">
        <v>21</v>
      </c>
      <c r="U321" s="5" t="s">
        <v>1469</v>
      </c>
      <c r="V321" s="5" t="s">
        <v>36</v>
      </c>
    </row>
    <row r="322" ht="15" spans="1:22">
      <c r="A322" s="2" t="s">
        <v>1470</v>
      </c>
      <c r="B322" s="2" t="s">
        <v>16</v>
      </c>
      <c r="C322" s="2">
        <v>-0.934556936</v>
      </c>
      <c r="D322" s="3">
        <v>8.46e-6</v>
      </c>
      <c r="E322" s="2" t="s">
        <v>17</v>
      </c>
      <c r="F322" s="2">
        <v>-0.930729812142757</v>
      </c>
      <c r="G322" s="3">
        <v>1.11730351892435e-5</v>
      </c>
      <c r="H322" s="2" t="s">
        <v>18</v>
      </c>
      <c r="I322" s="2">
        <v>-0.922778383438012</v>
      </c>
      <c r="J322" s="3">
        <v>1.89763983507049e-5</v>
      </c>
      <c r="K322" s="2" t="s">
        <v>19</v>
      </c>
      <c r="L322" s="2">
        <v>-0.922188003676336</v>
      </c>
      <c r="M322" s="3">
        <v>1.96929986805334e-5</v>
      </c>
      <c r="N322" s="5" t="s">
        <v>1471</v>
      </c>
      <c r="O322" s="5" t="s">
        <v>1472</v>
      </c>
      <c r="P322" s="5" t="s">
        <v>40</v>
      </c>
      <c r="Q322" s="5" t="s">
        <v>1473</v>
      </c>
      <c r="R322" s="5" t="s">
        <v>67</v>
      </c>
      <c r="S322" s="5" t="s">
        <v>1474</v>
      </c>
      <c r="T322" s="5" t="s">
        <v>21</v>
      </c>
      <c r="U322" s="5" t="s">
        <v>1475</v>
      </c>
      <c r="V322" s="5" t="s">
        <v>129</v>
      </c>
    </row>
    <row r="323" ht="15" spans="1:22">
      <c r="A323" s="2" t="s">
        <v>1476</v>
      </c>
      <c r="B323" s="2" t="s">
        <v>16</v>
      </c>
      <c r="C323" s="2">
        <v>-0.941007028</v>
      </c>
      <c r="D323" s="3">
        <v>5.09e-6</v>
      </c>
      <c r="E323" s="2" t="s">
        <v>17</v>
      </c>
      <c r="F323" s="2">
        <v>-0.942231725672868</v>
      </c>
      <c r="G323" s="3">
        <v>4.59639601787505e-6</v>
      </c>
      <c r="H323" s="2" t="s">
        <v>18</v>
      </c>
      <c r="I323" s="2">
        <v>-0.94062911512674</v>
      </c>
      <c r="J323" s="3">
        <v>5.25595547674421e-6</v>
      </c>
      <c r="K323" s="2" t="s">
        <v>19</v>
      </c>
      <c r="L323" s="2">
        <v>-0.937252207863526</v>
      </c>
      <c r="M323" s="3">
        <v>6.89086919841514e-6</v>
      </c>
      <c r="N323" s="5" t="s">
        <v>1477</v>
      </c>
      <c r="O323" s="5" t="s">
        <v>21</v>
      </c>
      <c r="P323" s="5" t="s">
        <v>21</v>
      </c>
      <c r="Q323" s="5" t="s">
        <v>21</v>
      </c>
      <c r="R323" s="5" t="s">
        <v>21</v>
      </c>
      <c r="S323" s="5" t="s">
        <v>21</v>
      </c>
      <c r="T323" s="5" t="s">
        <v>21</v>
      </c>
      <c r="U323" s="5" t="s">
        <v>1478</v>
      </c>
      <c r="V323" s="5" t="s">
        <v>129</v>
      </c>
    </row>
    <row r="324" ht="15" spans="1:22">
      <c r="A324" s="2" t="s">
        <v>1479</v>
      </c>
      <c r="B324" s="2" t="s">
        <v>16</v>
      </c>
      <c r="C324" s="2">
        <v>-0.927467704</v>
      </c>
      <c r="D324" s="3">
        <v>1.4e-5</v>
      </c>
      <c r="E324" s="2" t="s">
        <v>17</v>
      </c>
      <c r="F324" s="2">
        <v>-0.9277382767708</v>
      </c>
      <c r="G324" s="3">
        <v>1.37326957822905e-5</v>
      </c>
      <c r="H324" s="2" t="s">
        <v>18</v>
      </c>
      <c r="I324" s="2">
        <v>-0.941447036654234</v>
      </c>
      <c r="J324" s="3">
        <v>4.91059433606667e-6</v>
      </c>
      <c r="K324" s="2" t="s">
        <v>19</v>
      </c>
      <c r="L324" s="2">
        <v>-0.933806838093334</v>
      </c>
      <c r="M324" s="3">
        <v>8.94933935753842e-6</v>
      </c>
      <c r="N324" s="5" t="s">
        <v>1480</v>
      </c>
      <c r="O324" s="5" t="s">
        <v>21</v>
      </c>
      <c r="P324" s="5" t="s">
        <v>21</v>
      </c>
      <c r="Q324" s="5" t="s">
        <v>32</v>
      </c>
      <c r="R324" s="5" t="s">
        <v>21</v>
      </c>
      <c r="S324" s="5" t="s">
        <v>21</v>
      </c>
      <c r="T324" s="5" t="s">
        <v>21</v>
      </c>
      <c r="U324" s="5" t="s">
        <v>23</v>
      </c>
      <c r="V324" s="5" t="s">
        <v>70</v>
      </c>
    </row>
    <row r="325" ht="15" spans="1:22">
      <c r="A325" s="2" t="s">
        <v>1481</v>
      </c>
      <c r="B325" s="2" t="s">
        <v>16</v>
      </c>
      <c r="C325" s="2">
        <v>-0.98220248</v>
      </c>
      <c r="D325" s="3">
        <v>1.36e-8</v>
      </c>
      <c r="E325" s="2" t="s">
        <v>17</v>
      </c>
      <c r="F325" s="2">
        <v>-0.981029516531459</v>
      </c>
      <c r="G325" s="3">
        <v>1.87439639001416e-8</v>
      </c>
      <c r="H325" s="2" t="s">
        <v>18</v>
      </c>
      <c r="I325" s="2">
        <v>-0.981540429732862</v>
      </c>
      <c r="J325" s="3">
        <v>1.63662748581877e-8</v>
      </c>
      <c r="K325" s="2" t="s">
        <v>19</v>
      </c>
      <c r="L325" s="2">
        <v>-0.985043754961479</v>
      </c>
      <c r="M325" s="3">
        <v>5.74786803254692e-9</v>
      </c>
      <c r="N325" s="5" t="s">
        <v>1482</v>
      </c>
      <c r="O325" s="5" t="s">
        <v>21</v>
      </c>
      <c r="P325" s="5" t="s">
        <v>21</v>
      </c>
      <c r="Q325" s="5" t="s">
        <v>565</v>
      </c>
      <c r="R325" s="5" t="s">
        <v>21</v>
      </c>
      <c r="S325" s="5" t="s">
        <v>21</v>
      </c>
      <c r="T325" s="5" t="s">
        <v>21</v>
      </c>
      <c r="U325" s="5" t="s">
        <v>1483</v>
      </c>
      <c r="V325" s="5" t="s">
        <v>279</v>
      </c>
    </row>
    <row r="326" ht="15" spans="1:22">
      <c r="A326" s="2" t="s">
        <v>1484</v>
      </c>
      <c r="B326" s="2" t="s">
        <v>16</v>
      </c>
      <c r="C326" s="2">
        <v>-0.914791984</v>
      </c>
      <c r="D326" s="3">
        <v>3.06e-5</v>
      </c>
      <c r="E326" s="2" t="s">
        <v>17</v>
      </c>
      <c r="F326" s="2">
        <v>-0.924736696970451</v>
      </c>
      <c r="G326" s="3">
        <v>1.67453957649088e-5</v>
      </c>
      <c r="H326" s="2" t="s">
        <v>18</v>
      </c>
      <c r="I326" s="2">
        <v>-0.926039496623179</v>
      </c>
      <c r="J326" s="3">
        <v>1.53797335908301e-5</v>
      </c>
      <c r="K326" s="2" t="s">
        <v>19</v>
      </c>
      <c r="L326" s="2">
        <v>-0.917937817555596</v>
      </c>
      <c r="M326" s="3">
        <v>2.55047917488018e-5</v>
      </c>
      <c r="N326" s="5" t="s">
        <v>1485</v>
      </c>
      <c r="O326" s="5" t="s">
        <v>73</v>
      </c>
      <c r="P326" s="5" t="s">
        <v>274</v>
      </c>
      <c r="Q326" s="5" t="s">
        <v>74</v>
      </c>
      <c r="R326" s="5" t="s">
        <v>75</v>
      </c>
      <c r="S326" s="5" t="s">
        <v>76</v>
      </c>
      <c r="T326" s="5" t="s">
        <v>21</v>
      </c>
      <c r="U326" s="5" t="s">
        <v>444</v>
      </c>
      <c r="V326" s="5" t="s">
        <v>70</v>
      </c>
    </row>
    <row r="327" ht="15" spans="1:22">
      <c r="A327" s="2" t="s">
        <v>1486</v>
      </c>
      <c r="B327" s="2" t="s">
        <v>16</v>
      </c>
      <c r="C327" s="2">
        <v>0.922877117</v>
      </c>
      <c r="D327" s="3">
        <v>1.89e-5</v>
      </c>
      <c r="E327" s="2" t="s">
        <v>17</v>
      </c>
      <c r="F327" s="2">
        <v>0.917487530615604</v>
      </c>
      <c r="G327" s="3">
        <v>2.61919577385044e-5</v>
      </c>
      <c r="H327" s="2" t="s">
        <v>18</v>
      </c>
      <c r="I327" s="2">
        <v>0.919448437342555</v>
      </c>
      <c r="J327" s="3">
        <v>2.33026084001409e-5</v>
      </c>
      <c r="K327" s="2" t="s">
        <v>19</v>
      </c>
      <c r="L327" s="2">
        <v>0.924091021015311</v>
      </c>
      <c r="M327" s="3">
        <v>1.7456759963862e-5</v>
      </c>
      <c r="N327" s="5" t="s">
        <v>1487</v>
      </c>
      <c r="O327" s="5" t="s">
        <v>1488</v>
      </c>
      <c r="P327" s="5" t="s">
        <v>174</v>
      </c>
      <c r="Q327" s="5" t="s">
        <v>1489</v>
      </c>
      <c r="R327" s="5" t="s">
        <v>125</v>
      </c>
      <c r="S327" s="5" t="s">
        <v>1490</v>
      </c>
      <c r="T327" s="5" t="s">
        <v>1491</v>
      </c>
      <c r="U327" s="5" t="s">
        <v>1492</v>
      </c>
      <c r="V327" s="5" t="s">
        <v>129</v>
      </c>
    </row>
    <row r="328" ht="15" spans="1:22">
      <c r="A328" s="2" t="s">
        <v>1493</v>
      </c>
      <c r="B328" s="2" t="s">
        <v>16</v>
      </c>
      <c r="C328" s="2">
        <v>-0.977964725</v>
      </c>
      <c r="D328" s="3">
        <v>3.94e-8</v>
      </c>
      <c r="E328" s="2" t="s">
        <v>17</v>
      </c>
      <c r="F328" s="2">
        <v>-0.974695721990139</v>
      </c>
      <c r="G328" s="3">
        <v>7.83097238552349e-8</v>
      </c>
      <c r="H328" s="2" t="s">
        <v>18</v>
      </c>
      <c r="I328" s="2">
        <v>-0.979634728834068</v>
      </c>
      <c r="J328" s="3">
        <v>2.66626452465584e-8</v>
      </c>
      <c r="K328" s="2" t="s">
        <v>19</v>
      </c>
      <c r="L328" s="2">
        <v>-0.982619383751108</v>
      </c>
      <c r="M328" s="3">
        <v>1.2132606094216e-8</v>
      </c>
      <c r="N328" s="5" t="s">
        <v>1494</v>
      </c>
      <c r="O328" s="5" t="s">
        <v>1495</v>
      </c>
      <c r="P328" s="5" t="s">
        <v>1496</v>
      </c>
      <c r="Q328" s="5" t="s">
        <v>1497</v>
      </c>
      <c r="R328" s="5" t="s">
        <v>125</v>
      </c>
      <c r="S328" s="5" t="s">
        <v>1498</v>
      </c>
      <c r="T328" s="5" t="s">
        <v>21</v>
      </c>
      <c r="U328" s="5" t="s">
        <v>1499</v>
      </c>
      <c r="V328" s="5" t="s">
        <v>54</v>
      </c>
    </row>
    <row r="329" ht="15" spans="1:22">
      <c r="A329" s="2" t="s">
        <v>1500</v>
      </c>
      <c r="B329" s="2" t="s">
        <v>16</v>
      </c>
      <c r="C329" s="2">
        <v>-0.948736126</v>
      </c>
      <c r="D329" s="3">
        <v>2.56e-6</v>
      </c>
      <c r="E329" s="2" t="s">
        <v>17</v>
      </c>
      <c r="F329" s="2">
        <v>-0.947922265395904</v>
      </c>
      <c r="G329" s="3">
        <v>2.76336089352692e-6</v>
      </c>
      <c r="H329" s="2" t="s">
        <v>18</v>
      </c>
      <c r="I329" s="2">
        <v>-0.958131703921495</v>
      </c>
      <c r="J329" s="3">
        <v>9.44338687918647e-7</v>
      </c>
      <c r="K329" s="2" t="s">
        <v>19</v>
      </c>
      <c r="L329" s="2">
        <v>-0.952296842229243</v>
      </c>
      <c r="M329" s="3">
        <v>1.79531409779796e-6</v>
      </c>
      <c r="N329" s="5" t="s">
        <v>1501</v>
      </c>
      <c r="O329" s="5" t="s">
        <v>1502</v>
      </c>
      <c r="P329" s="5" t="s">
        <v>1503</v>
      </c>
      <c r="Q329" s="5" t="s">
        <v>1504</v>
      </c>
      <c r="R329" s="5" t="s">
        <v>42</v>
      </c>
      <c r="S329" s="5" t="s">
        <v>1505</v>
      </c>
      <c r="T329" s="5" t="s">
        <v>1506</v>
      </c>
      <c r="U329" s="5" t="s">
        <v>1507</v>
      </c>
      <c r="V329" s="5" t="s">
        <v>70</v>
      </c>
    </row>
    <row r="330" ht="15" spans="1:22">
      <c r="A330" s="2" t="s">
        <v>1508</v>
      </c>
      <c r="B330" s="2" t="s">
        <v>16</v>
      </c>
      <c r="C330" s="2">
        <v>-0.980364201</v>
      </c>
      <c r="D330" s="3">
        <v>2.22e-8</v>
      </c>
      <c r="E330" s="2" t="s">
        <v>17</v>
      </c>
      <c r="F330" s="2">
        <v>-0.973594428513775</v>
      </c>
      <c r="G330" s="3">
        <v>9.67205449458751e-8</v>
      </c>
      <c r="H330" s="2" t="s">
        <v>18</v>
      </c>
      <c r="I330" s="2">
        <v>-0.969379641736088</v>
      </c>
      <c r="J330" s="3">
        <v>2.01376134450577e-7</v>
      </c>
      <c r="K330" s="2" t="s">
        <v>19</v>
      </c>
      <c r="L330" s="2">
        <v>-0.97909562879355</v>
      </c>
      <c r="M330" s="3">
        <v>3.03559962199479e-8</v>
      </c>
      <c r="N330" s="5" t="s">
        <v>1509</v>
      </c>
      <c r="O330" s="5" t="s">
        <v>245</v>
      </c>
      <c r="P330" s="5" t="s">
        <v>274</v>
      </c>
      <c r="Q330" s="5" t="s">
        <v>239</v>
      </c>
      <c r="R330" s="5" t="s">
        <v>1132</v>
      </c>
      <c r="S330" s="5" t="s">
        <v>1451</v>
      </c>
      <c r="T330" s="5" t="s">
        <v>415</v>
      </c>
      <c r="U330" s="5" t="s">
        <v>1510</v>
      </c>
      <c r="V330" s="5" t="s">
        <v>29</v>
      </c>
    </row>
    <row r="331" ht="15" spans="1:22">
      <c r="A331" s="2" t="s">
        <v>1511</v>
      </c>
      <c r="B331" s="2" t="s">
        <v>16</v>
      </c>
      <c r="C331" s="2">
        <v>-0.965420257</v>
      </c>
      <c r="D331" s="3">
        <v>3.67e-7</v>
      </c>
      <c r="E331" s="2" t="s">
        <v>17</v>
      </c>
      <c r="F331" s="2">
        <v>-0.956194979630551</v>
      </c>
      <c r="G331" s="3">
        <v>1.18003728651285e-6</v>
      </c>
      <c r="H331" s="2" t="s">
        <v>18</v>
      </c>
      <c r="I331" s="2">
        <v>-0.963461277406259</v>
      </c>
      <c r="J331" s="3">
        <v>4.82374334354401e-7</v>
      </c>
      <c r="K331" s="2" t="s">
        <v>19</v>
      </c>
      <c r="L331" s="2">
        <v>-0.964530425003091</v>
      </c>
      <c r="M331" s="3">
        <v>4.1656418857061e-7</v>
      </c>
      <c r="N331" s="5" t="s">
        <v>1512</v>
      </c>
      <c r="O331" s="5" t="s">
        <v>312</v>
      </c>
      <c r="P331" s="5" t="s">
        <v>322</v>
      </c>
      <c r="Q331" s="5" t="s">
        <v>313</v>
      </c>
      <c r="R331" s="5" t="s">
        <v>21</v>
      </c>
      <c r="S331" s="5" t="s">
        <v>314</v>
      </c>
      <c r="T331" s="5" t="s">
        <v>227</v>
      </c>
      <c r="U331" s="5" t="s">
        <v>315</v>
      </c>
      <c r="V331" s="5" t="s">
        <v>29</v>
      </c>
    </row>
    <row r="332" ht="15" spans="1:22">
      <c r="A332" s="2" t="s">
        <v>1513</v>
      </c>
      <c r="B332" s="2" t="s">
        <v>16</v>
      </c>
      <c r="C332" s="2">
        <v>-0.912375592</v>
      </c>
      <c r="D332" s="3">
        <v>3.51e-5</v>
      </c>
      <c r="E332" s="2" t="s">
        <v>17</v>
      </c>
      <c r="F332" s="2">
        <v>-0.908226361882421</v>
      </c>
      <c r="G332" s="3">
        <v>4.38760202581166e-5</v>
      </c>
      <c r="H332" s="2" t="s">
        <v>18</v>
      </c>
      <c r="I332" s="2">
        <v>-0.929637920528923</v>
      </c>
      <c r="J332" s="3">
        <v>1.20592644276558e-5</v>
      </c>
      <c r="K332" s="2" t="s">
        <v>19</v>
      </c>
      <c r="L332" s="2">
        <v>-0.920705647051375</v>
      </c>
      <c r="M332" s="3">
        <v>2.15866096012669e-5</v>
      </c>
      <c r="N332" s="5" t="s">
        <v>1514</v>
      </c>
      <c r="O332" s="5" t="s">
        <v>21</v>
      </c>
      <c r="P332" s="5" t="s">
        <v>21</v>
      </c>
      <c r="Q332" s="5" t="s">
        <v>21</v>
      </c>
      <c r="R332" s="5" t="s">
        <v>21</v>
      </c>
      <c r="S332" s="5" t="s">
        <v>21</v>
      </c>
      <c r="T332" s="5" t="s">
        <v>21</v>
      </c>
      <c r="U332" s="5" t="s">
        <v>1515</v>
      </c>
      <c r="V332" s="5" t="s">
        <v>46</v>
      </c>
    </row>
    <row r="333" ht="15" spans="1:22">
      <c r="A333" s="2" t="s">
        <v>1516</v>
      </c>
      <c r="B333" s="2" t="s">
        <v>16</v>
      </c>
      <c r="C333" s="2">
        <v>0.971182006</v>
      </c>
      <c r="D333" s="3">
        <v>1.49e-7</v>
      </c>
      <c r="E333" s="2" t="s">
        <v>17</v>
      </c>
      <c r="F333" s="2">
        <v>0.962624089487105</v>
      </c>
      <c r="G333" s="3">
        <v>5.39463026018526e-7</v>
      </c>
      <c r="H333" s="2" t="s">
        <v>18</v>
      </c>
      <c r="I333" s="2">
        <v>0.969183078775773</v>
      </c>
      <c r="J333" s="3">
        <v>2.07854266485896e-7</v>
      </c>
      <c r="K333" s="2" t="s">
        <v>19</v>
      </c>
      <c r="L333" s="2">
        <v>0.975314371919497</v>
      </c>
      <c r="M333" s="3">
        <v>6.92658138260984e-8</v>
      </c>
      <c r="N333" s="5" t="s">
        <v>1517</v>
      </c>
      <c r="O333" s="5" t="s">
        <v>1518</v>
      </c>
      <c r="P333" s="5" t="s">
        <v>21</v>
      </c>
      <c r="Q333" s="5" t="s">
        <v>1519</v>
      </c>
      <c r="R333" s="5" t="s">
        <v>21</v>
      </c>
      <c r="S333" s="5" t="s">
        <v>1520</v>
      </c>
      <c r="T333" s="5" t="s">
        <v>1521</v>
      </c>
      <c r="U333" s="5" t="s">
        <v>1522</v>
      </c>
      <c r="V333" s="5" t="s">
        <v>24</v>
      </c>
    </row>
    <row r="334" ht="15" spans="1:22">
      <c r="A334" s="2" t="s">
        <v>1523</v>
      </c>
      <c r="B334" s="2" t="s">
        <v>16</v>
      </c>
      <c r="C334" s="2">
        <v>-0.946758587</v>
      </c>
      <c r="D334" s="3">
        <v>3.08e-6</v>
      </c>
      <c r="E334" s="2" t="s">
        <v>17</v>
      </c>
      <c r="F334" s="2">
        <v>-0.936030008391219</v>
      </c>
      <c r="G334" s="3">
        <v>7.57280483444168e-6</v>
      </c>
      <c r="H334" s="2" t="s">
        <v>18</v>
      </c>
      <c r="I334" s="2">
        <v>-0.93262343165898</v>
      </c>
      <c r="J334" s="3">
        <v>9.75867645387724e-6</v>
      </c>
      <c r="K334" s="2" t="s">
        <v>19</v>
      </c>
      <c r="L334" s="2">
        <v>-0.940015226676372</v>
      </c>
      <c r="M334" s="3">
        <v>5.52757351699211e-6</v>
      </c>
      <c r="N334" s="5" t="s">
        <v>1524</v>
      </c>
      <c r="O334" s="5" t="s">
        <v>21</v>
      </c>
      <c r="P334" s="5" t="s">
        <v>990</v>
      </c>
      <c r="Q334" s="5" t="s">
        <v>829</v>
      </c>
      <c r="R334" s="5" t="s">
        <v>376</v>
      </c>
      <c r="S334" s="5" t="s">
        <v>1525</v>
      </c>
      <c r="T334" s="5" t="s">
        <v>21</v>
      </c>
      <c r="U334" s="5" t="s">
        <v>1526</v>
      </c>
      <c r="V334" s="5" t="s">
        <v>24</v>
      </c>
    </row>
    <row r="335" ht="15" spans="1:22">
      <c r="A335" s="2" t="s">
        <v>1527</v>
      </c>
      <c r="B335" s="2" t="s">
        <v>16</v>
      </c>
      <c r="C335" s="2">
        <v>-0.981467346</v>
      </c>
      <c r="D335" s="3">
        <v>1.67e-8</v>
      </c>
      <c r="E335" s="2" t="s">
        <v>17</v>
      </c>
      <c r="F335" s="2">
        <v>-0.976496097608296</v>
      </c>
      <c r="G335" s="3">
        <v>5.43076716983838e-8</v>
      </c>
      <c r="H335" s="2" t="s">
        <v>18</v>
      </c>
      <c r="I335" s="2">
        <v>-0.969430967567622</v>
      </c>
      <c r="J335" s="3">
        <v>1.99711334287705e-7</v>
      </c>
      <c r="K335" s="2" t="s">
        <v>19</v>
      </c>
      <c r="L335" s="2">
        <v>-0.979142858578708</v>
      </c>
      <c r="M335" s="3">
        <v>3.00170034929766e-8</v>
      </c>
      <c r="N335" s="5" t="s">
        <v>1528</v>
      </c>
      <c r="O335" s="5" t="s">
        <v>672</v>
      </c>
      <c r="P335" s="5" t="s">
        <v>673</v>
      </c>
      <c r="Q335" s="5" t="s">
        <v>674</v>
      </c>
      <c r="R335" s="5" t="s">
        <v>51</v>
      </c>
      <c r="S335" s="5" t="s">
        <v>675</v>
      </c>
      <c r="T335" s="5" t="s">
        <v>676</v>
      </c>
      <c r="U335" s="5" t="s">
        <v>1380</v>
      </c>
      <c r="V335" s="5" t="s">
        <v>279</v>
      </c>
    </row>
    <row r="336" ht="15" spans="1:22">
      <c r="A336" s="2" t="s">
        <v>1529</v>
      </c>
      <c r="B336" s="2" t="s">
        <v>16</v>
      </c>
      <c r="C336" s="2">
        <v>-0.938664889</v>
      </c>
      <c r="D336" s="3">
        <v>6.16e-6</v>
      </c>
      <c r="E336" s="2" t="s">
        <v>17</v>
      </c>
      <c r="F336" s="2">
        <v>-0.945464001188333</v>
      </c>
      <c r="G336" s="3">
        <v>3.46559185499266e-6</v>
      </c>
      <c r="H336" s="2" t="s">
        <v>18</v>
      </c>
      <c r="I336" s="2">
        <v>-0.951305870048085</v>
      </c>
      <c r="J336" s="3">
        <v>1.98635641645166e-6</v>
      </c>
      <c r="K336" s="2" t="s">
        <v>19</v>
      </c>
      <c r="L336" s="2">
        <v>-0.943046566832471</v>
      </c>
      <c r="M336" s="3">
        <v>4.28719214949301e-6</v>
      </c>
      <c r="N336" s="5" t="s">
        <v>1530</v>
      </c>
      <c r="O336" s="5" t="s">
        <v>491</v>
      </c>
      <c r="P336" s="5" t="s">
        <v>139</v>
      </c>
      <c r="Q336" s="5" t="s">
        <v>492</v>
      </c>
      <c r="R336" s="5" t="s">
        <v>21</v>
      </c>
      <c r="S336" s="5" t="s">
        <v>21</v>
      </c>
      <c r="T336" s="5" t="s">
        <v>21</v>
      </c>
      <c r="U336" s="5" t="s">
        <v>493</v>
      </c>
      <c r="V336" s="5" t="s">
        <v>46</v>
      </c>
    </row>
    <row r="337" ht="15" spans="1:22">
      <c r="A337" s="2" t="s">
        <v>1531</v>
      </c>
      <c r="B337" s="2" t="s">
        <v>16</v>
      </c>
      <c r="C337" s="2">
        <v>-0.925499067</v>
      </c>
      <c r="D337" s="3">
        <v>1.59e-5</v>
      </c>
      <c r="E337" s="2" t="s">
        <v>17</v>
      </c>
      <c r="F337" s="2">
        <v>-0.918791644256173</v>
      </c>
      <c r="G337" s="3">
        <v>2.42408488423191e-5</v>
      </c>
      <c r="H337" s="2" t="s">
        <v>18</v>
      </c>
      <c r="I337" s="2">
        <v>-0.906831519041045</v>
      </c>
      <c r="J337" s="3">
        <v>4.71993763262781e-5</v>
      </c>
      <c r="K337" s="2" t="s">
        <v>19</v>
      </c>
      <c r="L337" s="2">
        <v>-0.922091625470155</v>
      </c>
      <c r="M337" s="3">
        <v>1.98119807048368e-5</v>
      </c>
      <c r="N337" s="5" t="s">
        <v>1532</v>
      </c>
      <c r="O337" s="5" t="s">
        <v>21</v>
      </c>
      <c r="P337" s="5" t="s">
        <v>1533</v>
      </c>
      <c r="Q337" s="5" t="s">
        <v>1534</v>
      </c>
      <c r="R337" s="5" t="s">
        <v>186</v>
      </c>
      <c r="S337" s="5" t="s">
        <v>21</v>
      </c>
      <c r="T337" s="5" t="s">
        <v>21</v>
      </c>
      <c r="U337" s="5" t="s">
        <v>1535</v>
      </c>
      <c r="V337" s="5" t="s">
        <v>46</v>
      </c>
    </row>
    <row r="338" ht="15" spans="1:22">
      <c r="A338" s="2" t="s">
        <v>1536</v>
      </c>
      <c r="B338" s="2" t="s">
        <v>16</v>
      </c>
      <c r="C338" s="2">
        <v>-0.989172683</v>
      </c>
      <c r="D338" s="3">
        <v>1.15e-9</v>
      </c>
      <c r="E338" s="2" t="s">
        <v>17</v>
      </c>
      <c r="F338" s="2">
        <v>-0.983454022787424</v>
      </c>
      <c r="G338" s="3">
        <v>9.49944890449912e-9</v>
      </c>
      <c r="H338" s="2" t="s">
        <v>18</v>
      </c>
      <c r="I338" s="2">
        <v>-0.979324135623595</v>
      </c>
      <c r="J338" s="3">
        <v>2.87437904457501e-8</v>
      </c>
      <c r="K338" s="2" t="s">
        <v>19</v>
      </c>
      <c r="L338" s="2">
        <v>-0.986062230871971</v>
      </c>
      <c r="M338" s="3">
        <v>4.04670489820949e-9</v>
      </c>
      <c r="N338" s="5" t="s">
        <v>1537</v>
      </c>
      <c r="O338" s="5" t="s">
        <v>154</v>
      </c>
      <c r="P338" s="5" t="s">
        <v>21</v>
      </c>
      <c r="Q338" s="5" t="s">
        <v>155</v>
      </c>
      <c r="R338" s="5" t="s">
        <v>21</v>
      </c>
      <c r="S338" s="5" t="s">
        <v>468</v>
      </c>
      <c r="T338" s="5" t="s">
        <v>469</v>
      </c>
      <c r="U338" s="5" t="s">
        <v>158</v>
      </c>
      <c r="V338" s="5" t="s">
        <v>24</v>
      </c>
    </row>
    <row r="339" ht="15" spans="1:22">
      <c r="A339" s="2" t="s">
        <v>1538</v>
      </c>
      <c r="B339" s="2" t="s">
        <v>16</v>
      </c>
      <c r="C339" s="2">
        <v>-0.9318542</v>
      </c>
      <c r="D339" s="3">
        <v>1.03e-5</v>
      </c>
      <c r="E339" s="2" t="s">
        <v>17</v>
      </c>
      <c r="F339" s="2">
        <v>-0.924634882375015</v>
      </c>
      <c r="G339" s="3">
        <v>1.68560219782151e-5</v>
      </c>
      <c r="H339" s="2" t="s">
        <v>18</v>
      </c>
      <c r="I339" s="2">
        <v>-0.933125614655152</v>
      </c>
      <c r="J339" s="3">
        <v>9.40845897884701e-6</v>
      </c>
      <c r="K339" s="2" t="s">
        <v>19</v>
      </c>
      <c r="L339" s="2">
        <v>-0.937245623374863</v>
      </c>
      <c r="M339" s="3">
        <v>6.89440794356319e-6</v>
      </c>
      <c r="N339" s="5" t="s">
        <v>1539</v>
      </c>
      <c r="O339" s="5" t="s">
        <v>21</v>
      </c>
      <c r="P339" s="5" t="s">
        <v>21</v>
      </c>
      <c r="Q339" s="5" t="s">
        <v>133</v>
      </c>
      <c r="R339" s="5" t="s">
        <v>67</v>
      </c>
      <c r="S339" s="5" t="s">
        <v>205</v>
      </c>
      <c r="T339" s="5" t="s">
        <v>21</v>
      </c>
      <c r="U339" s="5" t="s">
        <v>996</v>
      </c>
      <c r="V339" s="5" t="s">
        <v>46</v>
      </c>
    </row>
    <row r="340" ht="15" spans="1:22">
      <c r="A340" s="2" t="s">
        <v>1540</v>
      </c>
      <c r="B340" s="2" t="s">
        <v>16</v>
      </c>
      <c r="C340" s="2">
        <v>-0.969977759</v>
      </c>
      <c r="D340" s="3">
        <v>1.83e-7</v>
      </c>
      <c r="E340" s="2" t="s">
        <v>17</v>
      </c>
      <c r="F340" s="2">
        <v>-0.963575255033141</v>
      </c>
      <c r="G340" s="3">
        <v>4.74989106957056e-7</v>
      </c>
      <c r="H340" s="2" t="s">
        <v>18</v>
      </c>
      <c r="I340" s="2">
        <v>-0.958974216537641</v>
      </c>
      <c r="J340" s="3">
        <v>8.54290071962706e-7</v>
      </c>
      <c r="K340" s="2" t="s">
        <v>19</v>
      </c>
      <c r="L340" s="2">
        <v>-0.967850670310194</v>
      </c>
      <c r="M340" s="3">
        <v>2.56269072127344e-7</v>
      </c>
      <c r="N340" s="5" t="s">
        <v>1541</v>
      </c>
      <c r="O340" s="5" t="s">
        <v>21</v>
      </c>
      <c r="P340" s="5" t="s">
        <v>21</v>
      </c>
      <c r="Q340" s="5" t="s">
        <v>264</v>
      </c>
      <c r="R340" s="5" t="s">
        <v>21</v>
      </c>
      <c r="S340" s="5" t="s">
        <v>21</v>
      </c>
      <c r="T340" s="5" t="s">
        <v>21</v>
      </c>
      <c r="U340" s="5" t="s">
        <v>265</v>
      </c>
      <c r="V340" s="5" t="s">
        <v>46</v>
      </c>
    </row>
    <row r="341" ht="15" spans="1:22">
      <c r="A341" s="2" t="s">
        <v>1542</v>
      </c>
      <c r="B341" s="2" t="s">
        <v>16</v>
      </c>
      <c r="C341" s="2">
        <v>-0.914507686</v>
      </c>
      <c r="D341" s="3">
        <v>3.11e-5</v>
      </c>
      <c r="E341" s="2" t="s">
        <v>17</v>
      </c>
      <c r="F341" s="2">
        <v>-0.915872883611764</v>
      </c>
      <c r="G341" s="3">
        <v>2.87768460185595e-5</v>
      </c>
      <c r="H341" s="2" t="s">
        <v>18</v>
      </c>
      <c r="I341" s="2">
        <v>-0.934087641800429</v>
      </c>
      <c r="J341" s="3">
        <v>8.76532599618598e-6</v>
      </c>
      <c r="K341" s="2" t="s">
        <v>19</v>
      </c>
      <c r="L341" s="2">
        <v>-0.922760544291623</v>
      </c>
      <c r="M341" s="3">
        <v>1.89977454921694e-5</v>
      </c>
      <c r="N341" s="5" t="s">
        <v>1543</v>
      </c>
      <c r="O341" s="5" t="s">
        <v>21</v>
      </c>
      <c r="P341" s="5" t="s">
        <v>1544</v>
      </c>
      <c r="Q341" s="5" t="s">
        <v>442</v>
      </c>
      <c r="R341" s="5" t="s">
        <v>75</v>
      </c>
      <c r="S341" s="5" t="s">
        <v>653</v>
      </c>
      <c r="T341" s="5" t="s">
        <v>21</v>
      </c>
      <c r="U341" s="5" t="s">
        <v>1545</v>
      </c>
      <c r="V341" s="5" t="s">
        <v>279</v>
      </c>
    </row>
    <row r="342" ht="15" spans="1:22">
      <c r="A342" s="2" t="s">
        <v>1546</v>
      </c>
      <c r="B342" s="2" t="s">
        <v>16</v>
      </c>
      <c r="C342" s="2">
        <v>-0.924183993</v>
      </c>
      <c r="D342" s="3">
        <v>1.74e-5</v>
      </c>
      <c r="E342" s="2" t="s">
        <v>17</v>
      </c>
      <c r="F342" s="2">
        <v>-0.915999947783141</v>
      </c>
      <c r="G342" s="3">
        <v>2.85664293627773e-5</v>
      </c>
      <c r="H342" s="2" t="s">
        <v>18</v>
      </c>
      <c r="I342" s="2">
        <v>-0.901972428258338</v>
      </c>
      <c r="J342" s="3">
        <v>6.03508025095779e-5</v>
      </c>
      <c r="K342" s="2" t="s">
        <v>19</v>
      </c>
      <c r="L342" s="2">
        <v>-0.916072761944739</v>
      </c>
      <c r="M342" s="3">
        <v>2.84463974573466e-5</v>
      </c>
      <c r="N342" s="5" t="s">
        <v>1547</v>
      </c>
      <c r="O342" s="5" t="s">
        <v>21</v>
      </c>
      <c r="P342" s="5" t="s">
        <v>21</v>
      </c>
      <c r="Q342" s="5" t="s">
        <v>96</v>
      </c>
      <c r="R342" s="5" t="s">
        <v>51</v>
      </c>
      <c r="S342" s="5" t="s">
        <v>97</v>
      </c>
      <c r="T342" s="5" t="s">
        <v>21</v>
      </c>
      <c r="U342" s="5" t="s">
        <v>109</v>
      </c>
      <c r="V342" s="5" t="s">
        <v>36</v>
      </c>
    </row>
    <row r="343" ht="15" spans="1:22">
      <c r="A343" s="2" t="s">
        <v>1548</v>
      </c>
      <c r="B343" s="2" t="s">
        <v>16</v>
      </c>
      <c r="C343" s="2">
        <v>-0.97698559</v>
      </c>
      <c r="D343" s="3">
        <v>4.89e-8</v>
      </c>
      <c r="E343" s="2" t="s">
        <v>17</v>
      </c>
      <c r="F343" s="2">
        <v>-0.968928662947193</v>
      </c>
      <c r="G343" s="3">
        <v>2.1648413134277e-7</v>
      </c>
      <c r="H343" s="2" t="s">
        <v>18</v>
      </c>
      <c r="I343" s="2">
        <v>-0.973767716943877</v>
      </c>
      <c r="J343" s="3">
        <v>9.36155573250574e-8</v>
      </c>
      <c r="K343" s="2" t="s">
        <v>19</v>
      </c>
      <c r="L343" s="2">
        <v>-0.977218488341643</v>
      </c>
      <c r="M343" s="3">
        <v>4.65159108412556e-8</v>
      </c>
      <c r="N343" s="5" t="s">
        <v>1549</v>
      </c>
      <c r="O343" s="5" t="s">
        <v>132</v>
      </c>
      <c r="P343" s="5" t="s">
        <v>532</v>
      </c>
      <c r="Q343" s="5" t="s">
        <v>1145</v>
      </c>
      <c r="R343" s="5" t="s">
        <v>598</v>
      </c>
      <c r="S343" s="5" t="s">
        <v>599</v>
      </c>
      <c r="T343" s="5" t="s">
        <v>21</v>
      </c>
      <c r="U343" s="5" t="s">
        <v>1146</v>
      </c>
      <c r="V343" s="5" t="s">
        <v>46</v>
      </c>
    </row>
    <row r="344" ht="15" spans="1:22">
      <c r="A344" s="2" t="s">
        <v>1550</v>
      </c>
      <c r="B344" s="2" t="s">
        <v>16</v>
      </c>
      <c r="C344" s="2">
        <v>-0.946897858</v>
      </c>
      <c r="D344" s="3">
        <v>3.04e-6</v>
      </c>
      <c r="E344" s="2" t="s">
        <v>17</v>
      </c>
      <c r="F344" s="2">
        <v>-0.941934509177408</v>
      </c>
      <c r="G344" s="3">
        <v>4.71347278564088e-6</v>
      </c>
      <c r="H344" s="2" t="s">
        <v>18</v>
      </c>
      <c r="I344" s="2">
        <v>-0.949659709967907</v>
      </c>
      <c r="J344" s="3">
        <v>2.33904357556379e-6</v>
      </c>
      <c r="K344" s="2" t="s">
        <v>19</v>
      </c>
      <c r="L344" s="2">
        <v>-0.951895450510152</v>
      </c>
      <c r="M344" s="3">
        <v>1.87085286154273e-6</v>
      </c>
      <c r="N344" s="5" t="s">
        <v>1551</v>
      </c>
      <c r="O344" s="5" t="s">
        <v>347</v>
      </c>
      <c r="P344" s="5" t="s">
        <v>21</v>
      </c>
      <c r="Q344" s="5" t="s">
        <v>348</v>
      </c>
      <c r="R344" s="5" t="s">
        <v>349</v>
      </c>
      <c r="S344" s="5" t="s">
        <v>350</v>
      </c>
      <c r="T344" s="5" t="s">
        <v>351</v>
      </c>
      <c r="U344" s="5" t="s">
        <v>352</v>
      </c>
      <c r="V344" s="5" t="s">
        <v>24</v>
      </c>
    </row>
    <row r="345" ht="15" spans="1:22">
      <c r="A345" s="2" t="s">
        <v>1552</v>
      </c>
      <c r="B345" s="2" t="s">
        <v>16</v>
      </c>
      <c r="C345" s="2">
        <v>-0.99023168</v>
      </c>
      <c r="D345" s="3">
        <v>6.89e-10</v>
      </c>
      <c r="E345" s="2" t="s">
        <v>17</v>
      </c>
      <c r="F345" s="2">
        <v>-0.985969498791925</v>
      </c>
      <c r="G345" s="3">
        <v>4.18247785050177e-9</v>
      </c>
      <c r="H345" s="2" t="s">
        <v>18</v>
      </c>
      <c r="I345" s="2">
        <v>-0.992290594135897</v>
      </c>
      <c r="J345" s="3">
        <v>2.11722322476288e-10</v>
      </c>
      <c r="K345" s="2" t="s">
        <v>19</v>
      </c>
      <c r="L345" s="2">
        <v>-0.990715901103321</v>
      </c>
      <c r="M345" s="3">
        <v>5.34832006902846e-10</v>
      </c>
      <c r="N345" s="5" t="s">
        <v>1553</v>
      </c>
      <c r="O345" s="5" t="s">
        <v>21</v>
      </c>
      <c r="P345" s="5" t="s">
        <v>21</v>
      </c>
      <c r="Q345" s="5" t="s">
        <v>1018</v>
      </c>
      <c r="R345" s="5" t="s">
        <v>290</v>
      </c>
      <c r="S345" s="5" t="s">
        <v>1337</v>
      </c>
      <c r="T345" s="5" t="s">
        <v>1338</v>
      </c>
      <c r="U345" s="5" t="s">
        <v>1339</v>
      </c>
      <c r="V345" s="5" t="s">
        <v>24</v>
      </c>
    </row>
    <row r="346" ht="15" spans="1:22">
      <c r="A346" s="2" t="s">
        <v>1554</v>
      </c>
      <c r="B346" s="2" t="s">
        <v>16</v>
      </c>
      <c r="C346" s="2">
        <v>-0.921567058</v>
      </c>
      <c r="D346" s="3">
        <v>2.05e-5</v>
      </c>
      <c r="E346" s="2" t="s">
        <v>17</v>
      </c>
      <c r="F346" s="2">
        <v>-0.920933405002086</v>
      </c>
      <c r="G346" s="3">
        <v>2.12866972381515e-5</v>
      </c>
      <c r="H346" s="2" t="s">
        <v>18</v>
      </c>
      <c r="I346" s="2">
        <v>-0.928643910438441</v>
      </c>
      <c r="J346" s="3">
        <v>1.29134808878375e-5</v>
      </c>
      <c r="K346" s="2" t="s">
        <v>19</v>
      </c>
      <c r="L346" s="2">
        <v>-0.931284805578917</v>
      </c>
      <c r="M346" s="3">
        <v>1.07427571572977e-5</v>
      </c>
      <c r="N346" s="5" t="s">
        <v>1555</v>
      </c>
      <c r="O346" s="5" t="s">
        <v>21</v>
      </c>
      <c r="P346" s="5" t="s">
        <v>21</v>
      </c>
      <c r="Q346" s="5" t="s">
        <v>21</v>
      </c>
      <c r="R346" s="5" t="s">
        <v>21</v>
      </c>
      <c r="S346" s="5" t="s">
        <v>1556</v>
      </c>
      <c r="T346" s="5" t="s">
        <v>21</v>
      </c>
      <c r="U346" s="5" t="s">
        <v>1557</v>
      </c>
      <c r="V346" s="5" t="s">
        <v>70</v>
      </c>
    </row>
    <row r="347" ht="15" spans="1:22">
      <c r="A347" s="2" t="s">
        <v>1558</v>
      </c>
      <c r="B347" s="2" t="s">
        <v>16</v>
      </c>
      <c r="C347" s="2">
        <v>0.944784986</v>
      </c>
      <c r="D347" s="3">
        <v>3.68e-6</v>
      </c>
      <c r="E347" s="2" t="s">
        <v>17</v>
      </c>
      <c r="F347" s="2">
        <v>0.952290486163899</v>
      </c>
      <c r="G347" s="3">
        <v>1.79649109048336e-6</v>
      </c>
      <c r="H347" s="2" t="s">
        <v>18</v>
      </c>
      <c r="I347" s="2">
        <v>0.952339525761395</v>
      </c>
      <c r="J347" s="3">
        <v>1.78742595715243e-6</v>
      </c>
      <c r="K347" s="2" t="s">
        <v>19</v>
      </c>
      <c r="L347" s="2">
        <v>0.951509528412433</v>
      </c>
      <c r="M347" s="3">
        <v>1.94583652189426e-6</v>
      </c>
      <c r="N347" s="5" t="s">
        <v>1559</v>
      </c>
      <c r="O347" s="5" t="s">
        <v>1560</v>
      </c>
      <c r="P347" s="5" t="s">
        <v>139</v>
      </c>
      <c r="Q347" s="5" t="s">
        <v>1561</v>
      </c>
      <c r="R347" s="5" t="s">
        <v>632</v>
      </c>
      <c r="S347" s="5" t="s">
        <v>21</v>
      </c>
      <c r="T347" s="5" t="s">
        <v>21</v>
      </c>
      <c r="U347" s="5" t="s">
        <v>1562</v>
      </c>
      <c r="V347" s="5" t="s">
        <v>129</v>
      </c>
    </row>
    <row r="348" ht="15" spans="1:22">
      <c r="A348" s="2" t="s">
        <v>1563</v>
      </c>
      <c r="B348" s="2" t="s">
        <v>16</v>
      </c>
      <c r="C348" s="2">
        <v>0.935906347</v>
      </c>
      <c r="D348" s="3">
        <v>7.64e-6</v>
      </c>
      <c r="E348" s="2" t="s">
        <v>17</v>
      </c>
      <c r="F348" s="2">
        <v>0.928761187037879</v>
      </c>
      <c r="G348" s="3">
        <v>1.28102833069848e-5</v>
      </c>
      <c r="H348" s="2" t="s">
        <v>18</v>
      </c>
      <c r="I348" s="2">
        <v>0.935779789482552</v>
      </c>
      <c r="J348" s="3">
        <v>7.7187733369111e-6</v>
      </c>
      <c r="K348" s="2" t="s">
        <v>19</v>
      </c>
      <c r="L348" s="2">
        <v>0.929505205287071</v>
      </c>
      <c r="M348" s="3">
        <v>1.21706574141961e-5</v>
      </c>
      <c r="N348" s="5" t="s">
        <v>1564</v>
      </c>
      <c r="O348" s="5" t="s">
        <v>21</v>
      </c>
      <c r="P348" s="5" t="s">
        <v>21</v>
      </c>
      <c r="Q348" s="5" t="s">
        <v>1565</v>
      </c>
      <c r="R348" s="5" t="s">
        <v>186</v>
      </c>
      <c r="S348" s="5" t="s">
        <v>1566</v>
      </c>
      <c r="T348" s="5" t="s">
        <v>1567</v>
      </c>
      <c r="U348" s="5" t="s">
        <v>1568</v>
      </c>
      <c r="V348" s="5" t="s">
        <v>46</v>
      </c>
    </row>
    <row r="349" ht="15" spans="1:22">
      <c r="A349" s="2" t="s">
        <v>1569</v>
      </c>
      <c r="B349" s="2" t="s">
        <v>16</v>
      </c>
      <c r="C349" s="2">
        <v>-0.903550322</v>
      </c>
      <c r="D349" s="3">
        <v>5.58e-5</v>
      </c>
      <c r="E349" s="2" t="s">
        <v>17</v>
      </c>
      <c r="F349" s="2">
        <v>-0.912060706092066</v>
      </c>
      <c r="G349" s="3">
        <v>3.56800651495738e-5</v>
      </c>
      <c r="H349" s="2" t="s">
        <v>18</v>
      </c>
      <c r="I349" s="2">
        <v>-0.907335791124832</v>
      </c>
      <c r="J349" s="3">
        <v>4.59758352989365e-5</v>
      </c>
      <c r="K349" s="2" t="s">
        <v>19</v>
      </c>
      <c r="L349" s="2">
        <v>-0.901832459289714</v>
      </c>
      <c r="M349" s="3">
        <v>6.07681698183405e-5</v>
      </c>
      <c r="N349" s="5" t="s">
        <v>1570</v>
      </c>
      <c r="O349" s="5" t="s">
        <v>21</v>
      </c>
      <c r="P349" s="5" t="s">
        <v>108</v>
      </c>
      <c r="Q349" s="5" t="s">
        <v>21</v>
      </c>
      <c r="R349" s="5" t="s">
        <v>21</v>
      </c>
      <c r="S349" s="5" t="s">
        <v>21</v>
      </c>
      <c r="T349" s="5" t="s">
        <v>21</v>
      </c>
      <c r="U349" s="5" t="s">
        <v>1571</v>
      </c>
      <c r="V349" s="5" t="s">
        <v>46</v>
      </c>
    </row>
    <row r="350" ht="15" spans="1:22">
      <c r="A350" s="2" t="s">
        <v>1572</v>
      </c>
      <c r="B350" s="2" t="s">
        <v>16</v>
      </c>
      <c r="C350" s="2">
        <v>-0.923703306</v>
      </c>
      <c r="D350" s="3">
        <v>1.79e-5</v>
      </c>
      <c r="E350" s="2" t="s">
        <v>17</v>
      </c>
      <c r="F350" s="2">
        <v>-0.914685554695353</v>
      </c>
      <c r="G350" s="3">
        <v>3.08026504442194e-5</v>
      </c>
      <c r="H350" s="2" t="s">
        <v>18</v>
      </c>
      <c r="I350" s="2">
        <v>-0.935765241991783</v>
      </c>
      <c r="J350" s="3">
        <v>7.72732773797542e-6</v>
      </c>
      <c r="K350" s="2" t="s">
        <v>19</v>
      </c>
      <c r="L350" s="2">
        <v>-0.927843186167272</v>
      </c>
      <c r="M350" s="3">
        <v>1.36357504909013e-5</v>
      </c>
      <c r="N350" s="5" t="s">
        <v>1573</v>
      </c>
      <c r="O350" s="5" t="s">
        <v>21</v>
      </c>
      <c r="P350" s="5" t="s">
        <v>1455</v>
      </c>
      <c r="Q350" s="5" t="s">
        <v>21</v>
      </c>
      <c r="R350" s="5" t="s">
        <v>21</v>
      </c>
      <c r="S350" s="5" t="s">
        <v>21</v>
      </c>
      <c r="T350" s="5" t="s">
        <v>21</v>
      </c>
      <c r="U350" s="5" t="s">
        <v>1361</v>
      </c>
      <c r="V350" s="5" t="s">
        <v>54</v>
      </c>
    </row>
    <row r="351" ht="15" spans="1:22">
      <c r="A351" s="2" t="s">
        <v>1574</v>
      </c>
      <c r="B351" s="2" t="s">
        <v>16</v>
      </c>
      <c r="C351" s="2">
        <v>-0.922567868</v>
      </c>
      <c r="D351" s="3">
        <v>1.92e-5</v>
      </c>
      <c r="E351" s="2" t="s">
        <v>17</v>
      </c>
      <c r="F351" s="2">
        <v>-0.929809377519434</v>
      </c>
      <c r="G351" s="3">
        <v>1.19165479104557e-5</v>
      </c>
      <c r="H351" s="2" t="s">
        <v>18</v>
      </c>
      <c r="I351" s="2">
        <v>-0.922542756288581</v>
      </c>
      <c r="J351" s="3">
        <v>1.92598911721762e-5</v>
      </c>
      <c r="K351" s="2" t="s">
        <v>19</v>
      </c>
      <c r="L351" s="2">
        <v>-0.926895256355545</v>
      </c>
      <c r="M351" s="3">
        <v>1.45316361165514e-5</v>
      </c>
      <c r="N351" s="5" t="s">
        <v>1575</v>
      </c>
      <c r="O351" s="5" t="s">
        <v>21</v>
      </c>
      <c r="P351" s="5" t="s">
        <v>21</v>
      </c>
      <c r="Q351" s="5" t="s">
        <v>1154</v>
      </c>
      <c r="R351" s="5" t="s">
        <v>42</v>
      </c>
      <c r="S351" s="5" t="s">
        <v>1155</v>
      </c>
      <c r="T351" s="5" t="s">
        <v>1156</v>
      </c>
      <c r="U351" s="5" t="s">
        <v>1157</v>
      </c>
      <c r="V351" s="5" t="s">
        <v>46</v>
      </c>
    </row>
    <row r="352" ht="15" spans="1:22">
      <c r="A352" s="2" t="s">
        <v>1576</v>
      </c>
      <c r="B352" s="2" t="s">
        <v>16</v>
      </c>
      <c r="C352" s="2">
        <v>-0.991206327</v>
      </c>
      <c r="D352" s="3">
        <v>4.08e-10</v>
      </c>
      <c r="E352" s="2" t="s">
        <v>17</v>
      </c>
      <c r="F352" s="2">
        <v>-0.986919816406988</v>
      </c>
      <c r="G352" s="3">
        <v>2.95004303841278e-9</v>
      </c>
      <c r="H352" s="2" t="s">
        <v>18</v>
      </c>
      <c r="I352" s="2">
        <v>-0.989724842991121</v>
      </c>
      <c r="J352" s="3">
        <v>8.86626893857488e-10</v>
      </c>
      <c r="K352" s="2" t="s">
        <v>19</v>
      </c>
      <c r="L352" s="2">
        <v>-0.99355167519184</v>
      </c>
      <c r="M352" s="3">
        <v>8.68584138278534e-11</v>
      </c>
      <c r="N352" s="5" t="s">
        <v>1577</v>
      </c>
      <c r="O352" s="5" t="s">
        <v>21</v>
      </c>
      <c r="P352" s="5" t="s">
        <v>21</v>
      </c>
      <c r="Q352" s="5" t="s">
        <v>487</v>
      </c>
      <c r="R352" s="5" t="s">
        <v>21</v>
      </c>
      <c r="S352" s="5" t="s">
        <v>21</v>
      </c>
      <c r="T352" s="5" t="s">
        <v>21</v>
      </c>
      <c r="U352" s="5" t="s">
        <v>488</v>
      </c>
      <c r="V352" s="5" t="s">
        <v>29</v>
      </c>
    </row>
    <row r="353" ht="15" spans="1:22">
      <c r="A353" s="2" t="s">
        <v>1578</v>
      </c>
      <c r="B353" s="2" t="s">
        <v>16</v>
      </c>
      <c r="C353" s="2">
        <v>-0.953233936</v>
      </c>
      <c r="D353" s="3">
        <v>1.63e-6</v>
      </c>
      <c r="E353" s="2" t="s">
        <v>17</v>
      </c>
      <c r="F353" s="2">
        <v>-0.943825208916879</v>
      </c>
      <c r="G353" s="3">
        <v>4.00734478862434e-6</v>
      </c>
      <c r="H353" s="2" t="s">
        <v>18</v>
      </c>
      <c r="I353" s="2">
        <v>-0.935157631899331</v>
      </c>
      <c r="J353" s="3">
        <v>8.09137550954195e-6</v>
      </c>
      <c r="K353" s="2" t="s">
        <v>19</v>
      </c>
      <c r="L353" s="2">
        <v>-0.947318711067717</v>
      </c>
      <c r="M353" s="3">
        <v>2.92424267203821e-6</v>
      </c>
      <c r="N353" s="5" t="s">
        <v>1579</v>
      </c>
      <c r="O353" s="5" t="s">
        <v>386</v>
      </c>
      <c r="P353" s="5" t="s">
        <v>387</v>
      </c>
      <c r="Q353" s="5" t="s">
        <v>388</v>
      </c>
      <c r="R353" s="5" t="s">
        <v>67</v>
      </c>
      <c r="S353" s="5" t="s">
        <v>389</v>
      </c>
      <c r="T353" s="5" t="s">
        <v>21</v>
      </c>
      <c r="U353" s="5" t="s">
        <v>390</v>
      </c>
      <c r="V353" s="5" t="s">
        <v>36</v>
      </c>
    </row>
    <row r="354" ht="15" spans="1:22">
      <c r="A354" s="2" t="s">
        <v>1580</v>
      </c>
      <c r="B354" s="2" t="s">
        <v>16</v>
      </c>
      <c r="C354" s="2">
        <v>-0.987812145</v>
      </c>
      <c r="D354" s="3">
        <v>2.08e-9</v>
      </c>
      <c r="E354" s="2" t="s">
        <v>17</v>
      </c>
      <c r="F354" s="2">
        <v>-0.982206378373082</v>
      </c>
      <c r="G354" s="3">
        <v>1.36348084881286e-8</v>
      </c>
      <c r="H354" s="2" t="s">
        <v>18</v>
      </c>
      <c r="I354" s="2">
        <v>-0.982818708893651</v>
      </c>
      <c r="J354" s="3">
        <v>1.14565131161453e-8</v>
      </c>
      <c r="K354" s="2" t="s">
        <v>19</v>
      </c>
      <c r="L354" s="2">
        <v>-0.988386408069308</v>
      </c>
      <c r="M354" s="3">
        <v>1.63176844852368e-9</v>
      </c>
      <c r="N354" s="5" t="s">
        <v>1581</v>
      </c>
      <c r="O354" s="5" t="s">
        <v>558</v>
      </c>
      <c r="P354" s="5" t="s">
        <v>21</v>
      </c>
      <c r="Q354" s="5" t="s">
        <v>559</v>
      </c>
      <c r="R354" s="5" t="s">
        <v>290</v>
      </c>
      <c r="S354" s="5" t="s">
        <v>560</v>
      </c>
      <c r="T354" s="5" t="s">
        <v>561</v>
      </c>
      <c r="U354" s="5" t="s">
        <v>562</v>
      </c>
      <c r="V354" s="5" t="s">
        <v>24</v>
      </c>
    </row>
    <row r="355" ht="15" spans="1:22">
      <c r="A355" s="2" t="s">
        <v>1582</v>
      </c>
      <c r="B355" s="2" t="s">
        <v>16</v>
      </c>
      <c r="C355" s="2">
        <v>-0.945598216</v>
      </c>
      <c r="D355" s="3">
        <v>3.42e-6</v>
      </c>
      <c r="E355" s="2" t="s">
        <v>17</v>
      </c>
      <c r="F355" s="2">
        <v>-0.937093260554271</v>
      </c>
      <c r="G355" s="3">
        <v>6.97669563190974e-6</v>
      </c>
      <c r="H355" s="2" t="s">
        <v>18</v>
      </c>
      <c r="I355" s="2">
        <v>-0.931720908757071</v>
      </c>
      <c r="J355" s="3">
        <v>1.041392895204e-5</v>
      </c>
      <c r="K355" s="2" t="s">
        <v>19</v>
      </c>
      <c r="L355" s="2">
        <v>-0.941524225221256</v>
      </c>
      <c r="M355" s="3">
        <v>4.87895402537992e-6</v>
      </c>
      <c r="N355" s="5" t="s">
        <v>1583</v>
      </c>
      <c r="O355" s="5" t="s">
        <v>1584</v>
      </c>
      <c r="P355" s="5" t="s">
        <v>274</v>
      </c>
      <c r="Q355" s="5" t="s">
        <v>1585</v>
      </c>
      <c r="R355" s="5" t="s">
        <v>21</v>
      </c>
      <c r="S355" s="5" t="s">
        <v>1586</v>
      </c>
      <c r="T355" s="5" t="s">
        <v>1587</v>
      </c>
      <c r="U355" s="5" t="s">
        <v>1588</v>
      </c>
      <c r="V355" s="5" t="s">
        <v>36</v>
      </c>
    </row>
    <row r="356" ht="15" spans="1:22">
      <c r="A356" s="2" t="s">
        <v>1589</v>
      </c>
      <c r="B356" s="2" t="s">
        <v>16</v>
      </c>
      <c r="C356" s="2">
        <v>-0.975578176</v>
      </c>
      <c r="D356" s="3">
        <v>6.57e-8</v>
      </c>
      <c r="E356" s="2" t="s">
        <v>17</v>
      </c>
      <c r="F356" s="2">
        <v>-0.979250615429644</v>
      </c>
      <c r="G356" s="3">
        <v>2.92548668515193e-8</v>
      </c>
      <c r="H356" s="2" t="s">
        <v>18</v>
      </c>
      <c r="I356" s="2">
        <v>-0.974839734148892</v>
      </c>
      <c r="J356" s="3">
        <v>7.61250023214298e-8</v>
      </c>
      <c r="K356" s="2" t="s">
        <v>19</v>
      </c>
      <c r="L356" s="2">
        <v>-0.974890196665045</v>
      </c>
      <c r="M356" s="3">
        <v>7.53710603828584e-8</v>
      </c>
      <c r="N356" s="5" t="s">
        <v>1590</v>
      </c>
      <c r="O356" s="5" t="s">
        <v>21</v>
      </c>
      <c r="P356" s="5" t="s">
        <v>108</v>
      </c>
      <c r="Q356" s="5" t="s">
        <v>21</v>
      </c>
      <c r="R356" s="5" t="s">
        <v>21</v>
      </c>
      <c r="S356" s="5" t="s">
        <v>21</v>
      </c>
      <c r="T356" s="5" t="s">
        <v>21</v>
      </c>
      <c r="U356" s="5" t="s">
        <v>1478</v>
      </c>
      <c r="V356" s="5" t="s">
        <v>129</v>
      </c>
    </row>
    <row r="357" ht="15" spans="1:22">
      <c r="A357" s="2" t="s">
        <v>1591</v>
      </c>
      <c r="B357" s="2" t="s">
        <v>16</v>
      </c>
      <c r="C357" s="2">
        <v>-0.92855641</v>
      </c>
      <c r="D357" s="3">
        <v>1.3e-5</v>
      </c>
      <c r="E357" s="2" t="s">
        <v>17</v>
      </c>
      <c r="F357" s="2">
        <v>-0.933916573629392</v>
      </c>
      <c r="G357" s="3">
        <v>8.8770686961592e-6</v>
      </c>
      <c r="H357" s="2" t="s">
        <v>18</v>
      </c>
      <c r="I357" s="2">
        <v>-0.937722993953623</v>
      </c>
      <c r="J357" s="3">
        <v>6.64154991533933e-6</v>
      </c>
      <c r="K357" s="2" t="s">
        <v>19</v>
      </c>
      <c r="L357" s="2">
        <v>-0.935276726995329</v>
      </c>
      <c r="M357" s="3">
        <v>8.01897303899008e-6</v>
      </c>
      <c r="N357" s="5" t="s">
        <v>1592</v>
      </c>
      <c r="O357" s="5" t="s">
        <v>1593</v>
      </c>
      <c r="P357" s="5" t="s">
        <v>21</v>
      </c>
      <c r="Q357" s="5" t="s">
        <v>21</v>
      </c>
      <c r="R357" s="5" t="s">
        <v>21</v>
      </c>
      <c r="S357" s="5" t="s">
        <v>21</v>
      </c>
      <c r="T357" s="5" t="s">
        <v>21</v>
      </c>
      <c r="U357" s="5" t="s">
        <v>21</v>
      </c>
      <c r="V357" s="5" t="s">
        <v>46</v>
      </c>
    </row>
    <row r="358" ht="15" spans="1:22">
      <c r="A358" s="2" t="s">
        <v>1594</v>
      </c>
      <c r="B358" s="2" t="s">
        <v>16</v>
      </c>
      <c r="C358" s="2">
        <v>-0.954345988</v>
      </c>
      <c r="D358" s="3">
        <v>1.45e-6</v>
      </c>
      <c r="E358" s="2" t="s">
        <v>17</v>
      </c>
      <c r="F358" s="2">
        <v>-0.949508295090989</v>
      </c>
      <c r="G358" s="3">
        <v>2.37382218578223e-6</v>
      </c>
      <c r="H358" s="2" t="s">
        <v>18</v>
      </c>
      <c r="I358" s="2">
        <v>-0.939445094319566</v>
      </c>
      <c r="J358" s="3">
        <v>5.78966899469217e-6</v>
      </c>
      <c r="K358" s="2" t="s">
        <v>19</v>
      </c>
      <c r="L358" s="2">
        <v>-0.953660353407564</v>
      </c>
      <c r="M358" s="3">
        <v>1.55658658768478e-6</v>
      </c>
      <c r="N358" s="5" t="s">
        <v>1595</v>
      </c>
      <c r="O358" s="5" t="s">
        <v>21</v>
      </c>
      <c r="P358" s="5" t="s">
        <v>21</v>
      </c>
      <c r="Q358" s="5" t="s">
        <v>96</v>
      </c>
      <c r="R358" s="5" t="s">
        <v>51</v>
      </c>
      <c r="S358" s="5" t="s">
        <v>97</v>
      </c>
      <c r="T358" s="5" t="s">
        <v>21</v>
      </c>
      <c r="U358" s="5" t="s">
        <v>98</v>
      </c>
      <c r="V358" s="5" t="s">
        <v>129</v>
      </c>
    </row>
    <row r="359" ht="15" spans="1:22">
      <c r="A359" s="2" t="s">
        <v>1596</v>
      </c>
      <c r="B359" s="2" t="s">
        <v>16</v>
      </c>
      <c r="C359" s="2">
        <v>0.933850869</v>
      </c>
      <c r="D359" s="3">
        <v>8.92e-6</v>
      </c>
      <c r="E359" s="2" t="s">
        <v>17</v>
      </c>
      <c r="F359" s="2">
        <v>0.925617235345063</v>
      </c>
      <c r="G359" s="3">
        <v>1.5812356856536e-5</v>
      </c>
      <c r="H359" s="2" t="s">
        <v>18</v>
      </c>
      <c r="I359" s="2">
        <v>0.939719470844094</v>
      </c>
      <c r="J359" s="3">
        <v>5.6623357712966e-6</v>
      </c>
      <c r="K359" s="2" t="s">
        <v>19</v>
      </c>
      <c r="L359" s="2">
        <v>0.931818817787973</v>
      </c>
      <c r="M359" s="3">
        <v>1.03412095575285e-5</v>
      </c>
      <c r="N359" s="5" t="s">
        <v>1597</v>
      </c>
      <c r="O359" s="5" t="s">
        <v>1598</v>
      </c>
      <c r="P359" s="5" t="s">
        <v>1599</v>
      </c>
      <c r="Q359" s="5" t="s">
        <v>1600</v>
      </c>
      <c r="R359" s="5" t="s">
        <v>1601</v>
      </c>
      <c r="S359" s="5" t="s">
        <v>1602</v>
      </c>
      <c r="T359" s="5" t="s">
        <v>1301</v>
      </c>
      <c r="U359" s="5" t="s">
        <v>1603</v>
      </c>
      <c r="V359" s="5" t="s">
        <v>129</v>
      </c>
    </row>
    <row r="360" ht="15" spans="1:22">
      <c r="A360" s="2" t="s">
        <v>1604</v>
      </c>
      <c r="B360" s="2" t="s">
        <v>16</v>
      </c>
      <c r="C360" s="2">
        <v>-0.930957243</v>
      </c>
      <c r="D360" s="3">
        <v>1.1e-5</v>
      </c>
      <c r="E360" s="2" t="s">
        <v>17</v>
      </c>
      <c r="F360" s="2">
        <v>-0.920820279076335</v>
      </c>
      <c r="G360" s="3">
        <v>2.1435248265339e-5</v>
      </c>
      <c r="H360" s="2" t="s">
        <v>18</v>
      </c>
      <c r="I360" s="2">
        <v>-0.908253124813941</v>
      </c>
      <c r="J360" s="3">
        <v>4.38141068788633e-5</v>
      </c>
      <c r="K360" s="2" t="s">
        <v>19</v>
      </c>
      <c r="L360" s="2">
        <v>-0.922789454993617</v>
      </c>
      <c r="M360" s="3">
        <v>1.89631591374595e-5</v>
      </c>
      <c r="N360" s="5" t="s">
        <v>1605</v>
      </c>
      <c r="O360" s="5" t="s">
        <v>21</v>
      </c>
      <c r="P360" s="5" t="s">
        <v>21</v>
      </c>
      <c r="Q360" s="5" t="s">
        <v>21</v>
      </c>
      <c r="R360" s="5" t="s">
        <v>21</v>
      </c>
      <c r="S360" s="5" t="s">
        <v>1606</v>
      </c>
      <c r="T360" s="5" t="s">
        <v>1607</v>
      </c>
      <c r="U360" s="5" t="s">
        <v>57</v>
      </c>
      <c r="V360" s="5" t="s">
        <v>46</v>
      </c>
    </row>
    <row r="361" ht="15" spans="1:22">
      <c r="A361" s="2" t="s">
        <v>1608</v>
      </c>
      <c r="B361" s="2" t="s">
        <v>16</v>
      </c>
      <c r="C361" s="2">
        <v>-0.939931285</v>
      </c>
      <c r="D361" s="3">
        <v>5.57e-6</v>
      </c>
      <c r="E361" s="2" t="s">
        <v>17</v>
      </c>
      <c r="F361" s="2">
        <v>-0.946334902137203</v>
      </c>
      <c r="G361" s="3">
        <v>3.2023167840448e-6</v>
      </c>
      <c r="H361" s="2" t="s">
        <v>18</v>
      </c>
      <c r="I361" s="2">
        <v>-0.937341532887648</v>
      </c>
      <c r="J361" s="3">
        <v>6.84300445798897e-6</v>
      </c>
      <c r="K361" s="2" t="s">
        <v>19</v>
      </c>
      <c r="L361" s="2">
        <v>-0.938588139757642</v>
      </c>
      <c r="M361" s="3">
        <v>6.20202267662589e-6</v>
      </c>
      <c r="N361" s="5" t="s">
        <v>1609</v>
      </c>
      <c r="O361" s="5" t="s">
        <v>1610</v>
      </c>
      <c r="P361" s="5" t="s">
        <v>21</v>
      </c>
      <c r="Q361" s="5" t="s">
        <v>1611</v>
      </c>
      <c r="R361" s="5" t="s">
        <v>349</v>
      </c>
      <c r="S361" s="5" t="s">
        <v>1612</v>
      </c>
      <c r="T361" s="5" t="s">
        <v>21</v>
      </c>
      <c r="U361" s="5" t="s">
        <v>1613</v>
      </c>
      <c r="V361" s="5" t="s">
        <v>46</v>
      </c>
    </row>
    <row r="362" ht="15" spans="1:22">
      <c r="A362" s="2" t="s">
        <v>1614</v>
      </c>
      <c r="B362" s="2" t="s">
        <v>16</v>
      </c>
      <c r="C362" s="2">
        <v>-0.966555303</v>
      </c>
      <c r="D362" s="3">
        <v>3.12e-7</v>
      </c>
      <c r="E362" s="2" t="s">
        <v>17</v>
      </c>
      <c r="F362" s="2">
        <v>-0.958387968290285</v>
      </c>
      <c r="G362" s="3">
        <v>9.16187650770079e-7</v>
      </c>
      <c r="H362" s="2" t="s">
        <v>18</v>
      </c>
      <c r="I362" s="2">
        <v>-0.951457444047462</v>
      </c>
      <c r="J362" s="3">
        <v>1.95613625709222e-6</v>
      </c>
      <c r="K362" s="2" t="s">
        <v>19</v>
      </c>
      <c r="L362" s="2">
        <v>-0.961876999937111</v>
      </c>
      <c r="M362" s="3">
        <v>5.94825380070949e-7</v>
      </c>
      <c r="N362" s="5" t="s">
        <v>1615</v>
      </c>
      <c r="O362" s="5" t="s">
        <v>21</v>
      </c>
      <c r="P362" s="5" t="s">
        <v>1455</v>
      </c>
      <c r="Q362" s="5" t="s">
        <v>21</v>
      </c>
      <c r="R362" s="5" t="s">
        <v>21</v>
      </c>
      <c r="S362" s="5" t="s">
        <v>21</v>
      </c>
      <c r="T362" s="5" t="s">
        <v>21</v>
      </c>
      <c r="U362" s="5" t="s">
        <v>1361</v>
      </c>
      <c r="V362" s="5" t="s">
        <v>54</v>
      </c>
    </row>
    <row r="363" ht="15" spans="1:22">
      <c r="A363" s="2" t="s">
        <v>1616</v>
      </c>
      <c r="B363" s="2" t="s">
        <v>16</v>
      </c>
      <c r="C363" s="2">
        <v>-0.975385759</v>
      </c>
      <c r="D363" s="3">
        <v>6.83e-8</v>
      </c>
      <c r="E363" s="2" t="s">
        <v>17</v>
      </c>
      <c r="F363" s="2">
        <v>-0.967909330152579</v>
      </c>
      <c r="G363" s="3">
        <v>2.53964773555998e-7</v>
      </c>
      <c r="H363" s="2" t="s">
        <v>18</v>
      </c>
      <c r="I363" s="2">
        <v>-0.962968565529521</v>
      </c>
      <c r="J363" s="3">
        <v>5.1535722949625e-7</v>
      </c>
      <c r="K363" s="2" t="s">
        <v>19</v>
      </c>
      <c r="L363" s="2">
        <v>-0.970604070664134</v>
      </c>
      <c r="M363" s="3">
        <v>1.64546685684092e-7</v>
      </c>
      <c r="N363" s="5" t="s">
        <v>1617</v>
      </c>
      <c r="O363" s="5" t="s">
        <v>386</v>
      </c>
      <c r="P363" s="5" t="s">
        <v>387</v>
      </c>
      <c r="Q363" s="5" t="s">
        <v>388</v>
      </c>
      <c r="R363" s="5" t="s">
        <v>67</v>
      </c>
      <c r="S363" s="5" t="s">
        <v>1618</v>
      </c>
      <c r="T363" s="5" t="s">
        <v>21</v>
      </c>
      <c r="U363" s="5" t="s">
        <v>1619</v>
      </c>
      <c r="V363" s="5" t="s">
        <v>36</v>
      </c>
    </row>
    <row r="364" ht="15" spans="1:22">
      <c r="A364" s="2" t="s">
        <v>1620</v>
      </c>
      <c r="B364" s="2" t="s">
        <v>16</v>
      </c>
      <c r="C364" s="2">
        <v>-0.967592673</v>
      </c>
      <c r="D364" s="3">
        <v>2.67e-7</v>
      </c>
      <c r="E364" s="2" t="s">
        <v>17</v>
      </c>
      <c r="F364" s="2">
        <v>-0.966954754211598</v>
      </c>
      <c r="G364" s="3">
        <v>2.93578935144661e-7</v>
      </c>
      <c r="H364" s="2" t="s">
        <v>18</v>
      </c>
      <c r="I364" s="2">
        <v>-0.977010334440654</v>
      </c>
      <c r="J364" s="3">
        <v>4.86631385561059e-8</v>
      </c>
      <c r="K364" s="2" t="s">
        <v>19</v>
      </c>
      <c r="L364" s="2">
        <v>-0.973186164730889</v>
      </c>
      <c r="M364" s="3">
        <v>1.04360711239416e-7</v>
      </c>
      <c r="N364" s="5" t="s">
        <v>1621</v>
      </c>
      <c r="O364" s="5" t="s">
        <v>558</v>
      </c>
      <c r="P364" s="5" t="s">
        <v>21</v>
      </c>
      <c r="Q364" s="5" t="s">
        <v>133</v>
      </c>
      <c r="R364" s="5" t="s">
        <v>67</v>
      </c>
      <c r="S364" s="5" t="s">
        <v>873</v>
      </c>
      <c r="T364" s="5" t="s">
        <v>21</v>
      </c>
      <c r="U364" s="5" t="s">
        <v>874</v>
      </c>
      <c r="V364" s="5" t="s">
        <v>46</v>
      </c>
    </row>
    <row r="365" ht="15" spans="1:22">
      <c r="A365" s="2" t="s">
        <v>1622</v>
      </c>
      <c r="B365" s="2" t="s">
        <v>16</v>
      </c>
      <c r="C365" s="2">
        <v>-0.955514641</v>
      </c>
      <c r="D365" s="3">
        <v>1.27e-6</v>
      </c>
      <c r="E365" s="2" t="s">
        <v>17</v>
      </c>
      <c r="F365" s="2">
        <v>-0.94492740615158</v>
      </c>
      <c r="G365" s="3">
        <v>3.63615222715798e-6</v>
      </c>
      <c r="H365" s="2" t="s">
        <v>18</v>
      </c>
      <c r="I365" s="2">
        <v>-0.959696134493984</v>
      </c>
      <c r="J365" s="3">
        <v>7.82681724256959e-7</v>
      </c>
      <c r="K365" s="2" t="s">
        <v>19</v>
      </c>
      <c r="L365" s="2">
        <v>-0.95103952586423</v>
      </c>
      <c r="M365" s="3">
        <v>2.04035515187504e-6</v>
      </c>
      <c r="N365" s="5" t="s">
        <v>1623</v>
      </c>
      <c r="O365" s="5" t="s">
        <v>21</v>
      </c>
      <c r="P365" s="5" t="s">
        <v>701</v>
      </c>
      <c r="Q365" s="5" t="s">
        <v>1624</v>
      </c>
      <c r="R365" s="5" t="s">
        <v>21</v>
      </c>
      <c r="S365" s="5" t="s">
        <v>1625</v>
      </c>
      <c r="T365" s="5" t="s">
        <v>1626</v>
      </c>
      <c r="U365" s="5" t="s">
        <v>1627</v>
      </c>
      <c r="V365" s="5" t="s">
        <v>46</v>
      </c>
    </row>
    <row r="366" ht="15" spans="1:22">
      <c r="A366" s="2" t="s">
        <v>1628</v>
      </c>
      <c r="B366" s="2" t="s">
        <v>16</v>
      </c>
      <c r="C366" s="2">
        <v>-0.919186104</v>
      </c>
      <c r="D366" s="3">
        <v>2.37e-5</v>
      </c>
      <c r="E366" s="2" t="s">
        <v>17</v>
      </c>
      <c r="F366" s="2">
        <v>-0.917082488680823</v>
      </c>
      <c r="G366" s="3">
        <v>2.68224631106672e-5</v>
      </c>
      <c r="H366" s="2" t="s">
        <v>18</v>
      </c>
      <c r="I366" s="2">
        <v>-0.930263708079311</v>
      </c>
      <c r="J366" s="3">
        <v>1.1544817584535e-5</v>
      </c>
      <c r="K366" s="2" t="s">
        <v>19</v>
      </c>
      <c r="L366" s="2">
        <v>-0.927965693140697</v>
      </c>
      <c r="M366" s="3">
        <v>1.3523228330896e-5</v>
      </c>
      <c r="N366" s="5" t="s">
        <v>1629</v>
      </c>
      <c r="O366" s="5" t="s">
        <v>1630</v>
      </c>
      <c r="P366" s="5" t="s">
        <v>40</v>
      </c>
      <c r="Q366" s="5" t="s">
        <v>1631</v>
      </c>
      <c r="R366" s="5" t="s">
        <v>90</v>
      </c>
      <c r="S366" s="5" t="s">
        <v>1632</v>
      </c>
      <c r="T366" s="5" t="s">
        <v>1633</v>
      </c>
      <c r="U366" s="5" t="s">
        <v>1634</v>
      </c>
      <c r="V366" s="5" t="s">
        <v>46</v>
      </c>
    </row>
    <row r="367" ht="15" spans="1:22">
      <c r="A367" s="2" t="s">
        <v>1635</v>
      </c>
      <c r="B367" s="2" t="s">
        <v>16</v>
      </c>
      <c r="C367" s="2">
        <v>-0.962167012</v>
      </c>
      <c r="D367" s="3">
        <v>5.73e-7</v>
      </c>
      <c r="E367" s="2" t="s">
        <v>17</v>
      </c>
      <c r="F367" s="2">
        <v>-0.954745918314305</v>
      </c>
      <c r="G367" s="3">
        <v>1.38515430550875e-6</v>
      </c>
      <c r="H367" s="2" t="s">
        <v>18</v>
      </c>
      <c r="I367" s="2">
        <v>-0.949498467210026</v>
      </c>
      <c r="J367" s="3">
        <v>2.37609364868754e-6</v>
      </c>
      <c r="K367" s="2" t="s">
        <v>19</v>
      </c>
      <c r="L367" s="2">
        <v>-0.959152319231138</v>
      </c>
      <c r="M367" s="3">
        <v>8.36159083332591e-7</v>
      </c>
      <c r="N367" s="5" t="s">
        <v>1636</v>
      </c>
      <c r="O367" s="5" t="s">
        <v>942</v>
      </c>
      <c r="P367" s="5" t="s">
        <v>274</v>
      </c>
      <c r="Q367" s="5" t="s">
        <v>944</v>
      </c>
      <c r="R367" s="5" t="s">
        <v>21</v>
      </c>
      <c r="S367" s="5" t="s">
        <v>945</v>
      </c>
      <c r="T367" s="5" t="s">
        <v>249</v>
      </c>
      <c r="U367" s="5" t="s">
        <v>956</v>
      </c>
      <c r="V367" s="5" t="s">
        <v>46</v>
      </c>
    </row>
    <row r="368" ht="15" spans="1:22">
      <c r="A368" s="2" t="s">
        <v>1637</v>
      </c>
      <c r="B368" s="2" t="s">
        <v>16</v>
      </c>
      <c r="C368" s="2">
        <v>0.944856384</v>
      </c>
      <c r="D368" s="3">
        <v>3.66e-6</v>
      </c>
      <c r="E368" s="2" t="s">
        <v>17</v>
      </c>
      <c r="F368" s="2">
        <v>0.946334525757951</v>
      </c>
      <c r="G368" s="3">
        <v>3.20242703190489e-6</v>
      </c>
      <c r="H368" s="2" t="s">
        <v>18</v>
      </c>
      <c r="I368" s="2">
        <v>0.957357906441289</v>
      </c>
      <c r="J368" s="3">
        <v>1.03353385166902e-6</v>
      </c>
      <c r="K368" s="2" t="s">
        <v>19</v>
      </c>
      <c r="L368" s="2">
        <v>0.9506041234959</v>
      </c>
      <c r="M368" s="3">
        <v>2.13113037489045e-6</v>
      </c>
      <c r="N368" s="5" t="s">
        <v>1638</v>
      </c>
      <c r="O368" s="5" t="s">
        <v>198</v>
      </c>
      <c r="P368" s="5" t="s">
        <v>174</v>
      </c>
      <c r="Q368" s="5" t="s">
        <v>199</v>
      </c>
      <c r="R368" s="5" t="s">
        <v>51</v>
      </c>
      <c r="S368" s="5" t="s">
        <v>200</v>
      </c>
      <c r="T368" s="5" t="s">
        <v>201</v>
      </c>
      <c r="U368" s="5" t="s">
        <v>202</v>
      </c>
      <c r="V368" s="5" t="s">
        <v>24</v>
      </c>
    </row>
    <row r="369" ht="15" spans="1:22">
      <c r="A369" s="2" t="s">
        <v>1639</v>
      </c>
      <c r="B369" s="2" t="s">
        <v>16</v>
      </c>
      <c r="C369" s="2">
        <v>-0.952338228</v>
      </c>
      <c r="D369" s="3">
        <v>1.79e-6</v>
      </c>
      <c r="E369" s="2" t="s">
        <v>17</v>
      </c>
      <c r="F369" s="2">
        <v>-0.940545873151729</v>
      </c>
      <c r="G369" s="3">
        <v>5.29215374095131e-6</v>
      </c>
      <c r="H369" s="2" t="s">
        <v>18</v>
      </c>
      <c r="I369" s="2">
        <v>-0.94110690758206</v>
      </c>
      <c r="J369" s="3">
        <v>5.05195703113224e-6</v>
      </c>
      <c r="K369" s="2" t="s">
        <v>19</v>
      </c>
      <c r="L369" s="2">
        <v>-0.948954249266944</v>
      </c>
      <c r="M369" s="3">
        <v>2.50459243662221e-6</v>
      </c>
      <c r="N369" s="5" t="s">
        <v>1640</v>
      </c>
      <c r="O369" s="5" t="s">
        <v>21</v>
      </c>
      <c r="P369" s="5" t="s">
        <v>1641</v>
      </c>
      <c r="Q369" s="5" t="s">
        <v>400</v>
      </c>
      <c r="R369" s="5" t="s">
        <v>186</v>
      </c>
      <c r="S369" s="5" t="s">
        <v>1642</v>
      </c>
      <c r="T369" s="5" t="s">
        <v>1643</v>
      </c>
      <c r="U369" s="5" t="s">
        <v>1644</v>
      </c>
      <c r="V369" s="5" t="s">
        <v>46</v>
      </c>
    </row>
    <row r="370" ht="15" spans="1:22">
      <c r="A370" s="2" t="s">
        <v>1645</v>
      </c>
      <c r="B370" s="2" t="s">
        <v>16</v>
      </c>
      <c r="C370" s="2">
        <v>-0.926275898</v>
      </c>
      <c r="D370" s="3">
        <v>1.51e-5</v>
      </c>
      <c r="E370" s="2" t="s">
        <v>17</v>
      </c>
      <c r="F370" s="2">
        <v>-0.921024633224554</v>
      </c>
      <c r="G370" s="3">
        <v>2.11674934089631e-5</v>
      </c>
      <c r="H370" s="2" t="s">
        <v>18</v>
      </c>
      <c r="I370" s="2">
        <v>-0.93212603579238</v>
      </c>
      <c r="J370" s="3">
        <v>1.01156325270865e-5</v>
      </c>
      <c r="K370" s="2" t="s">
        <v>19</v>
      </c>
      <c r="L370" s="2">
        <v>-0.925677817281299</v>
      </c>
      <c r="M370" s="3">
        <v>1.57497051744677e-5</v>
      </c>
      <c r="N370" s="5" t="s">
        <v>1646</v>
      </c>
      <c r="O370" s="5" t="s">
        <v>796</v>
      </c>
      <c r="P370" s="5" t="s">
        <v>21</v>
      </c>
      <c r="Q370" s="5" t="s">
        <v>21</v>
      </c>
      <c r="R370" s="5" t="s">
        <v>21</v>
      </c>
      <c r="S370" s="5" t="s">
        <v>21</v>
      </c>
      <c r="T370" s="5" t="s">
        <v>21</v>
      </c>
      <c r="U370" s="5" t="s">
        <v>21</v>
      </c>
      <c r="V370" s="5" t="s">
        <v>129</v>
      </c>
    </row>
    <row r="371" ht="15" spans="1:22">
      <c r="A371" s="2" t="s">
        <v>1647</v>
      </c>
      <c r="B371" s="2" t="s">
        <v>16</v>
      </c>
      <c r="C371" s="2">
        <v>-0.978245613</v>
      </c>
      <c r="D371" s="3">
        <v>3.7e-8</v>
      </c>
      <c r="E371" s="2" t="s">
        <v>17</v>
      </c>
      <c r="F371" s="2">
        <v>-0.97694002600152</v>
      </c>
      <c r="G371" s="3">
        <v>4.94059863351093e-8</v>
      </c>
      <c r="H371" s="2" t="s">
        <v>18</v>
      </c>
      <c r="I371" s="2">
        <v>-0.983004550028482</v>
      </c>
      <c r="J371" s="3">
        <v>1.08535599554714e-8</v>
      </c>
      <c r="K371" s="2" t="s">
        <v>19</v>
      </c>
      <c r="L371" s="2">
        <v>-0.982041917604817</v>
      </c>
      <c r="M371" s="3">
        <v>1.42727358797256e-8</v>
      </c>
      <c r="N371" s="5" t="s">
        <v>1648</v>
      </c>
      <c r="O371" s="5" t="s">
        <v>513</v>
      </c>
      <c r="P371" s="5" t="s">
        <v>514</v>
      </c>
      <c r="Q371" s="5" t="s">
        <v>515</v>
      </c>
      <c r="R371" s="5" t="s">
        <v>21</v>
      </c>
      <c r="S371" s="5" t="s">
        <v>516</v>
      </c>
      <c r="T371" s="5" t="s">
        <v>21</v>
      </c>
      <c r="U371" s="5" t="s">
        <v>517</v>
      </c>
      <c r="V371" s="5" t="s">
        <v>279</v>
      </c>
    </row>
    <row r="372" ht="15" spans="1:22">
      <c r="A372" s="2" t="s">
        <v>1649</v>
      </c>
      <c r="B372" s="2" t="s">
        <v>16</v>
      </c>
      <c r="C372" s="2">
        <v>-0.943044418</v>
      </c>
      <c r="D372" s="3">
        <v>4.29e-6</v>
      </c>
      <c r="E372" s="2" t="s">
        <v>17</v>
      </c>
      <c r="F372" s="2">
        <v>-0.932878318689063</v>
      </c>
      <c r="G372" s="3">
        <v>9.57965659244292e-6</v>
      </c>
      <c r="H372" s="2" t="s">
        <v>18</v>
      </c>
      <c r="I372" s="2">
        <v>-0.920411436325027</v>
      </c>
      <c r="J372" s="3">
        <v>2.19789479607195e-5</v>
      </c>
      <c r="K372" s="2" t="s">
        <v>19</v>
      </c>
      <c r="L372" s="2">
        <v>-0.936375594588286</v>
      </c>
      <c r="M372" s="3">
        <v>7.37480145591823e-6</v>
      </c>
      <c r="N372" s="5" t="s">
        <v>1650</v>
      </c>
      <c r="O372" s="5" t="s">
        <v>1651</v>
      </c>
      <c r="P372" s="5" t="s">
        <v>174</v>
      </c>
      <c r="Q372" s="5" t="s">
        <v>21</v>
      </c>
      <c r="R372" s="5" t="s">
        <v>21</v>
      </c>
      <c r="S372" s="5" t="s">
        <v>21</v>
      </c>
      <c r="T372" s="5" t="s">
        <v>21</v>
      </c>
      <c r="U372" s="5" t="s">
        <v>1652</v>
      </c>
      <c r="V372" s="5" t="s">
        <v>129</v>
      </c>
    </row>
    <row r="373" ht="15" spans="1:22">
      <c r="A373" s="2" t="s">
        <v>1653</v>
      </c>
      <c r="B373" s="2" t="s">
        <v>16</v>
      </c>
      <c r="C373" s="2">
        <v>-0.955454548</v>
      </c>
      <c r="D373" s="3">
        <v>1.28e-6</v>
      </c>
      <c r="E373" s="2" t="s">
        <v>17</v>
      </c>
      <c r="F373" s="2">
        <v>-0.945641279002767</v>
      </c>
      <c r="G373" s="3">
        <v>3.41065847103138e-6</v>
      </c>
      <c r="H373" s="2" t="s">
        <v>18</v>
      </c>
      <c r="I373" s="2">
        <v>-0.954091392022944</v>
      </c>
      <c r="J373" s="3">
        <v>1.48661285015025e-6</v>
      </c>
      <c r="K373" s="2" t="s">
        <v>19</v>
      </c>
      <c r="L373" s="2">
        <v>-0.953406582693049</v>
      </c>
      <c r="M373" s="3">
        <v>1.59898920064799e-6</v>
      </c>
      <c r="N373" s="5" t="s">
        <v>1654</v>
      </c>
      <c r="O373" s="5" t="s">
        <v>21</v>
      </c>
      <c r="P373" s="5" t="s">
        <v>21</v>
      </c>
      <c r="Q373" s="5" t="s">
        <v>21</v>
      </c>
      <c r="R373" s="5" t="s">
        <v>21</v>
      </c>
      <c r="S373" s="5" t="s">
        <v>21</v>
      </c>
      <c r="T373" s="5" t="s">
        <v>21</v>
      </c>
      <c r="U373" s="5" t="s">
        <v>1655</v>
      </c>
      <c r="V373" s="5" t="s">
        <v>46</v>
      </c>
    </row>
    <row r="374" ht="15" spans="1:22">
      <c r="A374" s="2" t="s">
        <v>1656</v>
      </c>
      <c r="B374" s="2" t="s">
        <v>16</v>
      </c>
      <c r="C374" s="2">
        <v>-0.959093979</v>
      </c>
      <c r="D374" s="3">
        <v>8.42e-7</v>
      </c>
      <c r="E374" s="2" t="s">
        <v>17</v>
      </c>
      <c r="F374" s="2">
        <v>-0.953453301094981</v>
      </c>
      <c r="G374" s="3">
        <v>1.59111498602753e-6</v>
      </c>
      <c r="H374" s="2" t="s">
        <v>18</v>
      </c>
      <c r="I374" s="2">
        <v>-0.947971334501881</v>
      </c>
      <c r="J374" s="3">
        <v>2.750596299398e-6</v>
      </c>
      <c r="K374" s="2" t="s">
        <v>19</v>
      </c>
      <c r="L374" s="2">
        <v>-0.956375388881638</v>
      </c>
      <c r="M374" s="3">
        <v>1.15629042935643e-6</v>
      </c>
      <c r="N374" s="5" t="s">
        <v>1657</v>
      </c>
      <c r="O374" s="5" t="s">
        <v>245</v>
      </c>
      <c r="P374" s="5" t="s">
        <v>21</v>
      </c>
      <c r="Q374" s="5" t="s">
        <v>1288</v>
      </c>
      <c r="R374" s="5" t="s">
        <v>51</v>
      </c>
      <c r="S374" s="5" t="s">
        <v>1289</v>
      </c>
      <c r="T374" s="5" t="s">
        <v>1290</v>
      </c>
      <c r="U374" s="5" t="s">
        <v>1291</v>
      </c>
      <c r="V374" s="5" t="s">
        <v>46</v>
      </c>
    </row>
    <row r="375" ht="15" spans="1:22">
      <c r="A375" s="2" t="s">
        <v>1658</v>
      </c>
      <c r="B375" s="2" t="s">
        <v>16</v>
      </c>
      <c r="C375" s="2">
        <v>-0.918493159</v>
      </c>
      <c r="D375" s="3">
        <v>2.47e-5</v>
      </c>
      <c r="E375" s="2" t="s">
        <v>17</v>
      </c>
      <c r="F375" s="2">
        <v>-0.918005606604225</v>
      </c>
      <c r="G375" s="3">
        <v>2.54025840445689e-5</v>
      </c>
      <c r="H375" s="2" t="s">
        <v>18</v>
      </c>
      <c r="I375" s="2">
        <v>-0.927247075620718</v>
      </c>
      <c r="J375" s="3">
        <v>1.41938725159537e-5</v>
      </c>
      <c r="K375" s="2" t="s">
        <v>19</v>
      </c>
      <c r="L375" s="2">
        <v>-0.921879341638136</v>
      </c>
      <c r="M375" s="3">
        <v>2.00760519029352e-5</v>
      </c>
      <c r="N375" s="5" t="s">
        <v>1659</v>
      </c>
      <c r="O375" s="5" t="s">
        <v>21</v>
      </c>
      <c r="P375" s="5" t="s">
        <v>21</v>
      </c>
      <c r="Q375" s="5" t="s">
        <v>21</v>
      </c>
      <c r="R375" s="5" t="s">
        <v>21</v>
      </c>
      <c r="S375" s="5" t="s">
        <v>1050</v>
      </c>
      <c r="T375" s="5" t="s">
        <v>21</v>
      </c>
      <c r="U375" s="5" t="s">
        <v>1051</v>
      </c>
      <c r="V375" s="5" t="s">
        <v>46</v>
      </c>
    </row>
    <row r="376" ht="15" spans="1:22">
      <c r="A376" s="2" t="s">
        <v>1660</v>
      </c>
      <c r="B376" s="2" t="s">
        <v>16</v>
      </c>
      <c r="C376" s="2">
        <v>-0.947766882</v>
      </c>
      <c r="D376" s="3">
        <v>2.8e-6</v>
      </c>
      <c r="E376" s="2" t="s">
        <v>17</v>
      </c>
      <c r="F376" s="2">
        <v>-0.939470216846301</v>
      </c>
      <c r="G376" s="3">
        <v>5.77791671601304e-6</v>
      </c>
      <c r="H376" s="2" t="s">
        <v>18</v>
      </c>
      <c r="I376" s="2">
        <v>-0.940325657979752</v>
      </c>
      <c r="J376" s="3">
        <v>5.38886786201299e-6</v>
      </c>
      <c r="K376" s="2" t="s">
        <v>19</v>
      </c>
      <c r="L376" s="2">
        <v>-0.946527824505727</v>
      </c>
      <c r="M376" s="3">
        <v>3.14620106508404e-6</v>
      </c>
      <c r="N376" s="5" t="s">
        <v>1661</v>
      </c>
      <c r="O376" s="5" t="s">
        <v>1263</v>
      </c>
      <c r="P376" s="5" t="s">
        <v>40</v>
      </c>
      <c r="Q376" s="5" t="s">
        <v>1264</v>
      </c>
      <c r="R376" s="5" t="s">
        <v>356</v>
      </c>
      <c r="S376" s="5" t="s">
        <v>1265</v>
      </c>
      <c r="T376" s="5" t="s">
        <v>1266</v>
      </c>
      <c r="U376" s="5" t="s">
        <v>1267</v>
      </c>
      <c r="V376" s="5" t="s">
        <v>46</v>
      </c>
    </row>
    <row r="377" ht="15" spans="1:22">
      <c r="A377" s="2" t="s">
        <v>1662</v>
      </c>
      <c r="B377" s="2" t="s">
        <v>16</v>
      </c>
      <c r="C377" s="2">
        <v>-0.954919827</v>
      </c>
      <c r="D377" s="3">
        <v>1.36e-6</v>
      </c>
      <c r="E377" s="2" t="s">
        <v>17</v>
      </c>
      <c r="F377" s="2">
        <v>-0.948387337474465</v>
      </c>
      <c r="G377" s="3">
        <v>2.64424626035974e-6</v>
      </c>
      <c r="H377" s="2" t="s">
        <v>18</v>
      </c>
      <c r="I377" s="2">
        <v>-0.950969451015315</v>
      </c>
      <c r="J377" s="3">
        <v>2.05475379039937e-6</v>
      </c>
      <c r="K377" s="2" t="s">
        <v>19</v>
      </c>
      <c r="L377" s="2">
        <v>-0.953791247577517</v>
      </c>
      <c r="M377" s="3">
        <v>1.53506706560718e-6</v>
      </c>
      <c r="N377" s="5" t="s">
        <v>1663</v>
      </c>
      <c r="O377" s="5" t="s">
        <v>1651</v>
      </c>
      <c r="P377" s="5" t="s">
        <v>1664</v>
      </c>
      <c r="Q377" s="5" t="s">
        <v>21</v>
      </c>
      <c r="R377" s="5" t="s">
        <v>21</v>
      </c>
      <c r="S377" s="5" t="s">
        <v>21</v>
      </c>
      <c r="T377" s="5" t="s">
        <v>21</v>
      </c>
      <c r="U377" s="5" t="s">
        <v>1652</v>
      </c>
      <c r="V377" s="5" t="s">
        <v>129</v>
      </c>
    </row>
    <row r="378" ht="15" spans="1:22">
      <c r="A378" s="2" t="s">
        <v>1665</v>
      </c>
      <c r="B378" s="2" t="s">
        <v>16</v>
      </c>
      <c r="C378" s="2">
        <v>-0.912819804</v>
      </c>
      <c r="D378" s="3">
        <v>3.42e-5</v>
      </c>
      <c r="E378" s="2" t="s">
        <v>17</v>
      </c>
      <c r="F378" s="2">
        <v>-0.920802495391181</v>
      </c>
      <c r="G378" s="3">
        <v>2.14586750228229e-5</v>
      </c>
      <c r="H378" s="2" t="s">
        <v>18</v>
      </c>
      <c r="I378" s="2">
        <v>-0.925410873715205</v>
      </c>
      <c r="J378" s="3">
        <v>1.60272463298602e-5</v>
      </c>
      <c r="K378" s="2" t="s">
        <v>19</v>
      </c>
      <c r="L378" s="2">
        <v>-0.916235982234711</v>
      </c>
      <c r="M378" s="3">
        <v>2.81787771154357e-5</v>
      </c>
      <c r="N378" s="5" t="s">
        <v>1666</v>
      </c>
      <c r="O378" s="5" t="s">
        <v>245</v>
      </c>
      <c r="P378" s="5" t="s">
        <v>21</v>
      </c>
      <c r="Q378" s="5" t="s">
        <v>1667</v>
      </c>
      <c r="R378" s="5" t="s">
        <v>51</v>
      </c>
      <c r="S378" s="5" t="s">
        <v>1668</v>
      </c>
      <c r="T378" s="5" t="s">
        <v>21</v>
      </c>
      <c r="U378" s="5" t="s">
        <v>1669</v>
      </c>
      <c r="V378" s="5" t="s">
        <v>1095</v>
      </c>
    </row>
    <row r="379" ht="15" spans="1:22">
      <c r="A379" s="2" t="s">
        <v>1670</v>
      </c>
      <c r="B379" s="2" t="s">
        <v>16</v>
      </c>
      <c r="C379" s="2">
        <v>-0.954553383</v>
      </c>
      <c r="D379" s="3">
        <v>1.41e-6</v>
      </c>
      <c r="E379" s="2" t="s">
        <v>17</v>
      </c>
      <c r="F379" s="2">
        <v>-0.946829244430782</v>
      </c>
      <c r="G379" s="3">
        <v>3.06008895152372e-6</v>
      </c>
      <c r="H379" s="2" t="s">
        <v>18</v>
      </c>
      <c r="I379" s="2">
        <v>-0.943605604052207</v>
      </c>
      <c r="J379" s="3">
        <v>4.08476144990105e-6</v>
      </c>
      <c r="K379" s="2" t="s">
        <v>19</v>
      </c>
      <c r="L379" s="2">
        <v>-0.950057574698031</v>
      </c>
      <c r="M379" s="3">
        <v>2.24958012672973e-6</v>
      </c>
      <c r="N379" s="5" t="s">
        <v>1671</v>
      </c>
      <c r="O379" s="5" t="s">
        <v>21</v>
      </c>
      <c r="P379" s="5" t="s">
        <v>21</v>
      </c>
      <c r="Q379" s="5" t="s">
        <v>21</v>
      </c>
      <c r="R379" s="5" t="s">
        <v>21</v>
      </c>
      <c r="S379" s="5" t="s">
        <v>21</v>
      </c>
      <c r="T379" s="5" t="s">
        <v>21</v>
      </c>
      <c r="U379" s="5" t="s">
        <v>21</v>
      </c>
      <c r="V379" s="5" t="s">
        <v>24</v>
      </c>
    </row>
    <row r="380" ht="15" spans="1:22">
      <c r="A380" s="2" t="s">
        <v>1672</v>
      </c>
      <c r="B380" s="2" t="s">
        <v>16</v>
      </c>
      <c r="C380" s="2">
        <v>-0.978481348</v>
      </c>
      <c r="D380" s="3">
        <v>3.5e-8</v>
      </c>
      <c r="E380" s="2" t="s">
        <v>17</v>
      </c>
      <c r="F380" s="2">
        <v>-0.969852802533057</v>
      </c>
      <c r="G380" s="3">
        <v>1.8643947833095e-7</v>
      </c>
      <c r="H380" s="2" t="s">
        <v>18</v>
      </c>
      <c r="I380" s="2">
        <v>-0.967817503545357</v>
      </c>
      <c r="J380" s="3">
        <v>2.57579283512488e-7</v>
      </c>
      <c r="K380" s="2" t="s">
        <v>19</v>
      </c>
      <c r="L380" s="2">
        <v>-0.976997791675493</v>
      </c>
      <c r="M380" s="3">
        <v>4.87950032775036e-8</v>
      </c>
      <c r="N380" s="5" t="s">
        <v>1673</v>
      </c>
      <c r="O380" s="5" t="s">
        <v>21</v>
      </c>
      <c r="P380" s="5" t="s">
        <v>21</v>
      </c>
      <c r="Q380" s="5" t="s">
        <v>1674</v>
      </c>
      <c r="R380" s="5" t="s">
        <v>1675</v>
      </c>
      <c r="S380" s="5" t="s">
        <v>1676</v>
      </c>
      <c r="T380" s="5" t="s">
        <v>21</v>
      </c>
      <c r="U380" s="5" t="s">
        <v>1677</v>
      </c>
      <c r="V380" s="5" t="s">
        <v>24</v>
      </c>
    </row>
    <row r="381" ht="15" spans="1:22">
      <c r="A381" s="2" t="s">
        <v>1678</v>
      </c>
      <c r="B381" s="2" t="s">
        <v>16</v>
      </c>
      <c r="C381" s="2">
        <v>-0.960622975</v>
      </c>
      <c r="D381" s="3">
        <v>6.98e-7</v>
      </c>
      <c r="E381" s="2" t="s">
        <v>17</v>
      </c>
      <c r="F381" s="2">
        <v>-0.955957897119857</v>
      </c>
      <c r="G381" s="3">
        <v>1.21183087392023e-6</v>
      </c>
      <c r="H381" s="2" t="s">
        <v>18</v>
      </c>
      <c r="I381" s="2">
        <v>-0.950965295405125</v>
      </c>
      <c r="J381" s="3">
        <v>2.05561018920817e-6</v>
      </c>
      <c r="K381" s="2" t="s">
        <v>19</v>
      </c>
      <c r="L381" s="2">
        <v>-0.958820496721319</v>
      </c>
      <c r="M381" s="3">
        <v>8.70188677784037e-7</v>
      </c>
      <c r="N381" s="5" t="s">
        <v>1679</v>
      </c>
      <c r="O381" s="5" t="s">
        <v>21</v>
      </c>
      <c r="P381" s="5" t="s">
        <v>21</v>
      </c>
      <c r="Q381" s="5" t="s">
        <v>1018</v>
      </c>
      <c r="R381" s="5" t="s">
        <v>21</v>
      </c>
      <c r="S381" s="5" t="s">
        <v>21</v>
      </c>
      <c r="T381" s="5" t="s">
        <v>21</v>
      </c>
      <c r="U381" s="5" t="s">
        <v>1680</v>
      </c>
      <c r="V381" s="5" t="s">
        <v>46</v>
      </c>
    </row>
    <row r="382" ht="15" spans="1:22">
      <c r="A382" s="2" t="s">
        <v>1681</v>
      </c>
      <c r="B382" s="2" t="s">
        <v>16</v>
      </c>
      <c r="C382" s="2">
        <v>-0.944944247</v>
      </c>
      <c r="D382" s="3">
        <v>3.63e-6</v>
      </c>
      <c r="E382" s="2" t="s">
        <v>17</v>
      </c>
      <c r="F382" s="2">
        <v>-0.937752808144681</v>
      </c>
      <c r="G382" s="3">
        <v>6.62600462546302e-6</v>
      </c>
      <c r="H382" s="2" t="s">
        <v>18</v>
      </c>
      <c r="I382" s="2">
        <v>-0.93515794693439</v>
      </c>
      <c r="J382" s="3">
        <v>8.09118330827321e-6</v>
      </c>
      <c r="K382" s="2" t="s">
        <v>19</v>
      </c>
      <c r="L382" s="2">
        <v>-0.946281823714558</v>
      </c>
      <c r="M382" s="3">
        <v>3.21789407629248e-6</v>
      </c>
      <c r="N382" s="5" t="s">
        <v>1682</v>
      </c>
      <c r="O382" s="5" t="s">
        <v>21</v>
      </c>
      <c r="P382" s="5" t="s">
        <v>108</v>
      </c>
      <c r="Q382" s="5" t="s">
        <v>21</v>
      </c>
      <c r="R382" s="5" t="s">
        <v>21</v>
      </c>
      <c r="S382" s="5" t="s">
        <v>21</v>
      </c>
      <c r="T382" s="5" t="s">
        <v>21</v>
      </c>
      <c r="U382" s="5" t="s">
        <v>1683</v>
      </c>
      <c r="V382" s="5" t="s">
        <v>29</v>
      </c>
    </row>
    <row r="383" ht="15" spans="1:22">
      <c r="A383" s="2" t="s">
        <v>1684</v>
      </c>
      <c r="B383" s="2" t="s">
        <v>16</v>
      </c>
      <c r="C383" s="2">
        <v>-0.957720124</v>
      </c>
      <c r="D383" s="3">
        <v>9.91e-7</v>
      </c>
      <c r="E383" s="2" t="s">
        <v>17</v>
      </c>
      <c r="F383" s="2">
        <v>-0.950482360938038</v>
      </c>
      <c r="G383" s="3">
        <v>2.15708056085065e-6</v>
      </c>
      <c r="H383" s="2" t="s">
        <v>18</v>
      </c>
      <c r="I383" s="2">
        <v>-0.950454076987634</v>
      </c>
      <c r="J383" s="3">
        <v>2.1631441812863e-6</v>
      </c>
      <c r="K383" s="2" t="s">
        <v>19</v>
      </c>
      <c r="L383" s="2">
        <v>-0.957140680933614</v>
      </c>
      <c r="M383" s="3">
        <v>1.05973826524739e-6</v>
      </c>
      <c r="N383" s="5" t="s">
        <v>1685</v>
      </c>
      <c r="O383" s="5" t="s">
        <v>21</v>
      </c>
      <c r="P383" s="5" t="s">
        <v>21</v>
      </c>
      <c r="Q383" s="5" t="s">
        <v>21</v>
      </c>
      <c r="R383" s="5" t="s">
        <v>21</v>
      </c>
      <c r="S383" s="5" t="s">
        <v>21</v>
      </c>
      <c r="T383" s="5" t="s">
        <v>21</v>
      </c>
      <c r="U383" s="5" t="s">
        <v>1686</v>
      </c>
      <c r="V383" s="5" t="s">
        <v>24</v>
      </c>
    </row>
    <row r="384" ht="15" spans="1:22">
      <c r="A384" s="2" t="s">
        <v>1687</v>
      </c>
      <c r="B384" s="2" t="s">
        <v>16</v>
      </c>
      <c r="C384" s="2">
        <v>-0.939748446</v>
      </c>
      <c r="D384" s="3">
        <v>5.65e-6</v>
      </c>
      <c r="E384" s="2" t="s">
        <v>17</v>
      </c>
      <c r="F384" s="2">
        <v>-0.936896471342949</v>
      </c>
      <c r="G384" s="3">
        <v>7.08412460994567e-6</v>
      </c>
      <c r="H384" s="2" t="s">
        <v>18</v>
      </c>
      <c r="I384" s="2">
        <v>-0.943132304831516</v>
      </c>
      <c r="J384" s="3">
        <v>4.25564086034685e-6</v>
      </c>
      <c r="K384" s="2" t="s">
        <v>19</v>
      </c>
      <c r="L384" s="2">
        <v>-0.939211923428216</v>
      </c>
      <c r="M384" s="3">
        <v>5.8996511084213e-6</v>
      </c>
      <c r="N384" s="5" t="s">
        <v>1688</v>
      </c>
      <c r="O384" s="5" t="s">
        <v>21</v>
      </c>
      <c r="P384" s="5" t="s">
        <v>746</v>
      </c>
      <c r="Q384" s="5" t="s">
        <v>21</v>
      </c>
      <c r="R384" s="5" t="s">
        <v>21</v>
      </c>
      <c r="S384" s="5" t="s">
        <v>21</v>
      </c>
      <c r="T384" s="5" t="s">
        <v>21</v>
      </c>
      <c r="U384" s="5" t="s">
        <v>1361</v>
      </c>
      <c r="V384" s="5" t="s">
        <v>54</v>
      </c>
    </row>
    <row r="385" ht="15" spans="1:22">
      <c r="A385" s="2" t="s">
        <v>1689</v>
      </c>
      <c r="B385" s="2" t="s">
        <v>16</v>
      </c>
      <c r="C385" s="2">
        <v>-0.964305018</v>
      </c>
      <c r="D385" s="3">
        <v>4.3e-7</v>
      </c>
      <c r="E385" s="2" t="s">
        <v>17</v>
      </c>
      <c r="F385" s="2">
        <v>-0.952758533237217</v>
      </c>
      <c r="G385" s="3">
        <v>1.71144121575713e-6</v>
      </c>
      <c r="H385" s="2" t="s">
        <v>18</v>
      </c>
      <c r="I385" s="2">
        <v>-0.951795557704461</v>
      </c>
      <c r="J385" s="3">
        <v>1.89003799332849e-6</v>
      </c>
      <c r="K385" s="2" t="s">
        <v>19</v>
      </c>
      <c r="L385" s="2">
        <v>-0.962084999199089</v>
      </c>
      <c r="M385" s="3">
        <v>5.78978254066606e-7</v>
      </c>
      <c r="N385" s="5" t="s">
        <v>1690</v>
      </c>
      <c r="O385" s="5" t="s">
        <v>21</v>
      </c>
      <c r="P385" s="5" t="s">
        <v>21</v>
      </c>
      <c r="Q385" s="5" t="s">
        <v>21</v>
      </c>
      <c r="R385" s="5" t="s">
        <v>186</v>
      </c>
      <c r="S385" s="5" t="s">
        <v>1691</v>
      </c>
      <c r="T385" s="5" t="s">
        <v>21</v>
      </c>
      <c r="U385" s="5" t="s">
        <v>1692</v>
      </c>
      <c r="V385" s="5" t="s">
        <v>24</v>
      </c>
    </row>
    <row r="386" ht="15" spans="1:22">
      <c r="A386" s="2" t="s">
        <v>1693</v>
      </c>
      <c r="B386" s="2" t="s">
        <v>16</v>
      </c>
      <c r="C386" s="2">
        <v>-0.960537127</v>
      </c>
      <c r="D386" s="3">
        <v>7.05e-7</v>
      </c>
      <c r="E386" s="2" t="s">
        <v>17</v>
      </c>
      <c r="F386" s="2">
        <v>-0.949317577024904</v>
      </c>
      <c r="G386" s="3">
        <v>2.41821049096343e-6</v>
      </c>
      <c r="H386" s="2" t="s">
        <v>18</v>
      </c>
      <c r="I386" s="2">
        <v>-0.94778325346203</v>
      </c>
      <c r="J386" s="3">
        <v>2.79977787387699e-6</v>
      </c>
      <c r="K386" s="2" t="s">
        <v>19</v>
      </c>
      <c r="L386" s="2">
        <v>-0.957058827015468</v>
      </c>
      <c r="M386" s="3">
        <v>1.06974821234507e-6</v>
      </c>
      <c r="N386" s="5" t="s">
        <v>1694</v>
      </c>
      <c r="O386" s="5" t="s">
        <v>312</v>
      </c>
      <c r="P386" s="5" t="s">
        <v>322</v>
      </c>
      <c r="Q386" s="5" t="s">
        <v>313</v>
      </c>
      <c r="R386" s="5" t="s">
        <v>21</v>
      </c>
      <c r="S386" s="5" t="s">
        <v>314</v>
      </c>
      <c r="T386" s="5" t="s">
        <v>227</v>
      </c>
      <c r="U386" s="5" t="s">
        <v>323</v>
      </c>
      <c r="V386" s="5" t="s">
        <v>29</v>
      </c>
    </row>
    <row r="387" ht="15" spans="1:22">
      <c r="A387" s="2" t="s">
        <v>1695</v>
      </c>
      <c r="B387" s="2" t="s">
        <v>16</v>
      </c>
      <c r="C387" s="2">
        <v>-0.941590834</v>
      </c>
      <c r="D387" s="3">
        <v>4.85e-6</v>
      </c>
      <c r="E387" s="2" t="s">
        <v>17</v>
      </c>
      <c r="F387" s="2">
        <v>-0.937859989611066</v>
      </c>
      <c r="G387" s="3">
        <v>6.57035718063282e-6</v>
      </c>
      <c r="H387" s="2" t="s">
        <v>18</v>
      </c>
      <c r="I387" s="2">
        <v>-0.957393546292264</v>
      </c>
      <c r="J387" s="3">
        <v>1.02928412141668e-6</v>
      </c>
      <c r="K387" s="2" t="s">
        <v>19</v>
      </c>
      <c r="L387" s="2">
        <v>-0.946296607371263</v>
      </c>
      <c r="M387" s="3">
        <v>3.2135493946903e-6</v>
      </c>
      <c r="N387" s="5" t="s">
        <v>1696</v>
      </c>
      <c r="O387" s="5" t="s">
        <v>558</v>
      </c>
      <c r="P387" s="5" t="s">
        <v>21</v>
      </c>
      <c r="Q387" s="5" t="s">
        <v>1697</v>
      </c>
      <c r="R387" s="5" t="s">
        <v>21</v>
      </c>
      <c r="S387" s="5" t="s">
        <v>21</v>
      </c>
      <c r="T387" s="5" t="s">
        <v>21</v>
      </c>
      <c r="U387" s="5" t="s">
        <v>1698</v>
      </c>
      <c r="V387" s="5" t="s">
        <v>29</v>
      </c>
    </row>
    <row r="388" ht="15" spans="1:22">
      <c r="A388" s="2" t="s">
        <v>1699</v>
      </c>
      <c r="B388" s="2" t="s">
        <v>16</v>
      </c>
      <c r="C388" s="2">
        <v>-0.961299599</v>
      </c>
      <c r="D388" s="3">
        <v>6.41e-7</v>
      </c>
      <c r="E388" s="2" t="s">
        <v>17</v>
      </c>
      <c r="F388" s="2">
        <v>-0.955480150769077</v>
      </c>
      <c r="G388" s="3">
        <v>1.27796358200129e-6</v>
      </c>
      <c r="H388" s="2" t="s">
        <v>18</v>
      </c>
      <c r="I388" s="2">
        <v>-0.954246160982227</v>
      </c>
      <c r="J388" s="3">
        <v>1.46210637478195e-6</v>
      </c>
      <c r="K388" s="2" t="s">
        <v>19</v>
      </c>
      <c r="L388" s="2">
        <v>-0.961009712159614</v>
      </c>
      <c r="M388" s="3">
        <v>6.64659543622129e-7</v>
      </c>
      <c r="N388" s="5" t="s">
        <v>1700</v>
      </c>
      <c r="O388" s="5" t="s">
        <v>238</v>
      </c>
      <c r="P388" s="5" t="s">
        <v>21</v>
      </c>
      <c r="Q388" s="5" t="s">
        <v>239</v>
      </c>
      <c r="R388" s="5" t="s">
        <v>186</v>
      </c>
      <c r="S388" s="5" t="s">
        <v>240</v>
      </c>
      <c r="T388" s="5" t="s">
        <v>241</v>
      </c>
      <c r="U388" s="5" t="s">
        <v>242</v>
      </c>
      <c r="V388" s="5" t="s">
        <v>29</v>
      </c>
    </row>
    <row r="389" ht="15" spans="1:22">
      <c r="A389" s="2" t="s">
        <v>1701</v>
      </c>
      <c r="B389" s="2" t="s">
        <v>16</v>
      </c>
      <c r="C389" s="2">
        <v>-0.959894705</v>
      </c>
      <c r="D389" s="3">
        <v>7.64e-7</v>
      </c>
      <c r="E389" s="2" t="s">
        <v>17</v>
      </c>
      <c r="F389" s="2">
        <v>-0.955077821165654</v>
      </c>
      <c r="G389" s="3">
        <v>1.33585052114891e-6</v>
      </c>
      <c r="H389" s="2" t="s">
        <v>18</v>
      </c>
      <c r="I389" s="2">
        <v>-0.955881355526107</v>
      </c>
      <c r="J389" s="3">
        <v>1.22223926947999e-6</v>
      </c>
      <c r="K389" s="2" t="s">
        <v>19</v>
      </c>
      <c r="L389" s="2">
        <v>-0.96234465962157</v>
      </c>
      <c r="M389" s="3">
        <v>5.59668006631922e-7</v>
      </c>
      <c r="N389" s="5" t="s">
        <v>1702</v>
      </c>
      <c r="O389" s="5" t="s">
        <v>245</v>
      </c>
      <c r="P389" s="5" t="s">
        <v>1219</v>
      </c>
      <c r="Q389" s="5" t="s">
        <v>1703</v>
      </c>
      <c r="R389" s="5" t="s">
        <v>51</v>
      </c>
      <c r="S389" s="5" t="s">
        <v>305</v>
      </c>
      <c r="T389" s="5" t="s">
        <v>306</v>
      </c>
      <c r="U389" s="5" t="s">
        <v>1704</v>
      </c>
      <c r="V389" s="5" t="s">
        <v>36</v>
      </c>
    </row>
    <row r="390" ht="15" spans="1:22">
      <c r="A390" s="2" t="s">
        <v>1705</v>
      </c>
      <c r="B390" s="2" t="s">
        <v>16</v>
      </c>
      <c r="C390" s="2">
        <v>-0.967968149</v>
      </c>
      <c r="D390" s="3">
        <v>2.52e-7</v>
      </c>
      <c r="E390" s="2" t="s">
        <v>17</v>
      </c>
      <c r="F390" s="2">
        <v>-0.965003987700779</v>
      </c>
      <c r="G390" s="3">
        <v>3.89800364956109e-7</v>
      </c>
      <c r="H390" s="2" t="s">
        <v>18</v>
      </c>
      <c r="I390" s="2">
        <v>-0.974452596727392</v>
      </c>
      <c r="J390" s="3">
        <v>8.21111357359755e-8</v>
      </c>
      <c r="K390" s="2" t="s">
        <v>19</v>
      </c>
      <c r="L390" s="2">
        <v>-0.970763256253334</v>
      </c>
      <c r="M390" s="3">
        <v>1.6018236209864e-7</v>
      </c>
      <c r="N390" s="5" t="s">
        <v>1706</v>
      </c>
      <c r="O390" s="5" t="s">
        <v>21</v>
      </c>
      <c r="P390" s="5" t="s">
        <v>746</v>
      </c>
      <c r="Q390" s="5" t="s">
        <v>833</v>
      </c>
      <c r="R390" s="5" t="s">
        <v>21</v>
      </c>
      <c r="S390" s="5" t="s">
        <v>21</v>
      </c>
      <c r="T390" s="5" t="s">
        <v>21</v>
      </c>
      <c r="U390" s="5" t="s">
        <v>911</v>
      </c>
      <c r="V390" s="5" t="s">
        <v>46</v>
      </c>
    </row>
    <row r="391" ht="15" spans="1:22">
      <c r="A391" s="2" t="s">
        <v>1707</v>
      </c>
      <c r="B391" s="2" t="s">
        <v>16</v>
      </c>
      <c r="C391" s="2">
        <v>-0.934429443</v>
      </c>
      <c r="D391" s="3">
        <v>8.55e-6</v>
      </c>
      <c r="E391" s="2" t="s">
        <v>17</v>
      </c>
      <c r="F391" s="2">
        <v>-0.9338592677637</v>
      </c>
      <c r="G391" s="3">
        <v>8.91475193986632e-6</v>
      </c>
      <c r="H391" s="2" t="s">
        <v>18</v>
      </c>
      <c r="I391" s="2">
        <v>-0.938351080303926</v>
      </c>
      <c r="J391" s="3">
        <v>6.32009700249202e-6</v>
      </c>
      <c r="K391" s="2" t="s">
        <v>19</v>
      </c>
      <c r="L391" s="2">
        <v>-0.936202645674402</v>
      </c>
      <c r="M391" s="3">
        <v>7.47337380739213e-6</v>
      </c>
      <c r="N391" s="5" t="s">
        <v>1708</v>
      </c>
      <c r="O391" s="5" t="s">
        <v>558</v>
      </c>
      <c r="P391" s="5" t="s">
        <v>21</v>
      </c>
      <c r="Q391" s="5" t="s">
        <v>1697</v>
      </c>
      <c r="R391" s="5" t="s">
        <v>21</v>
      </c>
      <c r="S391" s="5" t="s">
        <v>21</v>
      </c>
      <c r="T391" s="5" t="s">
        <v>21</v>
      </c>
      <c r="U391" s="5" t="s">
        <v>1698</v>
      </c>
      <c r="V391" s="5" t="s">
        <v>46</v>
      </c>
    </row>
    <row r="392" ht="15" spans="1:22">
      <c r="A392" s="2" t="s">
        <v>1709</v>
      </c>
      <c r="B392" s="2" t="s">
        <v>16</v>
      </c>
      <c r="C392" s="2">
        <v>0.947266796</v>
      </c>
      <c r="D392" s="3">
        <v>2.94e-6</v>
      </c>
      <c r="E392" s="2" t="s">
        <v>17</v>
      </c>
      <c r="F392" s="2">
        <v>0.947928847346647</v>
      </c>
      <c r="G392" s="3">
        <v>2.76164597618746e-6</v>
      </c>
      <c r="H392" s="2" t="s">
        <v>18</v>
      </c>
      <c r="I392" s="2">
        <v>0.958184759356457</v>
      </c>
      <c r="J392" s="3">
        <v>9.38454831762575e-7</v>
      </c>
      <c r="K392" s="2" t="s">
        <v>19</v>
      </c>
      <c r="L392" s="2">
        <v>0.955053531005956</v>
      </c>
      <c r="M392" s="3">
        <v>1.33941084304295e-6</v>
      </c>
      <c r="N392" s="5" t="s">
        <v>1710</v>
      </c>
      <c r="O392" s="5" t="s">
        <v>1711</v>
      </c>
      <c r="P392" s="5" t="s">
        <v>664</v>
      </c>
      <c r="Q392" s="5" t="s">
        <v>1712</v>
      </c>
      <c r="R392" s="5" t="s">
        <v>666</v>
      </c>
      <c r="S392" s="5" t="s">
        <v>1713</v>
      </c>
      <c r="T392" s="5" t="s">
        <v>668</v>
      </c>
      <c r="U392" s="5" t="s">
        <v>1714</v>
      </c>
      <c r="V392" s="5" t="s">
        <v>129</v>
      </c>
    </row>
    <row r="393" ht="15" spans="1:22">
      <c r="A393" s="2" t="s">
        <v>1715</v>
      </c>
      <c r="B393" s="2" t="s">
        <v>16</v>
      </c>
      <c r="C393" s="2">
        <v>-0.970646418</v>
      </c>
      <c r="D393" s="3">
        <v>1.63e-7</v>
      </c>
      <c r="E393" s="2" t="s">
        <v>17</v>
      </c>
      <c r="F393" s="2">
        <v>-0.969070938672934</v>
      </c>
      <c r="G393" s="3">
        <v>2.11623682202337e-7</v>
      </c>
      <c r="H393" s="2" t="s">
        <v>18</v>
      </c>
      <c r="I393" s="2">
        <v>-0.968562167661888</v>
      </c>
      <c r="J393" s="3">
        <v>2.29414495201878e-7</v>
      </c>
      <c r="K393" s="2" t="s">
        <v>19</v>
      </c>
      <c r="L393" s="2">
        <v>-0.971446954526125</v>
      </c>
      <c r="M393" s="3">
        <v>1.42472895092621e-7</v>
      </c>
      <c r="N393" s="5" t="s">
        <v>1716</v>
      </c>
      <c r="O393" s="5" t="s">
        <v>21</v>
      </c>
      <c r="P393" s="5" t="s">
        <v>21</v>
      </c>
      <c r="Q393" s="5" t="s">
        <v>96</v>
      </c>
      <c r="R393" s="5" t="s">
        <v>51</v>
      </c>
      <c r="S393" s="5" t="s">
        <v>97</v>
      </c>
      <c r="T393" s="5" t="s">
        <v>21</v>
      </c>
      <c r="U393" s="5" t="s">
        <v>98</v>
      </c>
      <c r="V393" s="5" t="s">
        <v>1717</v>
      </c>
    </row>
    <row r="394" ht="15" spans="1:22">
      <c r="A394" s="2" t="s">
        <v>1718</v>
      </c>
      <c r="B394" s="2" t="s">
        <v>16</v>
      </c>
      <c r="C394" s="2">
        <v>-0.929608998</v>
      </c>
      <c r="D394" s="3">
        <v>1.21e-5</v>
      </c>
      <c r="E394" s="2" t="s">
        <v>17</v>
      </c>
      <c r="F394" s="2">
        <v>-0.919413073835933</v>
      </c>
      <c r="G394" s="3">
        <v>2.335238473378e-5</v>
      </c>
      <c r="H394" s="2" t="s">
        <v>18</v>
      </c>
      <c r="I394" s="2">
        <v>-0.91508614973113</v>
      </c>
      <c r="J394" s="3">
        <v>3.0107003344195e-5</v>
      </c>
      <c r="K394" s="2" t="s">
        <v>19</v>
      </c>
      <c r="L394" s="2">
        <v>-0.922940428094909</v>
      </c>
      <c r="M394" s="3">
        <v>1.87833535092222e-5</v>
      </c>
      <c r="N394" s="5" t="s">
        <v>1719</v>
      </c>
      <c r="O394" s="5" t="s">
        <v>60</v>
      </c>
      <c r="P394" s="5" t="s">
        <v>21</v>
      </c>
      <c r="Q394" s="5" t="s">
        <v>61</v>
      </c>
      <c r="R394" s="5" t="s">
        <v>21</v>
      </c>
      <c r="S394" s="5" t="s">
        <v>21</v>
      </c>
      <c r="T394" s="5" t="s">
        <v>21</v>
      </c>
      <c r="U394" s="5" t="s">
        <v>62</v>
      </c>
      <c r="V394" s="5" t="s">
        <v>46</v>
      </c>
    </row>
    <row r="395" ht="15" spans="1:22">
      <c r="A395" s="2" t="s">
        <v>1720</v>
      </c>
      <c r="B395" s="2" t="s">
        <v>16</v>
      </c>
      <c r="C395" s="2">
        <v>-0.923409597</v>
      </c>
      <c r="D395" s="3">
        <v>1.82e-5</v>
      </c>
      <c r="E395" s="2" t="s">
        <v>17</v>
      </c>
      <c r="F395" s="2">
        <v>-0.924148468814045</v>
      </c>
      <c r="G395" s="3">
        <v>1.73925181785595e-5</v>
      </c>
      <c r="H395" s="2" t="s">
        <v>18</v>
      </c>
      <c r="I395" s="2">
        <v>-0.931567473199022</v>
      </c>
      <c r="J395" s="3">
        <v>1.05287014500193e-5</v>
      </c>
      <c r="K395" s="2" t="s">
        <v>19</v>
      </c>
      <c r="L395" s="2">
        <v>-0.930353445139821</v>
      </c>
      <c r="M395" s="3">
        <v>1.14724911511352e-5</v>
      </c>
      <c r="N395" s="5" t="s">
        <v>1721</v>
      </c>
      <c r="O395" s="5" t="s">
        <v>21</v>
      </c>
      <c r="P395" s="5" t="s">
        <v>21</v>
      </c>
      <c r="Q395" s="5" t="s">
        <v>21</v>
      </c>
      <c r="R395" s="5" t="s">
        <v>21</v>
      </c>
      <c r="S395" s="5" t="s">
        <v>21</v>
      </c>
      <c r="T395" s="5" t="s">
        <v>21</v>
      </c>
      <c r="U395" s="5" t="s">
        <v>1722</v>
      </c>
      <c r="V395" s="5" t="s">
        <v>46</v>
      </c>
    </row>
    <row r="396" ht="15" spans="1:22">
      <c r="A396" s="2" t="s">
        <v>1723</v>
      </c>
      <c r="B396" s="2" t="s">
        <v>16</v>
      </c>
      <c r="C396" s="2">
        <v>-0.989312424</v>
      </c>
      <c r="D396" s="3">
        <v>1.08e-9</v>
      </c>
      <c r="E396" s="2" t="s">
        <v>17</v>
      </c>
      <c r="F396" s="2">
        <v>-0.984100335993162</v>
      </c>
      <c r="G396" s="3">
        <v>7.79196081619461e-9</v>
      </c>
      <c r="H396" s="2" t="s">
        <v>18</v>
      </c>
      <c r="I396" s="2">
        <v>-0.986403641273297</v>
      </c>
      <c r="J396" s="3">
        <v>3.5768168166729e-9</v>
      </c>
      <c r="K396" s="2" t="s">
        <v>19</v>
      </c>
      <c r="L396" s="2">
        <v>-0.990674236767797</v>
      </c>
      <c r="M396" s="3">
        <v>5.46902942876129e-10</v>
      </c>
      <c r="N396" s="5" t="s">
        <v>1724</v>
      </c>
      <c r="O396" s="5" t="s">
        <v>21</v>
      </c>
      <c r="P396" s="5" t="s">
        <v>21</v>
      </c>
      <c r="Q396" s="5" t="s">
        <v>487</v>
      </c>
      <c r="R396" s="5" t="s">
        <v>21</v>
      </c>
      <c r="S396" s="5" t="s">
        <v>21</v>
      </c>
      <c r="T396" s="5" t="s">
        <v>21</v>
      </c>
      <c r="U396" s="5" t="s">
        <v>488</v>
      </c>
      <c r="V396" s="5" t="s">
        <v>46</v>
      </c>
    </row>
    <row r="397" ht="15" spans="1:22">
      <c r="A397" s="2" t="s">
        <v>1725</v>
      </c>
      <c r="B397" s="2" t="s">
        <v>16</v>
      </c>
      <c r="C397" s="2">
        <v>-0.920285358</v>
      </c>
      <c r="D397" s="3">
        <v>2.21e-5</v>
      </c>
      <c r="E397" s="2" t="s">
        <v>17</v>
      </c>
      <c r="F397" s="2">
        <v>-0.923689876011201</v>
      </c>
      <c r="G397" s="3">
        <v>1.79105817930168e-5</v>
      </c>
      <c r="H397" s="2" t="s">
        <v>18</v>
      </c>
      <c r="I397" s="2">
        <v>-0.919280853579403</v>
      </c>
      <c r="J397" s="3">
        <v>2.35392359570257e-5</v>
      </c>
      <c r="K397" s="2" t="s">
        <v>19</v>
      </c>
      <c r="L397" s="2">
        <v>-0.92330819173671</v>
      </c>
      <c r="M397" s="3">
        <v>1.83509797154617e-5</v>
      </c>
      <c r="N397" s="5" t="s">
        <v>1726</v>
      </c>
      <c r="O397" s="5" t="s">
        <v>21</v>
      </c>
      <c r="P397" s="5" t="s">
        <v>21</v>
      </c>
      <c r="Q397" s="5" t="s">
        <v>21</v>
      </c>
      <c r="R397" s="5" t="s">
        <v>21</v>
      </c>
      <c r="S397" s="5" t="s">
        <v>21</v>
      </c>
      <c r="T397" s="5" t="s">
        <v>21</v>
      </c>
      <c r="U397" s="5" t="s">
        <v>21</v>
      </c>
      <c r="V397" s="5" t="s">
        <v>29</v>
      </c>
    </row>
    <row r="398" ht="15" spans="1:22">
      <c r="A398" s="2" t="s">
        <v>1727</v>
      </c>
      <c r="B398" s="2" t="s">
        <v>16</v>
      </c>
      <c r="C398" s="2">
        <v>-0.979921009</v>
      </c>
      <c r="D398" s="3">
        <v>2.49e-8</v>
      </c>
      <c r="E398" s="2" t="s">
        <v>17</v>
      </c>
      <c r="F398" s="2">
        <v>-0.973662834308499</v>
      </c>
      <c r="G398" s="3">
        <v>9.54852026560669e-8</v>
      </c>
      <c r="H398" s="2" t="s">
        <v>18</v>
      </c>
      <c r="I398" s="2">
        <v>-0.967517033113409</v>
      </c>
      <c r="J398" s="3">
        <v>2.69693532594919e-7</v>
      </c>
      <c r="K398" s="2" t="s">
        <v>19</v>
      </c>
      <c r="L398" s="2">
        <v>-0.975832604576947</v>
      </c>
      <c r="M398" s="3">
        <v>6.23484845319372e-8</v>
      </c>
      <c r="N398" s="5" t="s">
        <v>1728</v>
      </c>
      <c r="O398" s="5" t="s">
        <v>1729</v>
      </c>
      <c r="P398" s="5" t="s">
        <v>578</v>
      </c>
      <c r="Q398" s="5" t="s">
        <v>1730</v>
      </c>
      <c r="R398" s="5" t="s">
        <v>21</v>
      </c>
      <c r="S398" s="5" t="s">
        <v>21</v>
      </c>
      <c r="T398" s="5" t="s">
        <v>21</v>
      </c>
      <c r="U398" s="5" t="s">
        <v>1731</v>
      </c>
      <c r="V398" s="5" t="s">
        <v>24</v>
      </c>
    </row>
    <row r="399" ht="15" spans="1:22">
      <c r="A399" s="2" t="s">
        <v>1732</v>
      </c>
      <c r="B399" s="2" t="s">
        <v>16</v>
      </c>
      <c r="C399" s="2">
        <v>-0.93138775</v>
      </c>
      <c r="D399" s="3">
        <v>1.07e-5</v>
      </c>
      <c r="E399" s="2" t="s">
        <v>17</v>
      </c>
      <c r="F399" s="2">
        <v>-0.922665998034667</v>
      </c>
      <c r="G399" s="3">
        <v>1.91112003289171e-5</v>
      </c>
      <c r="H399" s="2" t="s">
        <v>18</v>
      </c>
      <c r="I399" s="2">
        <v>-0.932338665125978</v>
      </c>
      <c r="J399" s="3">
        <v>9.96179836515014e-6</v>
      </c>
      <c r="K399" s="2" t="s">
        <v>19</v>
      </c>
      <c r="L399" s="2">
        <v>-0.932516841400311</v>
      </c>
      <c r="M399" s="3">
        <v>9.83431945852077e-6</v>
      </c>
      <c r="N399" s="5" t="s">
        <v>1733</v>
      </c>
      <c r="O399" s="5" t="s">
        <v>21</v>
      </c>
      <c r="P399" s="5" t="s">
        <v>21</v>
      </c>
      <c r="Q399" s="5" t="s">
        <v>81</v>
      </c>
      <c r="R399" s="5" t="s">
        <v>21</v>
      </c>
      <c r="S399" s="5" t="s">
        <v>21</v>
      </c>
      <c r="T399" s="5" t="s">
        <v>21</v>
      </c>
      <c r="U399" s="5" t="s">
        <v>1734</v>
      </c>
      <c r="V399" s="5" t="s">
        <v>46</v>
      </c>
    </row>
    <row r="400" ht="15" spans="1:22">
      <c r="A400" s="2" t="s">
        <v>1735</v>
      </c>
      <c r="B400" s="2" t="s">
        <v>16</v>
      </c>
      <c r="C400" s="2">
        <v>-0.902751041</v>
      </c>
      <c r="D400" s="3">
        <v>5.81e-5</v>
      </c>
      <c r="E400" s="2" t="s">
        <v>17</v>
      </c>
      <c r="F400" s="2">
        <v>-0.902943949380957</v>
      </c>
      <c r="G400" s="3">
        <v>5.75155272439872e-5</v>
      </c>
      <c r="H400" s="2" t="s">
        <v>18</v>
      </c>
      <c r="I400" s="2">
        <v>-0.917289356695579</v>
      </c>
      <c r="J400" s="3">
        <v>2.64989672501097e-5</v>
      </c>
      <c r="K400" s="2" t="s">
        <v>19</v>
      </c>
      <c r="L400" s="2">
        <v>-0.910067258390983</v>
      </c>
      <c r="M400" s="3">
        <v>3.97746779611634e-5</v>
      </c>
      <c r="N400" s="5" t="s">
        <v>1736</v>
      </c>
      <c r="O400" s="5" t="s">
        <v>1737</v>
      </c>
      <c r="P400" s="5" t="s">
        <v>108</v>
      </c>
      <c r="Q400" s="5" t="s">
        <v>1738</v>
      </c>
      <c r="R400" s="5" t="s">
        <v>356</v>
      </c>
      <c r="S400" s="5" t="s">
        <v>1739</v>
      </c>
      <c r="T400" s="5" t="s">
        <v>1740</v>
      </c>
      <c r="U400" s="5" t="s">
        <v>1741</v>
      </c>
      <c r="V400" s="5" t="s">
        <v>24</v>
      </c>
    </row>
    <row r="401" ht="15" spans="1:22">
      <c r="A401" s="2" t="s">
        <v>1742</v>
      </c>
      <c r="B401" s="2" t="s">
        <v>16</v>
      </c>
      <c r="C401" s="2">
        <v>0.974135404</v>
      </c>
      <c r="D401" s="3">
        <v>8.73e-8</v>
      </c>
      <c r="E401" s="2" t="s">
        <v>17</v>
      </c>
      <c r="F401" s="2">
        <v>0.971190962519641</v>
      </c>
      <c r="G401" s="3">
        <v>1.4891089378708e-7</v>
      </c>
      <c r="H401" s="2" t="s">
        <v>18</v>
      </c>
      <c r="I401" s="2">
        <v>0.970595767535974</v>
      </c>
      <c r="J401" s="3">
        <v>1.6477689891846e-7</v>
      </c>
      <c r="K401" s="2" t="s">
        <v>19</v>
      </c>
      <c r="L401" s="2">
        <v>0.975520387794556</v>
      </c>
      <c r="M401" s="3">
        <v>6.64463652260383e-8</v>
      </c>
      <c r="N401" s="5" t="s">
        <v>1743</v>
      </c>
      <c r="O401" s="5" t="s">
        <v>1744</v>
      </c>
      <c r="P401" s="5" t="s">
        <v>21</v>
      </c>
      <c r="Q401" s="5" t="s">
        <v>1745</v>
      </c>
      <c r="R401" s="5" t="s">
        <v>90</v>
      </c>
      <c r="S401" s="5" t="s">
        <v>1746</v>
      </c>
      <c r="T401" s="5" t="s">
        <v>21</v>
      </c>
      <c r="U401" s="5" t="s">
        <v>1747</v>
      </c>
      <c r="V401" s="5" t="s">
        <v>1095</v>
      </c>
    </row>
    <row r="402" ht="15" spans="1:22">
      <c r="A402" s="2" t="s">
        <v>1748</v>
      </c>
      <c r="B402" s="2" t="s">
        <v>16</v>
      </c>
      <c r="C402" s="2">
        <v>-0.969027556</v>
      </c>
      <c r="D402" s="3">
        <v>2.13e-7</v>
      </c>
      <c r="E402" s="2" t="s">
        <v>17</v>
      </c>
      <c r="F402" s="2">
        <v>-0.96614385468368</v>
      </c>
      <c r="G402" s="3">
        <v>3.30958086802961e-7</v>
      </c>
      <c r="H402" s="2" t="s">
        <v>18</v>
      </c>
      <c r="I402" s="2">
        <v>-0.971064185844344</v>
      </c>
      <c r="J402" s="3">
        <v>1.52183818358225e-7</v>
      </c>
      <c r="K402" s="2" t="s">
        <v>19</v>
      </c>
      <c r="L402" s="2">
        <v>-0.969707862889435</v>
      </c>
      <c r="M402" s="3">
        <v>1.90917874061743e-7</v>
      </c>
      <c r="N402" s="5" t="s">
        <v>1749</v>
      </c>
      <c r="O402" s="5" t="s">
        <v>21</v>
      </c>
      <c r="P402" s="5" t="s">
        <v>21</v>
      </c>
      <c r="Q402" s="5" t="s">
        <v>32</v>
      </c>
      <c r="R402" s="5" t="s">
        <v>21</v>
      </c>
      <c r="S402" s="5" t="s">
        <v>21</v>
      </c>
      <c r="T402" s="5" t="s">
        <v>21</v>
      </c>
      <c r="U402" s="5" t="s">
        <v>23</v>
      </c>
      <c r="V402" s="5" t="s">
        <v>29</v>
      </c>
    </row>
    <row r="403" ht="15" spans="1:22">
      <c r="A403" s="2" t="s">
        <v>1750</v>
      </c>
      <c r="B403" s="2" t="s">
        <v>16</v>
      </c>
      <c r="C403" s="2">
        <v>-0.970765844</v>
      </c>
      <c r="D403" s="3">
        <v>1.6e-7</v>
      </c>
      <c r="E403" s="2" t="s">
        <v>17</v>
      </c>
      <c r="F403" s="2">
        <v>-0.961283803853004</v>
      </c>
      <c r="G403" s="3">
        <v>6.41921341238704e-7</v>
      </c>
      <c r="H403" s="2" t="s">
        <v>18</v>
      </c>
      <c r="I403" s="2">
        <v>-0.955522818598661</v>
      </c>
      <c r="J403" s="3">
        <v>1.27194331146269e-6</v>
      </c>
      <c r="K403" s="2" t="s">
        <v>19</v>
      </c>
      <c r="L403" s="2">
        <v>-0.967737785107772</v>
      </c>
      <c r="M403" s="3">
        <v>2.60750266204518e-7</v>
      </c>
      <c r="N403" s="5" t="s">
        <v>1751</v>
      </c>
      <c r="O403" s="5" t="s">
        <v>21</v>
      </c>
      <c r="P403" s="5" t="s">
        <v>21</v>
      </c>
      <c r="Q403" s="5" t="s">
        <v>21</v>
      </c>
      <c r="R403" s="5" t="s">
        <v>21</v>
      </c>
      <c r="S403" s="5" t="s">
        <v>21</v>
      </c>
      <c r="T403" s="5" t="s">
        <v>21</v>
      </c>
      <c r="U403" s="5" t="s">
        <v>270</v>
      </c>
      <c r="V403" s="5" t="s">
        <v>29</v>
      </c>
    </row>
    <row r="404" ht="15" spans="1:22">
      <c r="A404" s="2" t="s">
        <v>1752</v>
      </c>
      <c r="B404" s="2" t="s">
        <v>16</v>
      </c>
      <c r="C404" s="2">
        <v>-0.94839026</v>
      </c>
      <c r="D404" s="3">
        <v>2.64e-6</v>
      </c>
      <c r="E404" s="2" t="s">
        <v>17</v>
      </c>
      <c r="F404" s="2">
        <v>-0.948191521810383</v>
      </c>
      <c r="G404" s="3">
        <v>2.69389201523587e-6</v>
      </c>
      <c r="H404" s="2" t="s">
        <v>18</v>
      </c>
      <c r="I404" s="2">
        <v>-0.936708552028579</v>
      </c>
      <c r="J404" s="3">
        <v>7.18792868187669e-6</v>
      </c>
      <c r="K404" s="2" t="s">
        <v>19</v>
      </c>
      <c r="L404" s="2">
        <v>-0.945782285659888</v>
      </c>
      <c r="M404" s="3">
        <v>3.36745904987219e-6</v>
      </c>
      <c r="N404" s="5" t="s">
        <v>1753</v>
      </c>
      <c r="O404" s="5" t="s">
        <v>21</v>
      </c>
      <c r="P404" s="5" t="s">
        <v>21</v>
      </c>
      <c r="Q404" s="5" t="s">
        <v>1754</v>
      </c>
      <c r="R404" s="5" t="s">
        <v>21</v>
      </c>
      <c r="S404" s="5" t="s">
        <v>21</v>
      </c>
      <c r="T404" s="5" t="s">
        <v>21</v>
      </c>
      <c r="U404" s="5" t="s">
        <v>1755</v>
      </c>
      <c r="V404" s="5" t="s">
        <v>24</v>
      </c>
    </row>
    <row r="405" ht="15" spans="1:22">
      <c r="A405" s="2" t="s">
        <v>1756</v>
      </c>
      <c r="B405" s="2" t="s">
        <v>16</v>
      </c>
      <c r="C405" s="2">
        <v>-0.937175227</v>
      </c>
      <c r="D405" s="3">
        <v>6.93e-6</v>
      </c>
      <c r="E405" s="2" t="s">
        <v>17</v>
      </c>
      <c r="F405" s="2">
        <v>-0.931250154341707</v>
      </c>
      <c r="G405" s="3">
        <v>1.07692322908512e-5</v>
      </c>
      <c r="H405" s="2" t="s">
        <v>18</v>
      </c>
      <c r="I405" s="2">
        <v>-0.919243643500567</v>
      </c>
      <c r="J405" s="3">
        <v>2.35920324529597e-5</v>
      </c>
      <c r="K405" s="2" t="s">
        <v>19</v>
      </c>
      <c r="L405" s="2">
        <v>-0.933992783624014</v>
      </c>
      <c r="M405" s="3">
        <v>8.82714966144059e-6</v>
      </c>
      <c r="N405" s="5" t="s">
        <v>1757</v>
      </c>
      <c r="O405" s="5" t="s">
        <v>1758</v>
      </c>
      <c r="P405" s="5" t="s">
        <v>1533</v>
      </c>
      <c r="Q405" s="5" t="s">
        <v>21</v>
      </c>
      <c r="R405" s="5" t="s">
        <v>186</v>
      </c>
      <c r="S405" s="5" t="s">
        <v>1759</v>
      </c>
      <c r="T405" s="5" t="s">
        <v>589</v>
      </c>
      <c r="U405" s="5" t="s">
        <v>1535</v>
      </c>
      <c r="V405" s="5" t="s">
        <v>29</v>
      </c>
    </row>
    <row r="406" ht="15" spans="1:22">
      <c r="A406" s="2" t="s">
        <v>1760</v>
      </c>
      <c r="B406" s="2" t="s">
        <v>16</v>
      </c>
      <c r="C406" s="2">
        <v>-0.929501839</v>
      </c>
      <c r="D406" s="3">
        <v>1.22e-5</v>
      </c>
      <c r="E406" s="2" t="s">
        <v>17</v>
      </c>
      <c r="F406" s="2">
        <v>-0.931617810396468</v>
      </c>
      <c r="G406" s="3">
        <v>1.04909387387556e-5</v>
      </c>
      <c r="H406" s="2" t="s">
        <v>18</v>
      </c>
      <c r="I406" s="2">
        <v>-0.947838945527708</v>
      </c>
      <c r="J406" s="3">
        <v>2.78514282842933e-6</v>
      </c>
      <c r="K406" s="2" t="s">
        <v>19</v>
      </c>
      <c r="L406" s="2">
        <v>-0.935563795841183</v>
      </c>
      <c r="M406" s="3">
        <v>7.84655733300119e-6</v>
      </c>
      <c r="N406" s="5" t="s">
        <v>1761</v>
      </c>
      <c r="O406" s="5" t="s">
        <v>21</v>
      </c>
      <c r="P406" s="5" t="s">
        <v>21</v>
      </c>
      <c r="Q406" s="5" t="s">
        <v>21</v>
      </c>
      <c r="R406" s="5" t="s">
        <v>21</v>
      </c>
      <c r="S406" s="5" t="s">
        <v>1606</v>
      </c>
      <c r="T406" s="5" t="s">
        <v>1607</v>
      </c>
      <c r="U406" s="5" t="s">
        <v>57</v>
      </c>
      <c r="V406" s="5" t="s">
        <v>29</v>
      </c>
    </row>
    <row r="407" ht="15" spans="1:22">
      <c r="A407" s="2" t="s">
        <v>1762</v>
      </c>
      <c r="B407" s="2" t="s">
        <v>16</v>
      </c>
      <c r="C407" s="2">
        <v>-0.96243955</v>
      </c>
      <c r="D407" s="3">
        <v>5.53e-7</v>
      </c>
      <c r="E407" s="2" t="s">
        <v>17</v>
      </c>
      <c r="F407" s="2">
        <v>-0.958995303711181</v>
      </c>
      <c r="G407" s="3">
        <v>8.52127232606798e-7</v>
      </c>
      <c r="H407" s="2" t="s">
        <v>18</v>
      </c>
      <c r="I407" s="2">
        <v>-0.962537155850955</v>
      </c>
      <c r="J407" s="3">
        <v>5.45685825318265e-7</v>
      </c>
      <c r="K407" s="2" t="s">
        <v>19</v>
      </c>
      <c r="L407" s="2">
        <v>-0.962764924857356</v>
      </c>
      <c r="M407" s="3">
        <v>5.29501698537715e-7</v>
      </c>
      <c r="N407" s="5" t="s">
        <v>1763</v>
      </c>
      <c r="O407" s="5" t="s">
        <v>1764</v>
      </c>
      <c r="P407" s="5" t="s">
        <v>21</v>
      </c>
      <c r="Q407" s="5" t="s">
        <v>1765</v>
      </c>
      <c r="R407" s="5" t="s">
        <v>21</v>
      </c>
      <c r="S407" s="5" t="s">
        <v>1766</v>
      </c>
      <c r="T407" s="5" t="s">
        <v>21</v>
      </c>
      <c r="U407" s="5" t="s">
        <v>1767</v>
      </c>
      <c r="V407" s="5" t="s">
        <v>36</v>
      </c>
    </row>
    <row r="408" ht="15" spans="1:22">
      <c r="A408" s="2" t="s">
        <v>1768</v>
      </c>
      <c r="B408" s="2" t="s">
        <v>16</v>
      </c>
      <c r="C408" s="2">
        <v>-0.956487656</v>
      </c>
      <c r="D408" s="3">
        <v>1.14e-6</v>
      </c>
      <c r="E408" s="2" t="s">
        <v>17</v>
      </c>
      <c r="F408" s="2">
        <v>-0.949814768247079</v>
      </c>
      <c r="G408" s="3">
        <v>2.3038480724536e-6</v>
      </c>
      <c r="H408" s="2" t="s">
        <v>18</v>
      </c>
      <c r="I408" s="2">
        <v>-0.937707582429838</v>
      </c>
      <c r="J408" s="3">
        <v>6.64959687598767e-6</v>
      </c>
      <c r="K408" s="2" t="s">
        <v>19</v>
      </c>
      <c r="L408" s="2">
        <v>-0.950798214059488</v>
      </c>
      <c r="M408" s="3">
        <v>2.09027797112213e-6</v>
      </c>
      <c r="N408" s="5" t="s">
        <v>1769</v>
      </c>
      <c r="O408" s="5" t="s">
        <v>21</v>
      </c>
      <c r="P408" s="5" t="s">
        <v>21</v>
      </c>
      <c r="Q408" s="5" t="s">
        <v>21</v>
      </c>
      <c r="R408" s="5" t="s">
        <v>21</v>
      </c>
      <c r="S408" s="5" t="s">
        <v>1606</v>
      </c>
      <c r="T408" s="5" t="s">
        <v>1607</v>
      </c>
      <c r="U408" s="5" t="s">
        <v>57</v>
      </c>
      <c r="V408" s="5" t="s">
        <v>46</v>
      </c>
    </row>
    <row r="409" ht="15" spans="1:22">
      <c r="A409" s="2" t="s">
        <v>1770</v>
      </c>
      <c r="B409" s="2" t="s">
        <v>16</v>
      </c>
      <c r="C409" s="2">
        <v>-0.948214266</v>
      </c>
      <c r="D409" s="3">
        <v>2.69e-6</v>
      </c>
      <c r="E409" s="2" t="s">
        <v>17</v>
      </c>
      <c r="F409" s="2">
        <v>-0.932361826925382</v>
      </c>
      <c r="G409" s="3">
        <v>9.94515346568114e-6</v>
      </c>
      <c r="H409" s="2" t="s">
        <v>18</v>
      </c>
      <c r="I409" s="2">
        <v>-0.935248521985689</v>
      </c>
      <c r="J409" s="3">
        <v>8.03607346251214e-6</v>
      </c>
      <c r="K409" s="2" t="s">
        <v>19</v>
      </c>
      <c r="L409" s="2">
        <v>-0.943901027760703</v>
      </c>
      <c r="M409" s="3">
        <v>3.98088819269237e-6</v>
      </c>
      <c r="N409" s="5" t="s">
        <v>1771</v>
      </c>
      <c r="O409" s="5" t="s">
        <v>245</v>
      </c>
      <c r="P409" s="5" t="s">
        <v>246</v>
      </c>
      <c r="Q409" s="5" t="s">
        <v>247</v>
      </c>
      <c r="R409" s="5" t="s">
        <v>21</v>
      </c>
      <c r="S409" s="5" t="s">
        <v>248</v>
      </c>
      <c r="T409" s="5" t="s">
        <v>249</v>
      </c>
      <c r="U409" s="5" t="s">
        <v>250</v>
      </c>
      <c r="V409" s="5" t="s">
        <v>36</v>
      </c>
    </row>
    <row r="410" ht="15" spans="1:22">
      <c r="A410" s="2" t="s">
        <v>1772</v>
      </c>
      <c r="B410" s="2" t="s">
        <v>16</v>
      </c>
      <c r="C410" s="2">
        <v>0.929078188</v>
      </c>
      <c r="D410" s="3">
        <v>1.25e-5</v>
      </c>
      <c r="E410" s="2" t="s">
        <v>17</v>
      </c>
      <c r="F410" s="2">
        <v>0.93547977768121</v>
      </c>
      <c r="G410" s="3">
        <v>7.89671280482262e-6</v>
      </c>
      <c r="H410" s="2" t="s">
        <v>18</v>
      </c>
      <c r="I410" s="2">
        <v>0.924690692403356</v>
      </c>
      <c r="J410" s="3">
        <v>1.67953106515587e-5</v>
      </c>
      <c r="K410" s="2" t="s">
        <v>19</v>
      </c>
      <c r="L410" s="2">
        <v>0.931904204439996</v>
      </c>
      <c r="M410" s="3">
        <v>1.02781189323734e-5</v>
      </c>
      <c r="N410" s="5" t="s">
        <v>1773</v>
      </c>
      <c r="O410" s="5" t="s">
        <v>1774</v>
      </c>
      <c r="P410" s="5" t="s">
        <v>1775</v>
      </c>
      <c r="Q410" s="5" t="s">
        <v>1192</v>
      </c>
      <c r="R410" s="5" t="s">
        <v>186</v>
      </c>
      <c r="S410" s="5" t="s">
        <v>1776</v>
      </c>
      <c r="T410" s="5" t="s">
        <v>1777</v>
      </c>
      <c r="U410" s="5" t="s">
        <v>1778</v>
      </c>
      <c r="V410" s="5" t="s">
        <v>54</v>
      </c>
    </row>
    <row r="411" ht="15" spans="1:22">
      <c r="A411" s="2" t="s">
        <v>1779</v>
      </c>
      <c r="B411" s="2" t="s">
        <v>16</v>
      </c>
      <c r="C411" s="2">
        <v>-0.910582169</v>
      </c>
      <c r="D411" s="3">
        <v>3.87e-5</v>
      </c>
      <c r="E411" s="2" t="s">
        <v>17</v>
      </c>
      <c r="F411" s="2">
        <v>-0.91976252951896</v>
      </c>
      <c r="G411" s="3">
        <v>2.28641642371808e-5</v>
      </c>
      <c r="H411" s="2" t="s">
        <v>18</v>
      </c>
      <c r="I411" s="2">
        <v>-0.916360296020615</v>
      </c>
      <c r="J411" s="3">
        <v>2.79762826926372e-5</v>
      </c>
      <c r="K411" s="2" t="s">
        <v>19</v>
      </c>
      <c r="L411" s="2">
        <v>-0.912920383554425</v>
      </c>
      <c r="M411" s="3">
        <v>3.40202043249845e-5</v>
      </c>
      <c r="N411" s="5" t="s">
        <v>1780</v>
      </c>
      <c r="O411" s="5" t="s">
        <v>21</v>
      </c>
      <c r="P411" s="5" t="s">
        <v>1781</v>
      </c>
      <c r="Q411" s="5" t="s">
        <v>21</v>
      </c>
      <c r="R411" s="5" t="s">
        <v>186</v>
      </c>
      <c r="S411" s="5" t="s">
        <v>21</v>
      </c>
      <c r="T411" s="5" t="s">
        <v>21</v>
      </c>
      <c r="U411" s="5" t="s">
        <v>1782</v>
      </c>
      <c r="V411" s="5" t="s">
        <v>29</v>
      </c>
    </row>
    <row r="412" ht="15" spans="1:22">
      <c r="A412" s="2" t="s">
        <v>1783</v>
      </c>
      <c r="B412" s="2" t="s">
        <v>16</v>
      </c>
      <c r="C412" s="2">
        <v>-0.992465418</v>
      </c>
      <c r="D412" s="3">
        <v>1.89e-10</v>
      </c>
      <c r="E412" s="2" t="s">
        <v>17</v>
      </c>
      <c r="F412" s="2">
        <v>-0.988703173085705</v>
      </c>
      <c r="G412" s="3">
        <v>1.42179957874038e-9</v>
      </c>
      <c r="H412" s="2" t="s">
        <v>18</v>
      </c>
      <c r="I412" s="2">
        <v>-0.987661215731403</v>
      </c>
      <c r="J412" s="3">
        <v>2.20627813247705e-9</v>
      </c>
      <c r="K412" s="2" t="s">
        <v>19</v>
      </c>
      <c r="L412" s="2">
        <v>-0.9940618127751</v>
      </c>
      <c r="M412" s="3">
        <v>5.75727431822728e-11</v>
      </c>
      <c r="N412" s="5" t="s">
        <v>1784</v>
      </c>
      <c r="O412" s="5" t="s">
        <v>146</v>
      </c>
      <c r="P412" s="5" t="s">
        <v>147</v>
      </c>
      <c r="Q412" s="5" t="s">
        <v>148</v>
      </c>
      <c r="R412" s="5" t="s">
        <v>21</v>
      </c>
      <c r="S412" s="5" t="s">
        <v>149</v>
      </c>
      <c r="T412" s="5" t="s">
        <v>150</v>
      </c>
      <c r="U412" s="5" t="s">
        <v>151</v>
      </c>
      <c r="V412" s="5" t="s">
        <v>46</v>
      </c>
    </row>
    <row r="413" ht="15" spans="1:22">
      <c r="A413" s="2" t="s">
        <v>1785</v>
      </c>
      <c r="B413" s="2" t="s">
        <v>16</v>
      </c>
      <c r="C413" s="2">
        <v>-0.96618989</v>
      </c>
      <c r="D413" s="3">
        <v>3.29e-7</v>
      </c>
      <c r="E413" s="2" t="s">
        <v>17</v>
      </c>
      <c r="F413" s="2">
        <v>-0.959773796995741</v>
      </c>
      <c r="G413" s="3">
        <v>7.7527178954067e-7</v>
      </c>
      <c r="H413" s="2" t="s">
        <v>18</v>
      </c>
      <c r="I413" s="2">
        <v>-0.949673837364342</v>
      </c>
      <c r="J413" s="3">
        <v>2.33581936518523e-6</v>
      </c>
      <c r="K413" s="2" t="s">
        <v>19</v>
      </c>
      <c r="L413" s="2">
        <v>-0.960158420056233</v>
      </c>
      <c r="M413" s="3">
        <v>7.39391136419719e-7</v>
      </c>
      <c r="N413" s="5" t="s">
        <v>1786</v>
      </c>
      <c r="O413" s="5" t="s">
        <v>786</v>
      </c>
      <c r="P413" s="5" t="s">
        <v>21</v>
      </c>
      <c r="Q413" s="5" t="s">
        <v>328</v>
      </c>
      <c r="R413" s="5" t="s">
        <v>21</v>
      </c>
      <c r="S413" s="5" t="s">
        <v>297</v>
      </c>
      <c r="T413" s="5" t="s">
        <v>298</v>
      </c>
      <c r="U413" s="5" t="s">
        <v>299</v>
      </c>
      <c r="V413" s="5" t="s">
        <v>24</v>
      </c>
    </row>
    <row r="414" ht="15" spans="1:22">
      <c r="A414" s="2" t="s">
        <v>1787</v>
      </c>
      <c r="B414" s="2" t="s">
        <v>16</v>
      </c>
      <c r="C414" s="2">
        <v>0.960454379</v>
      </c>
      <c r="D414" s="3">
        <v>7.13e-7</v>
      </c>
      <c r="E414" s="2" t="s">
        <v>17</v>
      </c>
      <c r="F414" s="2">
        <v>0.948114695908912</v>
      </c>
      <c r="G414" s="3">
        <v>2.7135705118622e-6</v>
      </c>
      <c r="H414" s="2" t="s">
        <v>18</v>
      </c>
      <c r="I414" s="2">
        <v>0.941345194218226</v>
      </c>
      <c r="J414" s="3">
        <v>4.9525888161354e-6</v>
      </c>
      <c r="K414" s="2" t="s">
        <v>19</v>
      </c>
      <c r="L414" s="2">
        <v>0.957668699575606</v>
      </c>
      <c r="M414" s="3">
        <v>9.96939528499534e-7</v>
      </c>
      <c r="N414" s="5" t="s">
        <v>1788</v>
      </c>
      <c r="O414" s="5" t="s">
        <v>1744</v>
      </c>
      <c r="P414" s="5" t="s">
        <v>21</v>
      </c>
      <c r="Q414" s="5" t="s">
        <v>1745</v>
      </c>
      <c r="R414" s="5" t="s">
        <v>90</v>
      </c>
      <c r="S414" s="5" t="s">
        <v>1746</v>
      </c>
      <c r="T414" s="5" t="s">
        <v>21</v>
      </c>
      <c r="U414" s="5" t="s">
        <v>1747</v>
      </c>
      <c r="V414" s="5" t="s">
        <v>1095</v>
      </c>
    </row>
    <row r="415" ht="15" spans="1:22">
      <c r="A415" s="2" t="s">
        <v>1789</v>
      </c>
      <c r="B415" s="2" t="s">
        <v>16</v>
      </c>
      <c r="C415" s="2">
        <v>-0.952313166</v>
      </c>
      <c r="D415" s="3">
        <v>1.79e-6</v>
      </c>
      <c r="E415" s="2" t="s">
        <v>17</v>
      </c>
      <c r="F415" s="2">
        <v>-0.94879923464313</v>
      </c>
      <c r="G415" s="3">
        <v>2.54218368054385e-6</v>
      </c>
      <c r="H415" s="2" t="s">
        <v>18</v>
      </c>
      <c r="I415" s="2">
        <v>-0.934798221544039</v>
      </c>
      <c r="J415" s="3">
        <v>8.31301366689521e-6</v>
      </c>
      <c r="K415" s="2" t="s">
        <v>19</v>
      </c>
      <c r="L415" s="2">
        <v>-0.948130032963169</v>
      </c>
      <c r="M415" s="3">
        <v>2.70963294283829e-6</v>
      </c>
      <c r="N415" s="5" t="s">
        <v>1790</v>
      </c>
      <c r="O415" s="5" t="s">
        <v>21</v>
      </c>
      <c r="P415" s="5" t="s">
        <v>21</v>
      </c>
      <c r="Q415" s="5" t="s">
        <v>133</v>
      </c>
      <c r="R415" s="5" t="s">
        <v>67</v>
      </c>
      <c r="S415" s="5" t="s">
        <v>205</v>
      </c>
      <c r="T415" s="5" t="s">
        <v>21</v>
      </c>
      <c r="U415" s="5" t="s">
        <v>206</v>
      </c>
      <c r="V415" s="5" t="s">
        <v>54</v>
      </c>
    </row>
    <row r="416" ht="15" spans="1:22">
      <c r="A416" s="2" t="s">
        <v>1791</v>
      </c>
      <c r="B416" s="2" t="s">
        <v>16</v>
      </c>
      <c r="C416" s="2">
        <v>-0.935738553</v>
      </c>
      <c r="D416" s="3">
        <v>7.74e-6</v>
      </c>
      <c r="E416" s="2" t="s">
        <v>17</v>
      </c>
      <c r="F416" s="2">
        <v>-0.931758235453138</v>
      </c>
      <c r="G416" s="3">
        <v>1.03861580155635e-5</v>
      </c>
      <c r="H416" s="2" t="s">
        <v>18</v>
      </c>
      <c r="I416" s="2">
        <v>-0.909158016852057</v>
      </c>
      <c r="J416" s="3">
        <v>4.17608235264253e-5</v>
      </c>
      <c r="K416" s="2" t="s">
        <v>19</v>
      </c>
      <c r="L416" s="2">
        <v>-0.926136739592188</v>
      </c>
      <c r="M416" s="3">
        <v>1.52814410002817e-5</v>
      </c>
      <c r="N416" s="5" t="s">
        <v>1792</v>
      </c>
      <c r="O416" s="5" t="s">
        <v>21</v>
      </c>
      <c r="P416" s="5" t="s">
        <v>221</v>
      </c>
      <c r="Q416" s="5" t="s">
        <v>21</v>
      </c>
      <c r="R416" s="5" t="s">
        <v>21</v>
      </c>
      <c r="S416" s="5" t="s">
        <v>21</v>
      </c>
      <c r="T416" s="5" t="s">
        <v>21</v>
      </c>
      <c r="U416" s="5" t="s">
        <v>222</v>
      </c>
      <c r="V416" s="5" t="s">
        <v>36</v>
      </c>
    </row>
    <row r="417" ht="15" spans="1:22">
      <c r="A417" s="2" t="s">
        <v>1793</v>
      </c>
      <c r="B417" s="2" t="s">
        <v>16</v>
      </c>
      <c r="C417" s="2">
        <v>-0.936611586</v>
      </c>
      <c r="D417" s="3">
        <v>7.24e-6</v>
      </c>
      <c r="E417" s="2" t="s">
        <v>17</v>
      </c>
      <c r="F417" s="2">
        <v>-0.936084281027029</v>
      </c>
      <c r="G417" s="3">
        <v>7.54143426303448e-6</v>
      </c>
      <c r="H417" s="2" t="s">
        <v>18</v>
      </c>
      <c r="I417" s="2">
        <v>-0.952639332874643</v>
      </c>
      <c r="J417" s="3">
        <v>1.73279153410847e-6</v>
      </c>
      <c r="K417" s="2" t="s">
        <v>19</v>
      </c>
      <c r="L417" s="2">
        <v>-0.944567433543963</v>
      </c>
      <c r="M417" s="3">
        <v>3.75424997977665e-6</v>
      </c>
      <c r="N417" s="5" t="s">
        <v>1794</v>
      </c>
      <c r="O417" s="5" t="s">
        <v>1795</v>
      </c>
      <c r="P417" s="5" t="s">
        <v>21</v>
      </c>
      <c r="Q417" s="5" t="s">
        <v>1796</v>
      </c>
      <c r="R417" s="5" t="s">
        <v>356</v>
      </c>
      <c r="S417" s="5" t="s">
        <v>1797</v>
      </c>
      <c r="T417" s="5" t="s">
        <v>1370</v>
      </c>
      <c r="U417" s="5" t="s">
        <v>1798</v>
      </c>
      <c r="V417" s="5" t="s">
        <v>46</v>
      </c>
    </row>
    <row r="418" ht="15" spans="1:22">
      <c r="A418" s="2" t="s">
        <v>1799</v>
      </c>
      <c r="B418" s="2" t="s">
        <v>16</v>
      </c>
      <c r="C418" s="2">
        <v>-0.967415684</v>
      </c>
      <c r="D418" s="3">
        <v>2.74e-7</v>
      </c>
      <c r="E418" s="2" t="s">
        <v>17</v>
      </c>
      <c r="F418" s="2">
        <v>-0.958244677166146</v>
      </c>
      <c r="G418" s="3">
        <v>9.31844983107763e-7</v>
      </c>
      <c r="H418" s="2" t="s">
        <v>18</v>
      </c>
      <c r="I418" s="2">
        <v>-0.95133775944143</v>
      </c>
      <c r="J418" s="3">
        <v>1.9799678996059e-6</v>
      </c>
      <c r="K418" s="2" t="s">
        <v>19</v>
      </c>
      <c r="L418" s="2">
        <v>-0.963616183190664</v>
      </c>
      <c r="M418" s="3">
        <v>4.72359195225257e-7</v>
      </c>
      <c r="N418" s="5" t="s">
        <v>1800</v>
      </c>
      <c r="O418" s="5" t="s">
        <v>245</v>
      </c>
      <c r="P418" s="5" t="s">
        <v>746</v>
      </c>
      <c r="Q418" s="5" t="s">
        <v>747</v>
      </c>
      <c r="R418" s="5" t="s">
        <v>21</v>
      </c>
      <c r="S418" s="5" t="s">
        <v>969</v>
      </c>
      <c r="T418" s="5" t="s">
        <v>749</v>
      </c>
      <c r="U418" s="5" t="s">
        <v>750</v>
      </c>
      <c r="V418" s="5" t="s">
        <v>54</v>
      </c>
    </row>
    <row r="419" ht="15" spans="1:22">
      <c r="A419" s="2" t="s">
        <v>1801</v>
      </c>
      <c r="B419" s="2" t="s">
        <v>16</v>
      </c>
      <c r="C419" s="2">
        <v>-0.956376848</v>
      </c>
      <c r="D419" s="3">
        <v>1.16e-6</v>
      </c>
      <c r="E419" s="2" t="s">
        <v>17</v>
      </c>
      <c r="F419" s="2">
        <v>-0.951389025281779</v>
      </c>
      <c r="G419" s="3">
        <v>1.96973179757285e-6</v>
      </c>
      <c r="H419" s="2" t="s">
        <v>18</v>
      </c>
      <c r="I419" s="2">
        <v>-0.960578929928087</v>
      </c>
      <c r="J419" s="3">
        <v>7.01685584214177e-7</v>
      </c>
      <c r="K419" s="2" t="s">
        <v>19</v>
      </c>
      <c r="L419" s="2">
        <v>-0.959892906697172</v>
      </c>
      <c r="M419" s="3">
        <v>7.64015675861961e-7</v>
      </c>
      <c r="N419" s="5" t="s">
        <v>1802</v>
      </c>
      <c r="O419" s="5" t="s">
        <v>1803</v>
      </c>
      <c r="P419" s="5" t="s">
        <v>1804</v>
      </c>
      <c r="Q419" s="5" t="s">
        <v>1805</v>
      </c>
      <c r="R419" s="5" t="s">
        <v>790</v>
      </c>
      <c r="S419" s="5" t="s">
        <v>1806</v>
      </c>
      <c r="T419" s="5" t="s">
        <v>1807</v>
      </c>
      <c r="U419" s="5" t="s">
        <v>1808</v>
      </c>
      <c r="V419" s="5" t="s">
        <v>36</v>
      </c>
    </row>
    <row r="420" ht="15" spans="1:22">
      <c r="A420" s="2" t="s">
        <v>1809</v>
      </c>
      <c r="B420" s="2" t="s">
        <v>16</v>
      </c>
      <c r="C420" s="2">
        <v>-0.913592593</v>
      </c>
      <c r="D420" s="3">
        <v>3.28e-5</v>
      </c>
      <c r="E420" s="2" t="s">
        <v>17</v>
      </c>
      <c r="F420" s="2">
        <v>-0.91093500705944</v>
      </c>
      <c r="G420" s="3">
        <v>3.79492201481598e-5</v>
      </c>
      <c r="H420" s="2" t="s">
        <v>18</v>
      </c>
      <c r="I420" s="2">
        <v>-0.922262210145346</v>
      </c>
      <c r="J420" s="3">
        <v>1.96017729813473e-5</v>
      </c>
      <c r="K420" s="2" t="s">
        <v>19</v>
      </c>
      <c r="L420" s="2">
        <v>-0.920633392088765</v>
      </c>
      <c r="M420" s="3">
        <v>2.16824479539537e-5</v>
      </c>
      <c r="N420" s="5" t="s">
        <v>1810</v>
      </c>
      <c r="O420" s="5" t="s">
        <v>21</v>
      </c>
      <c r="P420" s="5" t="s">
        <v>1811</v>
      </c>
      <c r="Q420" s="5" t="s">
        <v>1812</v>
      </c>
      <c r="R420" s="5" t="s">
        <v>42</v>
      </c>
      <c r="S420" s="5" t="s">
        <v>1813</v>
      </c>
      <c r="T420" s="5" t="s">
        <v>1814</v>
      </c>
      <c r="U420" s="5" t="s">
        <v>1815</v>
      </c>
      <c r="V420" s="5" t="s">
        <v>46</v>
      </c>
    </row>
    <row r="421" ht="15" spans="1:22">
      <c r="A421" s="2" t="s">
        <v>1816</v>
      </c>
      <c r="B421" s="2" t="s">
        <v>16</v>
      </c>
      <c r="C421" s="2">
        <v>-0.956209833</v>
      </c>
      <c r="D421" s="3">
        <v>1.18e-6</v>
      </c>
      <c r="E421" s="2" t="s">
        <v>17</v>
      </c>
      <c r="F421" s="2">
        <v>-0.960960057032357</v>
      </c>
      <c r="G421" s="3">
        <v>6.68846453226082e-7</v>
      </c>
      <c r="H421" s="2" t="s">
        <v>18</v>
      </c>
      <c r="I421" s="2">
        <v>-0.962867987159747</v>
      </c>
      <c r="J421" s="3">
        <v>5.2230515608085e-7</v>
      </c>
      <c r="K421" s="2" t="s">
        <v>19</v>
      </c>
      <c r="L421" s="2">
        <v>-0.959160378387397</v>
      </c>
      <c r="M421" s="3">
        <v>8.35345944341652e-7</v>
      </c>
      <c r="N421" s="5" t="s">
        <v>1817</v>
      </c>
      <c r="O421" s="5" t="s">
        <v>21</v>
      </c>
      <c r="P421" s="5" t="s">
        <v>21</v>
      </c>
      <c r="Q421" s="5" t="s">
        <v>1818</v>
      </c>
      <c r="R421" s="5" t="s">
        <v>90</v>
      </c>
      <c r="S421" s="5" t="s">
        <v>1819</v>
      </c>
      <c r="T421" s="5" t="s">
        <v>1820</v>
      </c>
      <c r="U421" s="5" t="s">
        <v>116</v>
      </c>
      <c r="V421" s="5" t="s">
        <v>24</v>
      </c>
    </row>
    <row r="422" ht="15" spans="1:22">
      <c r="A422" s="2" t="s">
        <v>1821</v>
      </c>
      <c r="B422" s="2" t="s">
        <v>16</v>
      </c>
      <c r="C422" s="2">
        <v>-0.929457621</v>
      </c>
      <c r="D422" s="3">
        <v>1.22e-5</v>
      </c>
      <c r="E422" s="2" t="s">
        <v>17</v>
      </c>
      <c r="F422" s="2">
        <v>-0.931092098225264</v>
      </c>
      <c r="G422" s="3">
        <v>1.08906490450118e-5</v>
      </c>
      <c r="H422" s="2" t="s">
        <v>18</v>
      </c>
      <c r="I422" s="2">
        <v>-0.931749783632204</v>
      </c>
      <c r="J422" s="3">
        <v>1.03924410107651e-5</v>
      </c>
      <c r="K422" s="2" t="s">
        <v>19</v>
      </c>
      <c r="L422" s="2">
        <v>-0.933094467554217</v>
      </c>
      <c r="M422" s="3">
        <v>9.42988730658829e-6</v>
      </c>
      <c r="N422" s="5" t="s">
        <v>1822</v>
      </c>
      <c r="O422" s="5" t="s">
        <v>21</v>
      </c>
      <c r="P422" s="5" t="s">
        <v>108</v>
      </c>
      <c r="Q422" s="5" t="s">
        <v>96</v>
      </c>
      <c r="R422" s="5" t="s">
        <v>51</v>
      </c>
      <c r="S422" s="5" t="s">
        <v>97</v>
      </c>
      <c r="T422" s="5" t="s">
        <v>21</v>
      </c>
      <c r="U422" s="5" t="s">
        <v>109</v>
      </c>
      <c r="V422" s="5" t="s">
        <v>29</v>
      </c>
    </row>
    <row r="423" ht="15" spans="1:22">
      <c r="A423" s="2" t="s">
        <v>1823</v>
      </c>
      <c r="B423" s="2" t="s">
        <v>16</v>
      </c>
      <c r="C423" s="2">
        <v>-0.984775577</v>
      </c>
      <c r="D423" s="3">
        <v>6.28e-9</v>
      </c>
      <c r="E423" s="2" t="s">
        <v>17</v>
      </c>
      <c r="F423" s="2">
        <v>-0.979118312646487</v>
      </c>
      <c r="G423" s="3">
        <v>3.01928036501362e-8</v>
      </c>
      <c r="H423" s="2" t="s">
        <v>18</v>
      </c>
      <c r="I423" s="2">
        <v>-0.988051221141439</v>
      </c>
      <c r="J423" s="3">
        <v>1.88018086823082e-9</v>
      </c>
      <c r="K423" s="2" t="s">
        <v>19</v>
      </c>
      <c r="L423" s="2">
        <v>-0.988173268822711</v>
      </c>
      <c r="M423" s="3">
        <v>1.78646446166958e-9</v>
      </c>
      <c r="N423" s="5" t="s">
        <v>1824</v>
      </c>
      <c r="O423" s="5" t="s">
        <v>21</v>
      </c>
      <c r="P423" s="5" t="s">
        <v>21</v>
      </c>
      <c r="Q423" s="5" t="s">
        <v>565</v>
      </c>
      <c r="R423" s="5" t="s">
        <v>21</v>
      </c>
      <c r="S423" s="5" t="s">
        <v>21</v>
      </c>
      <c r="T423" s="5" t="s">
        <v>21</v>
      </c>
      <c r="U423" s="5" t="s">
        <v>1234</v>
      </c>
      <c r="V423" s="5" t="s">
        <v>279</v>
      </c>
    </row>
    <row r="424" ht="15" spans="1:22">
      <c r="A424" s="2" t="s">
        <v>1825</v>
      </c>
      <c r="B424" s="2" t="s">
        <v>16</v>
      </c>
      <c r="C424" s="2">
        <v>-0.928527873</v>
      </c>
      <c r="D424" s="3">
        <v>1.3e-5</v>
      </c>
      <c r="E424" s="2" t="s">
        <v>17</v>
      </c>
      <c r="F424" s="2">
        <v>-0.916959069516852</v>
      </c>
      <c r="G424" s="3">
        <v>2.7016940136018e-5</v>
      </c>
      <c r="H424" s="2" t="s">
        <v>18</v>
      </c>
      <c r="I424" s="2">
        <v>-0.904487713943575</v>
      </c>
      <c r="J424" s="3">
        <v>5.32265069075682e-5</v>
      </c>
      <c r="K424" s="2" t="s">
        <v>19</v>
      </c>
      <c r="L424" s="2">
        <v>-0.923669991764559</v>
      </c>
      <c r="M424" s="3">
        <v>1.79333168449056e-5</v>
      </c>
      <c r="N424" s="5" t="s">
        <v>1826</v>
      </c>
      <c r="O424" s="5" t="s">
        <v>434</v>
      </c>
      <c r="P424" s="5" t="s">
        <v>435</v>
      </c>
      <c r="Q424" s="5" t="s">
        <v>1827</v>
      </c>
      <c r="R424" s="5" t="s">
        <v>21</v>
      </c>
      <c r="S424" s="5" t="s">
        <v>1828</v>
      </c>
      <c r="T424" s="5" t="s">
        <v>1829</v>
      </c>
      <c r="U424" s="5" t="s">
        <v>1830</v>
      </c>
      <c r="V424" s="5" t="s">
        <v>46</v>
      </c>
    </row>
    <row r="425" ht="15" spans="1:22">
      <c r="A425" s="2" t="s">
        <v>1831</v>
      </c>
      <c r="B425" s="2" t="s">
        <v>16</v>
      </c>
      <c r="C425" s="2">
        <v>-0.956438376</v>
      </c>
      <c r="D425" s="3">
        <v>1.15e-6</v>
      </c>
      <c r="E425" s="2" t="s">
        <v>17</v>
      </c>
      <c r="F425" s="2">
        <v>-0.949329593508927</v>
      </c>
      <c r="G425" s="3">
        <v>2.41539446090883e-6</v>
      </c>
      <c r="H425" s="2" t="s">
        <v>18</v>
      </c>
      <c r="I425" s="2">
        <v>-0.950983987218585</v>
      </c>
      <c r="J425" s="3">
        <v>2.0517603581745e-6</v>
      </c>
      <c r="K425" s="2" t="s">
        <v>19</v>
      </c>
      <c r="L425" s="2">
        <v>-0.953223005179286</v>
      </c>
      <c r="M425" s="3">
        <v>1.63023051459168e-6</v>
      </c>
      <c r="N425" s="5" t="s">
        <v>1832</v>
      </c>
      <c r="O425" s="5" t="s">
        <v>21</v>
      </c>
      <c r="P425" s="5" t="s">
        <v>21</v>
      </c>
      <c r="Q425" s="5" t="s">
        <v>21</v>
      </c>
      <c r="R425" s="5" t="s">
        <v>21</v>
      </c>
      <c r="S425" s="5" t="s">
        <v>21</v>
      </c>
      <c r="T425" s="5" t="s">
        <v>21</v>
      </c>
      <c r="U425" s="5" t="s">
        <v>1833</v>
      </c>
      <c r="V425" s="5" t="s">
        <v>46</v>
      </c>
    </row>
    <row r="426" ht="15" spans="1:22">
      <c r="A426" s="2" t="s">
        <v>1834</v>
      </c>
      <c r="B426" s="2" t="s">
        <v>16</v>
      </c>
      <c r="C426" s="2">
        <v>-0.982807335</v>
      </c>
      <c r="D426" s="3">
        <v>1.15e-8</v>
      </c>
      <c r="E426" s="2" t="s">
        <v>17</v>
      </c>
      <c r="F426" s="2">
        <v>-0.978192903400709</v>
      </c>
      <c r="G426" s="3">
        <v>3.74446189487412e-8</v>
      </c>
      <c r="H426" s="2" t="s">
        <v>18</v>
      </c>
      <c r="I426" s="2">
        <v>-0.9712540337494</v>
      </c>
      <c r="J426" s="3">
        <v>1.47303627491348e-7</v>
      </c>
      <c r="K426" s="2" t="s">
        <v>19</v>
      </c>
      <c r="L426" s="2">
        <v>-0.978980851591344</v>
      </c>
      <c r="M426" s="3">
        <v>3.11925430361177e-8</v>
      </c>
      <c r="N426" s="5" t="s">
        <v>1835</v>
      </c>
      <c r="O426" s="5" t="s">
        <v>245</v>
      </c>
      <c r="P426" s="5" t="s">
        <v>1219</v>
      </c>
      <c r="Q426" s="5" t="s">
        <v>1703</v>
      </c>
      <c r="R426" s="5" t="s">
        <v>51</v>
      </c>
      <c r="S426" s="5" t="s">
        <v>305</v>
      </c>
      <c r="T426" s="5" t="s">
        <v>306</v>
      </c>
      <c r="U426" s="5" t="s">
        <v>1704</v>
      </c>
      <c r="V426" s="5" t="s">
        <v>36</v>
      </c>
    </row>
    <row r="427" ht="15" spans="1:22">
      <c r="A427" s="2" t="s">
        <v>1836</v>
      </c>
      <c r="B427" s="2" t="s">
        <v>16</v>
      </c>
      <c r="C427" s="2">
        <v>-0.936906291</v>
      </c>
      <c r="D427" s="3">
        <v>7.08e-6</v>
      </c>
      <c r="E427" s="2" t="s">
        <v>17</v>
      </c>
      <c r="F427" s="2">
        <v>-0.921606493651191</v>
      </c>
      <c r="G427" s="3">
        <v>2.04195303263967e-5</v>
      </c>
      <c r="H427" s="2" t="s">
        <v>18</v>
      </c>
      <c r="I427" s="2">
        <v>-0.915855722203349</v>
      </c>
      <c r="J427" s="3">
        <v>2.88053584130235e-5</v>
      </c>
      <c r="K427" s="2" t="s">
        <v>19</v>
      </c>
      <c r="L427" s="2">
        <v>-0.93201249493143</v>
      </c>
      <c r="M427" s="3">
        <v>1.01985429882474e-5</v>
      </c>
      <c r="N427" s="5" t="s">
        <v>1837</v>
      </c>
      <c r="O427" s="5" t="s">
        <v>1838</v>
      </c>
      <c r="P427" s="5" t="s">
        <v>1839</v>
      </c>
      <c r="Q427" s="5" t="s">
        <v>1840</v>
      </c>
      <c r="R427" s="5" t="s">
        <v>21</v>
      </c>
      <c r="S427" s="5" t="s">
        <v>1841</v>
      </c>
      <c r="T427" s="5" t="s">
        <v>1842</v>
      </c>
      <c r="U427" s="5" t="s">
        <v>1843</v>
      </c>
      <c r="V427" s="5" t="s">
        <v>46</v>
      </c>
    </row>
    <row r="428" ht="15" spans="1:22">
      <c r="A428" s="2" t="s">
        <v>1844</v>
      </c>
      <c r="B428" s="2" t="s">
        <v>16</v>
      </c>
      <c r="C428" s="2">
        <v>-0.978683462</v>
      </c>
      <c r="D428" s="3">
        <v>3.34e-8</v>
      </c>
      <c r="E428" s="2" t="s">
        <v>17</v>
      </c>
      <c r="F428" s="2">
        <v>-0.968193666448033</v>
      </c>
      <c r="G428" s="3">
        <v>2.43027800026e-7</v>
      </c>
      <c r="H428" s="2" t="s">
        <v>18</v>
      </c>
      <c r="I428" s="2">
        <v>-0.964362129406118</v>
      </c>
      <c r="J428" s="3">
        <v>4.26419694509614e-7</v>
      </c>
      <c r="K428" s="2" t="s">
        <v>19</v>
      </c>
      <c r="L428" s="2">
        <v>-0.976352326757447</v>
      </c>
      <c r="M428" s="3">
        <v>5.59755515631643e-8</v>
      </c>
      <c r="N428" s="5" t="s">
        <v>1845</v>
      </c>
      <c r="O428" s="5" t="s">
        <v>21</v>
      </c>
      <c r="P428" s="5" t="s">
        <v>1781</v>
      </c>
      <c r="Q428" s="5" t="s">
        <v>1846</v>
      </c>
      <c r="R428" s="5" t="s">
        <v>186</v>
      </c>
      <c r="S428" s="5" t="s">
        <v>1847</v>
      </c>
      <c r="T428" s="5" t="s">
        <v>21</v>
      </c>
      <c r="U428" s="5" t="s">
        <v>1848</v>
      </c>
      <c r="V428" s="5" t="s">
        <v>46</v>
      </c>
    </row>
    <row r="429" ht="15" spans="1:22">
      <c r="A429" s="2" t="s">
        <v>1849</v>
      </c>
      <c r="B429" s="2" t="s">
        <v>16</v>
      </c>
      <c r="C429" s="2">
        <v>-0.970993263</v>
      </c>
      <c r="D429" s="3">
        <v>1.54e-7</v>
      </c>
      <c r="E429" s="2" t="s">
        <v>17</v>
      </c>
      <c r="F429" s="2">
        <v>-0.96550753992439</v>
      </c>
      <c r="G429" s="3">
        <v>3.62860465825977e-7</v>
      </c>
      <c r="H429" s="2" t="s">
        <v>18</v>
      </c>
      <c r="I429" s="2">
        <v>-0.957567498250187</v>
      </c>
      <c r="J429" s="3">
        <v>1.00874060355188e-6</v>
      </c>
      <c r="K429" s="2" t="s">
        <v>19</v>
      </c>
      <c r="L429" s="2">
        <v>-0.964182026813917</v>
      </c>
      <c r="M429" s="3">
        <v>4.37171054356297e-7</v>
      </c>
      <c r="N429" s="5" t="s">
        <v>1850</v>
      </c>
      <c r="O429" s="5" t="s">
        <v>132</v>
      </c>
      <c r="P429" s="5" t="s">
        <v>21</v>
      </c>
      <c r="Q429" s="5" t="s">
        <v>133</v>
      </c>
      <c r="R429" s="5" t="s">
        <v>67</v>
      </c>
      <c r="S429" s="5" t="s">
        <v>134</v>
      </c>
      <c r="T429" s="5" t="s">
        <v>21</v>
      </c>
      <c r="U429" s="5" t="s">
        <v>861</v>
      </c>
      <c r="V429" s="5" t="s">
        <v>46</v>
      </c>
    </row>
    <row r="430" ht="15" spans="1:22">
      <c r="A430" s="2" t="s">
        <v>1851</v>
      </c>
      <c r="B430" s="2" t="s">
        <v>16</v>
      </c>
      <c r="C430" s="2">
        <v>-0.941652352</v>
      </c>
      <c r="D430" s="3">
        <v>4.83e-6</v>
      </c>
      <c r="E430" s="2" t="s">
        <v>17</v>
      </c>
      <c r="F430" s="2">
        <v>-0.934237050318822</v>
      </c>
      <c r="G430" s="3">
        <v>8.66864390271319e-6</v>
      </c>
      <c r="H430" s="2" t="s">
        <v>18</v>
      </c>
      <c r="I430" s="2">
        <v>-0.931432249760085</v>
      </c>
      <c r="J430" s="3">
        <v>1.06306774216799e-5</v>
      </c>
      <c r="K430" s="2" t="s">
        <v>19</v>
      </c>
      <c r="L430" s="2">
        <v>-0.933008600236987</v>
      </c>
      <c r="M430" s="3">
        <v>9.48916141856639e-6</v>
      </c>
      <c r="N430" s="5" t="s">
        <v>1852</v>
      </c>
      <c r="O430" s="5" t="s">
        <v>21</v>
      </c>
      <c r="P430" s="5" t="s">
        <v>21</v>
      </c>
      <c r="Q430" s="5" t="s">
        <v>21</v>
      </c>
      <c r="R430" s="5" t="s">
        <v>21</v>
      </c>
      <c r="S430" s="5" t="s">
        <v>21</v>
      </c>
      <c r="T430" s="5" t="s">
        <v>21</v>
      </c>
      <c r="U430" s="5" t="s">
        <v>21</v>
      </c>
      <c r="V430" s="5" t="s">
        <v>129</v>
      </c>
    </row>
    <row r="431" ht="15" spans="1:22">
      <c r="A431" s="2" t="s">
        <v>1853</v>
      </c>
      <c r="B431" s="2" t="s">
        <v>16</v>
      </c>
      <c r="C431" s="2">
        <v>-0.914139925</v>
      </c>
      <c r="D431" s="3">
        <v>3.18e-5</v>
      </c>
      <c r="E431" s="2" t="s">
        <v>17</v>
      </c>
      <c r="F431" s="2">
        <v>-0.918940873043415</v>
      </c>
      <c r="G431" s="3">
        <v>2.40251048630238e-5</v>
      </c>
      <c r="H431" s="2" t="s">
        <v>18</v>
      </c>
      <c r="I431" s="2">
        <v>-0.932734780022035</v>
      </c>
      <c r="J431" s="3">
        <v>9.68014864688271e-6</v>
      </c>
      <c r="K431" s="2" t="s">
        <v>19</v>
      </c>
      <c r="L431" s="2">
        <v>-0.922904019214429</v>
      </c>
      <c r="M431" s="3">
        <v>1.88265921004379e-5</v>
      </c>
      <c r="N431" s="5" t="s">
        <v>1854</v>
      </c>
      <c r="O431" s="5" t="s">
        <v>640</v>
      </c>
      <c r="P431" s="5" t="s">
        <v>641</v>
      </c>
      <c r="Q431" s="5" t="s">
        <v>642</v>
      </c>
      <c r="R431" s="5" t="s">
        <v>21</v>
      </c>
      <c r="S431" s="5" t="s">
        <v>1855</v>
      </c>
      <c r="T431" s="5" t="s">
        <v>644</v>
      </c>
      <c r="U431" s="5" t="s">
        <v>645</v>
      </c>
      <c r="V431" s="5" t="s">
        <v>46</v>
      </c>
    </row>
    <row r="432" ht="15" spans="1:22">
      <c r="A432" s="2" t="s">
        <v>1856</v>
      </c>
      <c r="B432" s="2" t="s">
        <v>16</v>
      </c>
      <c r="C432" s="2">
        <v>-0.994228475</v>
      </c>
      <c r="D432" s="3">
        <v>4.99e-11</v>
      </c>
      <c r="E432" s="2" t="s">
        <v>17</v>
      </c>
      <c r="F432" s="2">
        <v>-0.988013799319604</v>
      </c>
      <c r="G432" s="3">
        <v>1.90968846147715e-9</v>
      </c>
      <c r="H432" s="2" t="s">
        <v>18</v>
      </c>
      <c r="I432" s="2">
        <v>-0.994053895880892</v>
      </c>
      <c r="J432" s="3">
        <v>5.79567863148611e-11</v>
      </c>
      <c r="K432" s="2" t="s">
        <v>19</v>
      </c>
      <c r="L432" s="2">
        <v>-0.995128860754837</v>
      </c>
      <c r="M432" s="3">
        <v>2.14226977921538e-11</v>
      </c>
      <c r="N432" s="5" t="s">
        <v>1857</v>
      </c>
      <c r="O432" s="5" t="s">
        <v>21</v>
      </c>
      <c r="P432" s="5" t="s">
        <v>1455</v>
      </c>
      <c r="Q432" s="5" t="s">
        <v>833</v>
      </c>
      <c r="R432" s="5" t="s">
        <v>21</v>
      </c>
      <c r="S432" s="5" t="s">
        <v>21</v>
      </c>
      <c r="T432" s="5" t="s">
        <v>21</v>
      </c>
      <c r="U432" s="5" t="s">
        <v>1858</v>
      </c>
      <c r="V432" s="5" t="s">
        <v>54</v>
      </c>
    </row>
    <row r="433" ht="15" spans="1:22">
      <c r="A433" s="2" t="s">
        <v>1859</v>
      </c>
      <c r="B433" s="2" t="s">
        <v>16</v>
      </c>
      <c r="C433" s="2">
        <v>-0.993819146</v>
      </c>
      <c r="D433" s="3">
        <v>7.03e-11</v>
      </c>
      <c r="E433" s="2" t="s">
        <v>17</v>
      </c>
      <c r="F433" s="2">
        <v>-0.987755789236673</v>
      </c>
      <c r="G433" s="3">
        <v>2.12334793750189e-9</v>
      </c>
      <c r="H433" s="2" t="s">
        <v>18</v>
      </c>
      <c r="I433" s="2">
        <v>-0.988276836417429</v>
      </c>
      <c r="J433" s="3">
        <v>1.70989791219656e-9</v>
      </c>
      <c r="K433" s="2" t="s">
        <v>19</v>
      </c>
      <c r="L433" s="2">
        <v>-0.993380603555514</v>
      </c>
      <c r="M433" s="3">
        <v>9.89794862777748e-11</v>
      </c>
      <c r="N433" s="5" t="s">
        <v>1860</v>
      </c>
      <c r="O433" s="5" t="s">
        <v>21</v>
      </c>
      <c r="P433" s="5" t="s">
        <v>21</v>
      </c>
      <c r="Q433" s="5" t="s">
        <v>1861</v>
      </c>
      <c r="R433" s="5" t="s">
        <v>21</v>
      </c>
      <c r="S433" s="5" t="s">
        <v>1862</v>
      </c>
      <c r="T433" s="5" t="s">
        <v>1863</v>
      </c>
      <c r="U433" s="5" t="s">
        <v>1864</v>
      </c>
      <c r="V433" s="5" t="s">
        <v>46</v>
      </c>
    </row>
    <row r="434" ht="15" spans="1:22">
      <c r="A434" s="2" t="s">
        <v>1865</v>
      </c>
      <c r="B434" s="2" t="s">
        <v>16</v>
      </c>
      <c r="C434" s="2">
        <v>-0.958820067</v>
      </c>
      <c r="D434" s="3">
        <v>8.7e-7</v>
      </c>
      <c r="E434" s="2" t="s">
        <v>17</v>
      </c>
      <c r="F434" s="2">
        <v>-0.960600904940017</v>
      </c>
      <c r="G434" s="3">
        <v>6.9975803175631e-7</v>
      </c>
      <c r="H434" s="2" t="s">
        <v>18</v>
      </c>
      <c r="I434" s="2">
        <v>-0.948485516830805</v>
      </c>
      <c r="J434" s="3">
        <v>2.61962907098539e-6</v>
      </c>
      <c r="K434" s="2" t="s">
        <v>19</v>
      </c>
      <c r="L434" s="2">
        <v>-0.955496251776361</v>
      </c>
      <c r="M434" s="3">
        <v>1.27568913911819e-6</v>
      </c>
      <c r="N434" s="5" t="s">
        <v>1866</v>
      </c>
      <c r="O434" s="5" t="s">
        <v>21</v>
      </c>
      <c r="P434" s="5" t="s">
        <v>21</v>
      </c>
      <c r="Q434" s="5" t="s">
        <v>1754</v>
      </c>
      <c r="R434" s="5" t="s">
        <v>21</v>
      </c>
      <c r="S434" s="5" t="s">
        <v>21</v>
      </c>
      <c r="T434" s="5" t="s">
        <v>21</v>
      </c>
      <c r="U434" s="5" t="s">
        <v>1755</v>
      </c>
      <c r="V434" s="5" t="s">
        <v>24</v>
      </c>
    </row>
    <row r="435" ht="15" spans="1:22">
      <c r="A435" s="2" t="s">
        <v>1867</v>
      </c>
      <c r="B435" s="2" t="s">
        <v>16</v>
      </c>
      <c r="C435" s="2">
        <v>-0.947118177</v>
      </c>
      <c r="D435" s="3">
        <v>2.98e-6</v>
      </c>
      <c r="E435" s="2" t="s">
        <v>17</v>
      </c>
      <c r="F435" s="2">
        <v>-0.940337959800501</v>
      </c>
      <c r="G435" s="3">
        <v>5.38342853099955e-6</v>
      </c>
      <c r="H435" s="2" t="s">
        <v>18</v>
      </c>
      <c r="I435" s="2">
        <v>-0.926757284526981</v>
      </c>
      <c r="J435" s="3">
        <v>1.4665814544253e-5</v>
      </c>
      <c r="K435" s="2" t="s">
        <v>19</v>
      </c>
      <c r="L435" s="2">
        <v>-0.940801358533276</v>
      </c>
      <c r="M435" s="3">
        <v>5.18167674239003e-6</v>
      </c>
      <c r="N435" s="5" t="s">
        <v>1868</v>
      </c>
      <c r="O435" s="5" t="s">
        <v>1729</v>
      </c>
      <c r="P435" s="5" t="s">
        <v>578</v>
      </c>
      <c r="Q435" s="5" t="s">
        <v>1730</v>
      </c>
      <c r="R435" s="5" t="s">
        <v>21</v>
      </c>
      <c r="S435" s="5" t="s">
        <v>1869</v>
      </c>
      <c r="T435" s="5" t="s">
        <v>1870</v>
      </c>
      <c r="U435" s="5" t="s">
        <v>1731</v>
      </c>
      <c r="V435" s="5" t="s">
        <v>24</v>
      </c>
    </row>
    <row r="436" ht="15" spans="1:22">
      <c r="A436" s="2" t="s">
        <v>1871</v>
      </c>
      <c r="B436" s="2" t="s">
        <v>16</v>
      </c>
      <c r="C436" s="2">
        <v>-0.963826426</v>
      </c>
      <c r="D436" s="3">
        <v>4.59e-7</v>
      </c>
      <c r="E436" s="2" t="s">
        <v>17</v>
      </c>
      <c r="F436" s="2">
        <v>-0.957036329269141</v>
      </c>
      <c r="G436" s="3">
        <v>1.07251258009351e-6</v>
      </c>
      <c r="H436" s="2" t="s">
        <v>18</v>
      </c>
      <c r="I436" s="2">
        <v>-0.962563164828123</v>
      </c>
      <c r="J436" s="3">
        <v>5.43818126388762e-7</v>
      </c>
      <c r="K436" s="2" t="s">
        <v>19</v>
      </c>
      <c r="L436" s="2">
        <v>-0.963522701649682</v>
      </c>
      <c r="M436" s="3">
        <v>4.78383072830899e-7</v>
      </c>
      <c r="N436" s="5" t="s">
        <v>1872</v>
      </c>
      <c r="O436" s="5" t="s">
        <v>21</v>
      </c>
      <c r="P436" s="5" t="s">
        <v>21</v>
      </c>
      <c r="Q436" s="5" t="s">
        <v>718</v>
      </c>
      <c r="R436" s="5" t="s">
        <v>21</v>
      </c>
      <c r="S436" s="5" t="s">
        <v>21</v>
      </c>
      <c r="T436" s="5" t="s">
        <v>21</v>
      </c>
      <c r="U436" s="5" t="s">
        <v>719</v>
      </c>
      <c r="V436" s="5" t="s">
        <v>29</v>
      </c>
    </row>
    <row r="437" ht="15" spans="1:22">
      <c r="A437" s="2" t="s">
        <v>1873</v>
      </c>
      <c r="B437" s="2" t="s">
        <v>16</v>
      </c>
      <c r="C437" s="2">
        <v>-0.945418165</v>
      </c>
      <c r="D437" s="3">
        <v>3.48e-6</v>
      </c>
      <c r="E437" s="2" t="s">
        <v>17</v>
      </c>
      <c r="F437" s="2">
        <v>-0.938230274463977</v>
      </c>
      <c r="G437" s="3">
        <v>6.38094804461918e-6</v>
      </c>
      <c r="H437" s="2" t="s">
        <v>18</v>
      </c>
      <c r="I437" s="2">
        <v>-0.944456496171354</v>
      </c>
      <c r="J437" s="3">
        <v>3.79125146253984e-6</v>
      </c>
      <c r="K437" s="2" t="s">
        <v>19</v>
      </c>
      <c r="L437" s="2">
        <v>-0.948384610694225</v>
      </c>
      <c r="M437" s="3">
        <v>2.64493257244005e-6</v>
      </c>
      <c r="N437" s="5" t="s">
        <v>1874</v>
      </c>
      <c r="O437" s="5" t="s">
        <v>558</v>
      </c>
      <c r="P437" s="5" t="s">
        <v>21</v>
      </c>
      <c r="Q437" s="5" t="s">
        <v>133</v>
      </c>
      <c r="R437" s="5" t="s">
        <v>67</v>
      </c>
      <c r="S437" s="5" t="s">
        <v>873</v>
      </c>
      <c r="T437" s="5" t="s">
        <v>21</v>
      </c>
      <c r="U437" s="5" t="s">
        <v>874</v>
      </c>
      <c r="V437" s="5" t="s">
        <v>36</v>
      </c>
    </row>
    <row r="438" ht="15" spans="1:22">
      <c r="A438" s="2" t="s">
        <v>1875</v>
      </c>
      <c r="B438" s="2" t="s">
        <v>16</v>
      </c>
      <c r="C438" s="2">
        <v>-0.915688224</v>
      </c>
      <c r="D438" s="3">
        <v>2.91e-5</v>
      </c>
      <c r="E438" s="2" t="s">
        <v>17</v>
      </c>
      <c r="F438" s="2">
        <v>-0.915381930335025</v>
      </c>
      <c r="G438" s="3">
        <v>2.96013580622113e-5</v>
      </c>
      <c r="H438" s="2" t="s">
        <v>18</v>
      </c>
      <c r="I438" s="2">
        <v>-0.920118483662896</v>
      </c>
      <c r="J438" s="3">
        <v>2.23751732028189e-5</v>
      </c>
      <c r="K438" s="2" t="s">
        <v>19</v>
      </c>
      <c r="L438" s="2">
        <v>-0.922080515377965</v>
      </c>
      <c r="M438" s="3">
        <v>1.98257328361313e-5</v>
      </c>
      <c r="N438" s="5" t="s">
        <v>1876</v>
      </c>
      <c r="O438" s="5" t="s">
        <v>1877</v>
      </c>
      <c r="P438" s="5" t="s">
        <v>40</v>
      </c>
      <c r="Q438" s="5" t="s">
        <v>1878</v>
      </c>
      <c r="R438" s="5" t="s">
        <v>67</v>
      </c>
      <c r="S438" s="5" t="s">
        <v>1879</v>
      </c>
      <c r="T438" s="5" t="s">
        <v>21</v>
      </c>
      <c r="U438" s="5" t="s">
        <v>1880</v>
      </c>
      <c r="V438" s="5" t="s">
        <v>24</v>
      </c>
    </row>
    <row r="439" ht="15" spans="1:22">
      <c r="A439" s="2" t="s">
        <v>1881</v>
      </c>
      <c r="B439" s="2" t="s">
        <v>16</v>
      </c>
      <c r="C439" s="2">
        <v>-0.937512487</v>
      </c>
      <c r="D439" s="3">
        <v>6.75e-6</v>
      </c>
      <c r="E439" s="2" t="s">
        <v>17</v>
      </c>
      <c r="F439" s="2">
        <v>-0.925923980942314</v>
      </c>
      <c r="G439" s="3">
        <v>1.54971438852272e-5</v>
      </c>
      <c r="H439" s="2" t="s">
        <v>18</v>
      </c>
      <c r="I439" s="2">
        <v>-0.914222867780039</v>
      </c>
      <c r="J439" s="3">
        <v>3.16218088357706e-5</v>
      </c>
      <c r="K439" s="2" t="s">
        <v>19</v>
      </c>
      <c r="L439" s="2">
        <v>-0.930037495437762</v>
      </c>
      <c r="M439" s="3">
        <v>1.17287401339232e-5</v>
      </c>
      <c r="N439" s="5" t="s">
        <v>1882</v>
      </c>
      <c r="O439" s="5" t="s">
        <v>245</v>
      </c>
      <c r="P439" s="5" t="s">
        <v>21</v>
      </c>
      <c r="Q439" s="5" t="s">
        <v>275</v>
      </c>
      <c r="R439" s="5" t="s">
        <v>51</v>
      </c>
      <c r="S439" s="5" t="s">
        <v>1174</v>
      </c>
      <c r="T439" s="5" t="s">
        <v>277</v>
      </c>
      <c r="U439" s="5" t="s">
        <v>1883</v>
      </c>
      <c r="V439" s="5" t="s">
        <v>29</v>
      </c>
    </row>
    <row r="440" ht="15" spans="1:22">
      <c r="A440" s="2" t="s">
        <v>1884</v>
      </c>
      <c r="B440" s="2" t="s">
        <v>16</v>
      </c>
      <c r="C440" s="2">
        <v>-0.970353187</v>
      </c>
      <c r="D440" s="3">
        <v>1.72e-7</v>
      </c>
      <c r="E440" s="2" t="s">
        <v>17</v>
      </c>
      <c r="F440" s="2">
        <v>-0.958491764321236</v>
      </c>
      <c r="G440" s="3">
        <v>9.04976987249235e-7</v>
      </c>
      <c r="H440" s="2" t="s">
        <v>18</v>
      </c>
      <c r="I440" s="2">
        <v>-0.968923026526107</v>
      </c>
      <c r="J440" s="3">
        <v>2.16678496666591e-7</v>
      </c>
      <c r="K440" s="2" t="s">
        <v>19</v>
      </c>
      <c r="L440" s="2">
        <v>-0.973600718415421</v>
      </c>
      <c r="M440" s="3">
        <v>9.66064269247583e-8</v>
      </c>
      <c r="N440" s="5" t="s">
        <v>1885</v>
      </c>
      <c r="O440" s="5" t="s">
        <v>21</v>
      </c>
      <c r="P440" s="5" t="s">
        <v>1496</v>
      </c>
      <c r="Q440" s="5" t="s">
        <v>1846</v>
      </c>
      <c r="R440" s="5" t="s">
        <v>186</v>
      </c>
      <c r="S440" s="5" t="s">
        <v>1847</v>
      </c>
      <c r="T440" s="5" t="s">
        <v>21</v>
      </c>
      <c r="U440" s="5" t="s">
        <v>1848</v>
      </c>
      <c r="V440" s="5" t="s">
        <v>54</v>
      </c>
    </row>
    <row r="441" ht="15" spans="1:22">
      <c r="A441" s="2" t="s">
        <v>1886</v>
      </c>
      <c r="B441" s="2" t="s">
        <v>16</v>
      </c>
      <c r="C441" s="2">
        <v>-0.912220001</v>
      </c>
      <c r="D441" s="3">
        <v>3.54e-5</v>
      </c>
      <c r="E441" s="2" t="s">
        <v>17</v>
      </c>
      <c r="F441" s="2">
        <v>-0.905824542175806</v>
      </c>
      <c r="G441" s="3">
        <v>4.97192054010236e-5</v>
      </c>
      <c r="H441" s="2" t="s">
        <v>18</v>
      </c>
      <c r="I441" s="2">
        <v>-0.916636988022903</v>
      </c>
      <c r="J441" s="3">
        <v>2.75296942092201e-5</v>
      </c>
      <c r="K441" s="2" t="s">
        <v>19</v>
      </c>
      <c r="L441" s="2">
        <v>-0.920288036125612</v>
      </c>
      <c r="M441" s="3">
        <v>2.21451694250902e-5</v>
      </c>
      <c r="N441" s="5" t="s">
        <v>1887</v>
      </c>
      <c r="O441" s="5" t="s">
        <v>173</v>
      </c>
      <c r="P441" s="5" t="s">
        <v>21</v>
      </c>
      <c r="Q441" s="5" t="s">
        <v>21</v>
      </c>
      <c r="R441" s="5" t="s">
        <v>21</v>
      </c>
      <c r="S441" s="5" t="s">
        <v>21</v>
      </c>
      <c r="T441" s="5" t="s">
        <v>21</v>
      </c>
      <c r="U441" s="5" t="s">
        <v>175</v>
      </c>
      <c r="V441" s="5" t="s">
        <v>24</v>
      </c>
    </row>
    <row r="442" ht="15" spans="1:22">
      <c r="A442" s="2" t="s">
        <v>1888</v>
      </c>
      <c r="B442" s="2" t="s">
        <v>16</v>
      </c>
      <c r="C442" s="2">
        <v>-0.912150799</v>
      </c>
      <c r="D442" s="3">
        <v>3.55e-5</v>
      </c>
      <c r="E442" s="2" t="s">
        <v>17</v>
      </c>
      <c r="F442" s="2">
        <v>-0.910960473365504</v>
      </c>
      <c r="G442" s="3">
        <v>3.78966618161972e-5</v>
      </c>
      <c r="H442" s="2" t="s">
        <v>18</v>
      </c>
      <c r="I442" s="2">
        <v>-0.93414092828843</v>
      </c>
      <c r="J442" s="3">
        <v>8.73074707867828e-6</v>
      </c>
      <c r="K442" s="2" t="s">
        <v>19</v>
      </c>
      <c r="L442" s="2">
        <v>-0.922523094162609</v>
      </c>
      <c r="M442" s="3">
        <v>1.92836976334145e-5</v>
      </c>
      <c r="N442" s="5" t="s">
        <v>1889</v>
      </c>
      <c r="O442" s="5" t="s">
        <v>828</v>
      </c>
      <c r="P442" s="5" t="s">
        <v>1294</v>
      </c>
      <c r="Q442" s="5" t="s">
        <v>829</v>
      </c>
      <c r="R442" s="5" t="s">
        <v>21</v>
      </c>
      <c r="S442" s="5" t="s">
        <v>21</v>
      </c>
      <c r="T442" s="5" t="s">
        <v>21</v>
      </c>
      <c r="U442" s="5" t="s">
        <v>270</v>
      </c>
      <c r="V442" s="5" t="s">
        <v>29</v>
      </c>
    </row>
    <row r="443" ht="15" spans="1:22">
      <c r="A443" s="2" t="s">
        <v>1890</v>
      </c>
      <c r="B443" s="2" t="s">
        <v>16</v>
      </c>
      <c r="C443" s="2">
        <v>-0.966518286</v>
      </c>
      <c r="D443" s="3">
        <v>3.13e-7</v>
      </c>
      <c r="E443" s="2" t="s">
        <v>17</v>
      </c>
      <c r="F443" s="2">
        <v>-0.965719028747274</v>
      </c>
      <c r="G443" s="3">
        <v>3.51997436750116e-7</v>
      </c>
      <c r="H443" s="2" t="s">
        <v>18</v>
      </c>
      <c r="I443" s="2">
        <v>-0.967530299874492</v>
      </c>
      <c r="J443" s="3">
        <v>2.69149263897533e-7</v>
      </c>
      <c r="K443" s="2" t="s">
        <v>19</v>
      </c>
      <c r="L443" s="2">
        <v>-0.96551119928537</v>
      </c>
      <c r="M443" s="3">
        <v>3.62670265681842e-7</v>
      </c>
      <c r="N443" s="5" t="s">
        <v>1891</v>
      </c>
      <c r="O443" s="5" t="s">
        <v>245</v>
      </c>
      <c r="P443" s="5" t="s">
        <v>1032</v>
      </c>
      <c r="Q443" s="5" t="s">
        <v>1033</v>
      </c>
      <c r="R443" s="5" t="s">
        <v>51</v>
      </c>
      <c r="S443" s="5" t="s">
        <v>1034</v>
      </c>
      <c r="T443" s="5" t="s">
        <v>1035</v>
      </c>
      <c r="U443" s="5" t="s">
        <v>1036</v>
      </c>
      <c r="V443" s="5" t="s">
        <v>46</v>
      </c>
    </row>
    <row r="444" ht="15" spans="1:22">
      <c r="A444" s="2" t="s">
        <v>1892</v>
      </c>
      <c r="B444" s="2" t="s">
        <v>16</v>
      </c>
      <c r="C444" s="2">
        <v>-0.961935132</v>
      </c>
      <c r="D444" s="3">
        <v>5.9e-7</v>
      </c>
      <c r="E444" s="2" t="s">
        <v>17</v>
      </c>
      <c r="F444" s="2">
        <v>-0.95778369502085</v>
      </c>
      <c r="G444" s="3">
        <v>9.83663266560294e-7</v>
      </c>
      <c r="H444" s="2" t="s">
        <v>18</v>
      </c>
      <c r="I444" s="2">
        <v>-0.948773843653025</v>
      </c>
      <c r="J444" s="3">
        <v>2.54838342594702e-6</v>
      </c>
      <c r="K444" s="2" t="s">
        <v>19</v>
      </c>
      <c r="L444" s="2">
        <v>-0.957513019648912</v>
      </c>
      <c r="M444" s="3">
        <v>1.01513911637749e-6</v>
      </c>
      <c r="N444" s="5" t="s">
        <v>1893</v>
      </c>
      <c r="O444" s="5" t="s">
        <v>21</v>
      </c>
      <c r="P444" s="5" t="s">
        <v>108</v>
      </c>
      <c r="Q444" s="5" t="s">
        <v>1894</v>
      </c>
      <c r="R444" s="5" t="s">
        <v>356</v>
      </c>
      <c r="S444" s="5" t="s">
        <v>1895</v>
      </c>
      <c r="T444" s="5" t="s">
        <v>1896</v>
      </c>
      <c r="U444" s="5" t="s">
        <v>1897</v>
      </c>
      <c r="V444" s="5" t="s">
        <v>54</v>
      </c>
    </row>
    <row r="445" ht="15" spans="1:22">
      <c r="A445" s="2" t="s">
        <v>1898</v>
      </c>
      <c r="B445" s="2" t="s">
        <v>16</v>
      </c>
      <c r="C445" s="2">
        <v>-0.946525126</v>
      </c>
      <c r="D445" s="3">
        <v>3.15e-6</v>
      </c>
      <c r="E445" s="2" t="s">
        <v>17</v>
      </c>
      <c r="F445" s="2">
        <v>-0.948092261330937</v>
      </c>
      <c r="G445" s="3">
        <v>2.71933843687884e-6</v>
      </c>
      <c r="H445" s="2" t="s">
        <v>18</v>
      </c>
      <c r="I445" s="2">
        <v>-0.960232224373199</v>
      </c>
      <c r="J445" s="3">
        <v>7.32659558138298e-7</v>
      </c>
      <c r="K445" s="2" t="s">
        <v>19</v>
      </c>
      <c r="L445" s="2">
        <v>-0.953859509255654</v>
      </c>
      <c r="M445" s="3">
        <v>1.52393862390294e-6</v>
      </c>
      <c r="N445" s="5" t="s">
        <v>1899</v>
      </c>
      <c r="O445" s="5" t="s">
        <v>21</v>
      </c>
      <c r="P445" s="5" t="s">
        <v>21</v>
      </c>
      <c r="Q445" s="5" t="s">
        <v>96</v>
      </c>
      <c r="R445" s="5" t="s">
        <v>51</v>
      </c>
      <c r="S445" s="5" t="s">
        <v>97</v>
      </c>
      <c r="T445" s="5" t="s">
        <v>21</v>
      </c>
      <c r="U445" s="5" t="s">
        <v>1900</v>
      </c>
      <c r="V445" s="5" t="s">
        <v>36</v>
      </c>
    </row>
    <row r="446" ht="15" spans="1:22">
      <c r="A446" s="2" t="s">
        <v>1901</v>
      </c>
      <c r="B446" s="2" t="s">
        <v>16</v>
      </c>
      <c r="C446" s="2">
        <v>-0.932434405</v>
      </c>
      <c r="D446" s="3">
        <v>9.89e-6</v>
      </c>
      <c r="E446" s="2" t="s">
        <v>17</v>
      </c>
      <c r="F446" s="2">
        <v>-0.932670682817125</v>
      </c>
      <c r="G446" s="3">
        <v>9.72529158766476e-6</v>
      </c>
      <c r="H446" s="2" t="s">
        <v>18</v>
      </c>
      <c r="I446" s="2">
        <v>-0.94091088906779</v>
      </c>
      <c r="J446" s="3">
        <v>5.13487640527299e-6</v>
      </c>
      <c r="K446" s="2" t="s">
        <v>19</v>
      </c>
      <c r="L446" s="2">
        <v>-0.939005499958727</v>
      </c>
      <c r="M446" s="3">
        <v>5.99839067743944e-6</v>
      </c>
      <c r="N446" s="5" t="s">
        <v>1902</v>
      </c>
      <c r="O446" s="5" t="s">
        <v>1319</v>
      </c>
      <c r="P446" s="5" t="s">
        <v>21</v>
      </c>
      <c r="Q446" s="5" t="s">
        <v>21</v>
      </c>
      <c r="R446" s="5" t="s">
        <v>21</v>
      </c>
      <c r="S446" s="5" t="s">
        <v>21</v>
      </c>
      <c r="T446" s="5" t="s">
        <v>21</v>
      </c>
      <c r="U446" s="5" t="s">
        <v>1422</v>
      </c>
      <c r="V446" s="5" t="s">
        <v>29</v>
      </c>
    </row>
    <row r="447" ht="15" spans="1:22">
      <c r="A447" s="2" t="s">
        <v>1903</v>
      </c>
      <c r="B447" s="2" t="s">
        <v>16</v>
      </c>
      <c r="C447" s="2">
        <v>-0.91642875</v>
      </c>
      <c r="D447" s="3">
        <v>2.79e-5</v>
      </c>
      <c r="E447" s="2" t="s">
        <v>17</v>
      </c>
      <c r="F447" s="2">
        <v>-0.908345743202095</v>
      </c>
      <c r="G447" s="3">
        <v>4.36003736004994e-5</v>
      </c>
      <c r="H447" s="2" t="s">
        <v>18</v>
      </c>
      <c r="I447" s="2">
        <v>-0.932219017080108</v>
      </c>
      <c r="J447" s="3">
        <v>1.00481326962363e-5</v>
      </c>
      <c r="K447" s="2" t="s">
        <v>19</v>
      </c>
      <c r="L447" s="2">
        <v>-0.924880052236948</v>
      </c>
      <c r="M447" s="3">
        <v>1.65906057882027e-5</v>
      </c>
      <c r="N447" s="5" t="s">
        <v>1904</v>
      </c>
      <c r="O447" s="5" t="s">
        <v>21</v>
      </c>
      <c r="P447" s="5" t="s">
        <v>21</v>
      </c>
      <c r="Q447" s="5" t="s">
        <v>487</v>
      </c>
      <c r="R447" s="5" t="s">
        <v>21</v>
      </c>
      <c r="S447" s="5" t="s">
        <v>21</v>
      </c>
      <c r="T447" s="5" t="s">
        <v>21</v>
      </c>
      <c r="U447" s="5" t="s">
        <v>488</v>
      </c>
      <c r="V447" s="5" t="s">
        <v>24</v>
      </c>
    </row>
    <row r="448" ht="15" spans="1:22">
      <c r="A448" s="2" t="s">
        <v>1905</v>
      </c>
      <c r="B448" s="2" t="s">
        <v>16</v>
      </c>
      <c r="C448" s="2">
        <v>-0.927586122</v>
      </c>
      <c r="D448" s="3">
        <v>1.39e-5</v>
      </c>
      <c r="E448" s="2" t="s">
        <v>17</v>
      </c>
      <c r="F448" s="2">
        <v>-0.922460397003947</v>
      </c>
      <c r="G448" s="3">
        <v>1.93597649910989e-5</v>
      </c>
      <c r="H448" s="2" t="s">
        <v>18</v>
      </c>
      <c r="I448" s="2">
        <v>-0.929310467406694</v>
      </c>
      <c r="J448" s="3">
        <v>1.23355779137352e-5</v>
      </c>
      <c r="K448" s="2" t="s">
        <v>19</v>
      </c>
      <c r="L448" s="2">
        <v>-0.931755718541349</v>
      </c>
      <c r="M448" s="3">
        <v>1.03880287475174e-5</v>
      </c>
      <c r="N448" s="5" t="s">
        <v>1906</v>
      </c>
      <c r="O448" s="5" t="s">
        <v>21</v>
      </c>
      <c r="P448" s="5" t="s">
        <v>21</v>
      </c>
      <c r="Q448" s="5" t="s">
        <v>21</v>
      </c>
      <c r="R448" s="5" t="s">
        <v>21</v>
      </c>
      <c r="S448" s="5" t="s">
        <v>21</v>
      </c>
      <c r="T448" s="5" t="s">
        <v>21</v>
      </c>
      <c r="U448" s="5" t="s">
        <v>1907</v>
      </c>
      <c r="V448" s="5" t="s">
        <v>70</v>
      </c>
    </row>
    <row r="449" ht="15" spans="1:22">
      <c r="A449" s="2" t="s">
        <v>1908</v>
      </c>
      <c r="B449" s="2" t="s">
        <v>16</v>
      </c>
      <c r="C449" s="2">
        <v>-0.955961119</v>
      </c>
      <c r="D449" s="3">
        <v>1.21e-6</v>
      </c>
      <c r="E449" s="2" t="s">
        <v>17</v>
      </c>
      <c r="F449" s="2">
        <v>-0.944911941664571</v>
      </c>
      <c r="G449" s="3">
        <v>3.64116443194455e-6</v>
      </c>
      <c r="H449" s="2" t="s">
        <v>18</v>
      </c>
      <c r="I449" s="2">
        <v>-0.953490058892232</v>
      </c>
      <c r="J449" s="3">
        <v>1.58494124860627e-6</v>
      </c>
      <c r="K449" s="2" t="s">
        <v>19</v>
      </c>
      <c r="L449" s="2">
        <v>-0.959771984906618</v>
      </c>
      <c r="M449" s="3">
        <v>7.75444047148906e-7</v>
      </c>
      <c r="N449" s="5" t="s">
        <v>1909</v>
      </c>
      <c r="O449" s="5" t="s">
        <v>245</v>
      </c>
      <c r="P449" s="5" t="s">
        <v>1219</v>
      </c>
      <c r="Q449" s="5" t="s">
        <v>1703</v>
      </c>
      <c r="R449" s="5" t="s">
        <v>51</v>
      </c>
      <c r="S449" s="5" t="s">
        <v>305</v>
      </c>
      <c r="T449" s="5" t="s">
        <v>306</v>
      </c>
      <c r="U449" s="5" t="s">
        <v>1704</v>
      </c>
      <c r="V449" s="5" t="s">
        <v>279</v>
      </c>
    </row>
    <row r="450" ht="15" spans="1:22">
      <c r="A450" s="2" t="s">
        <v>1910</v>
      </c>
      <c r="B450" s="2" t="s">
        <v>16</v>
      </c>
      <c r="C450" s="2">
        <v>-0.952412162</v>
      </c>
      <c r="D450" s="3">
        <v>1.77e-6</v>
      </c>
      <c r="E450" s="2" t="s">
        <v>17</v>
      </c>
      <c r="F450" s="2">
        <v>-0.952601571062075</v>
      </c>
      <c r="G450" s="3">
        <v>1.73959904798118e-6</v>
      </c>
      <c r="H450" s="2" t="s">
        <v>18</v>
      </c>
      <c r="I450" s="2">
        <v>-0.965056481255065</v>
      </c>
      <c r="J450" s="3">
        <v>3.86919951316695e-7</v>
      </c>
      <c r="K450" s="2" t="s">
        <v>19</v>
      </c>
      <c r="L450" s="2">
        <v>-0.953904129480879</v>
      </c>
      <c r="M450" s="3">
        <v>1.51669902735638e-6</v>
      </c>
      <c r="N450" s="5" t="s">
        <v>1911</v>
      </c>
      <c r="O450" s="5" t="s">
        <v>21</v>
      </c>
      <c r="P450" s="5" t="s">
        <v>21</v>
      </c>
      <c r="Q450" s="5" t="s">
        <v>1912</v>
      </c>
      <c r="R450" s="5" t="s">
        <v>1913</v>
      </c>
      <c r="S450" s="5" t="s">
        <v>1914</v>
      </c>
      <c r="T450" s="5" t="s">
        <v>1626</v>
      </c>
      <c r="U450" s="5" t="s">
        <v>1915</v>
      </c>
      <c r="V450" s="5" t="s">
        <v>129</v>
      </c>
    </row>
    <row r="451" ht="15" spans="1:22">
      <c r="A451" s="2" t="s">
        <v>1916</v>
      </c>
      <c r="B451" s="2" t="s">
        <v>16</v>
      </c>
      <c r="C451" s="2">
        <v>-0.946579131</v>
      </c>
      <c r="D451" s="3">
        <v>3.13e-6</v>
      </c>
      <c r="E451" s="2" t="s">
        <v>17</v>
      </c>
      <c r="F451" s="2">
        <v>-0.934602401675434</v>
      </c>
      <c r="G451" s="3">
        <v>8.43577408528363e-6</v>
      </c>
      <c r="H451" s="2" t="s">
        <v>18</v>
      </c>
      <c r="I451" s="2">
        <v>-0.926969682103073</v>
      </c>
      <c r="J451" s="3">
        <v>1.44596601184711e-5</v>
      </c>
      <c r="K451" s="2" t="s">
        <v>19</v>
      </c>
      <c r="L451" s="2">
        <v>-0.941250792791933</v>
      </c>
      <c r="M451" s="3">
        <v>4.99176844016387e-6</v>
      </c>
      <c r="N451" s="5" t="s">
        <v>1917</v>
      </c>
      <c r="O451" s="5" t="s">
        <v>1918</v>
      </c>
      <c r="P451" s="5" t="s">
        <v>1919</v>
      </c>
      <c r="Q451" s="5" t="s">
        <v>1920</v>
      </c>
      <c r="R451" s="5" t="s">
        <v>90</v>
      </c>
      <c r="S451" s="5" t="s">
        <v>1921</v>
      </c>
      <c r="T451" s="5" t="s">
        <v>1922</v>
      </c>
      <c r="U451" s="5" t="s">
        <v>1923</v>
      </c>
      <c r="V451" s="5" t="s">
        <v>46</v>
      </c>
    </row>
    <row r="452" ht="15" spans="1:22">
      <c r="A452" s="2" t="s">
        <v>1924</v>
      </c>
      <c r="B452" s="2" t="s">
        <v>16</v>
      </c>
      <c r="C452" s="2">
        <v>-0.929264278</v>
      </c>
      <c r="D452" s="3">
        <v>1.24e-5</v>
      </c>
      <c r="E452" s="2" t="s">
        <v>17</v>
      </c>
      <c r="F452" s="2">
        <v>-0.932415073587268</v>
      </c>
      <c r="G452" s="3">
        <v>9.90697184246138e-6</v>
      </c>
      <c r="H452" s="2" t="s">
        <v>18</v>
      </c>
      <c r="I452" s="2">
        <v>-0.938810404846274</v>
      </c>
      <c r="J452" s="3">
        <v>6.09290910711996e-6</v>
      </c>
      <c r="K452" s="2" t="s">
        <v>19</v>
      </c>
      <c r="L452" s="2">
        <v>-0.930300792258675</v>
      </c>
      <c r="M452" s="3">
        <v>1.15148848752408e-5</v>
      </c>
      <c r="N452" s="5" t="s">
        <v>1925</v>
      </c>
      <c r="O452" s="5" t="s">
        <v>112</v>
      </c>
      <c r="P452" s="5" t="s">
        <v>21</v>
      </c>
      <c r="Q452" s="5" t="s">
        <v>113</v>
      </c>
      <c r="R452" s="5" t="s">
        <v>90</v>
      </c>
      <c r="S452" s="5" t="s">
        <v>114</v>
      </c>
      <c r="T452" s="5" t="s">
        <v>115</v>
      </c>
      <c r="U452" s="5" t="s">
        <v>116</v>
      </c>
      <c r="V452" s="5" t="s">
        <v>46</v>
      </c>
    </row>
    <row r="453" ht="15" spans="1:22">
      <c r="A453" s="2" t="s">
        <v>1926</v>
      </c>
      <c r="B453" s="2" t="s">
        <v>16</v>
      </c>
      <c r="C453" s="2">
        <v>-0.962226948</v>
      </c>
      <c r="D453" s="3">
        <v>5.68e-7</v>
      </c>
      <c r="E453" s="2" t="s">
        <v>17</v>
      </c>
      <c r="F453" s="2">
        <v>-0.958213145171582</v>
      </c>
      <c r="G453" s="3">
        <v>9.35318817900805e-7</v>
      </c>
      <c r="H453" s="2" t="s">
        <v>18</v>
      </c>
      <c r="I453" s="2">
        <v>-0.964998682699049</v>
      </c>
      <c r="J453" s="3">
        <v>3.90092405684724e-7</v>
      </c>
      <c r="K453" s="2" t="s">
        <v>19</v>
      </c>
      <c r="L453" s="2">
        <v>-0.965004383251815</v>
      </c>
      <c r="M453" s="3">
        <v>3.89778596809472e-7</v>
      </c>
      <c r="N453" s="5" t="s">
        <v>1927</v>
      </c>
      <c r="O453" s="5" t="s">
        <v>21</v>
      </c>
      <c r="P453" s="5" t="s">
        <v>21</v>
      </c>
      <c r="Q453" s="5" t="s">
        <v>225</v>
      </c>
      <c r="R453" s="5" t="s">
        <v>21</v>
      </c>
      <c r="S453" s="5" t="s">
        <v>226</v>
      </c>
      <c r="T453" s="5" t="s">
        <v>227</v>
      </c>
      <c r="U453" s="5" t="s">
        <v>228</v>
      </c>
      <c r="V453" s="5" t="s">
        <v>279</v>
      </c>
    </row>
    <row r="454" ht="15" spans="1:22">
      <c r="A454" s="2" t="s">
        <v>1928</v>
      </c>
      <c r="B454" s="2" t="s">
        <v>16</v>
      </c>
      <c r="C454" s="2">
        <v>-0.914086959</v>
      </c>
      <c r="D454" s="3">
        <v>3.19e-5</v>
      </c>
      <c r="E454" s="2" t="s">
        <v>17</v>
      </c>
      <c r="F454" s="2">
        <v>-0.911591801798603</v>
      </c>
      <c r="G454" s="3">
        <v>3.66119044989891e-5</v>
      </c>
      <c r="H454" s="2" t="s">
        <v>18</v>
      </c>
      <c r="I454" s="2">
        <v>-0.924652873758382</v>
      </c>
      <c r="J454" s="3">
        <v>1.68364316891526e-5</v>
      </c>
      <c r="K454" s="2" t="s">
        <v>19</v>
      </c>
      <c r="L454" s="2">
        <v>-0.920336221268054</v>
      </c>
      <c r="M454" s="3">
        <v>2.20801459756755e-5</v>
      </c>
      <c r="N454" s="5" t="s">
        <v>1929</v>
      </c>
      <c r="O454" s="5" t="s">
        <v>21</v>
      </c>
      <c r="P454" s="5" t="s">
        <v>21</v>
      </c>
      <c r="Q454" s="5" t="s">
        <v>487</v>
      </c>
      <c r="R454" s="5" t="s">
        <v>21</v>
      </c>
      <c r="S454" s="5" t="s">
        <v>21</v>
      </c>
      <c r="T454" s="5" t="s">
        <v>21</v>
      </c>
      <c r="U454" s="5" t="s">
        <v>1930</v>
      </c>
      <c r="V454" s="5" t="s">
        <v>29</v>
      </c>
    </row>
    <row r="455" ht="15" spans="1:22">
      <c r="A455" s="2" t="s">
        <v>1931</v>
      </c>
      <c r="B455" s="2" t="s">
        <v>16</v>
      </c>
      <c r="C455" s="2">
        <v>-0.951211976</v>
      </c>
      <c r="D455" s="3">
        <v>2.01e-6</v>
      </c>
      <c r="E455" s="2" t="s">
        <v>17</v>
      </c>
      <c r="F455" s="2">
        <v>-0.948783817433049</v>
      </c>
      <c r="G455" s="3">
        <v>2.54594668955341e-6</v>
      </c>
      <c r="H455" s="2" t="s">
        <v>18</v>
      </c>
      <c r="I455" s="2">
        <v>-0.961269249908832</v>
      </c>
      <c r="J455" s="3">
        <v>6.43112950444782e-7</v>
      </c>
      <c r="K455" s="2" t="s">
        <v>19</v>
      </c>
      <c r="L455" s="2">
        <v>-0.959004660643147</v>
      </c>
      <c r="M455" s="3">
        <v>8.51168918289131e-7</v>
      </c>
      <c r="N455" s="5" t="s">
        <v>1932</v>
      </c>
      <c r="O455" s="5" t="s">
        <v>21</v>
      </c>
      <c r="P455" s="5" t="s">
        <v>21</v>
      </c>
      <c r="Q455" s="5" t="s">
        <v>225</v>
      </c>
      <c r="R455" s="5" t="s">
        <v>21</v>
      </c>
      <c r="S455" s="5" t="s">
        <v>226</v>
      </c>
      <c r="T455" s="5" t="s">
        <v>227</v>
      </c>
      <c r="U455" s="5" t="s">
        <v>228</v>
      </c>
      <c r="V455" s="5" t="s">
        <v>46</v>
      </c>
    </row>
    <row r="456" ht="15" spans="1:22">
      <c r="A456" s="2" t="s">
        <v>1933</v>
      </c>
      <c r="B456" s="2" t="s">
        <v>16</v>
      </c>
      <c r="C456" s="2">
        <v>-0.967259972</v>
      </c>
      <c r="D456" s="3">
        <v>2.8e-7</v>
      </c>
      <c r="E456" s="2" t="s">
        <v>17</v>
      </c>
      <c r="F456" s="2">
        <v>-0.958871749330714</v>
      </c>
      <c r="G456" s="3">
        <v>8.64861941591444e-7</v>
      </c>
      <c r="H456" s="2" t="s">
        <v>18</v>
      </c>
      <c r="I456" s="2">
        <v>-0.951052710154308</v>
      </c>
      <c r="J456" s="3">
        <v>2.0376550755821e-6</v>
      </c>
      <c r="K456" s="2" t="s">
        <v>19</v>
      </c>
      <c r="L456" s="2">
        <v>-0.962382773125694</v>
      </c>
      <c r="M456" s="3">
        <v>5.56877232898734e-7</v>
      </c>
      <c r="N456" s="5" t="s">
        <v>1934</v>
      </c>
      <c r="O456" s="5" t="s">
        <v>1935</v>
      </c>
      <c r="P456" s="5" t="s">
        <v>578</v>
      </c>
      <c r="Q456" s="5" t="s">
        <v>1730</v>
      </c>
      <c r="R456" s="5" t="s">
        <v>21</v>
      </c>
      <c r="S456" s="5" t="s">
        <v>1869</v>
      </c>
      <c r="T456" s="5" t="s">
        <v>1870</v>
      </c>
      <c r="U456" s="5" t="s">
        <v>1936</v>
      </c>
      <c r="V456" s="5" t="s">
        <v>24</v>
      </c>
    </row>
    <row r="457" ht="15" spans="1:22">
      <c r="A457" s="2" t="s">
        <v>1937</v>
      </c>
      <c r="B457" s="2" t="s">
        <v>16</v>
      </c>
      <c r="C457" s="2">
        <v>-0.933769166</v>
      </c>
      <c r="D457" s="3">
        <v>8.97e-6</v>
      </c>
      <c r="E457" s="2" t="s">
        <v>17</v>
      </c>
      <c r="F457" s="2">
        <v>-0.934461037081324</v>
      </c>
      <c r="G457" s="3">
        <v>8.52528362380622e-6</v>
      </c>
      <c r="H457" s="2" t="s">
        <v>18</v>
      </c>
      <c r="I457" s="2">
        <v>-0.926044945653561</v>
      </c>
      <c r="J457" s="3">
        <v>1.53742125816903e-5</v>
      </c>
      <c r="K457" s="2" t="s">
        <v>19</v>
      </c>
      <c r="L457" s="2">
        <v>-0.926544962208016</v>
      </c>
      <c r="M457" s="3">
        <v>1.48742079910736e-5</v>
      </c>
      <c r="N457" s="5" t="s">
        <v>1938</v>
      </c>
      <c r="O457" s="5" t="s">
        <v>288</v>
      </c>
      <c r="P457" s="5" t="s">
        <v>21</v>
      </c>
      <c r="Q457" s="5" t="s">
        <v>1939</v>
      </c>
      <c r="R457" s="5" t="s">
        <v>290</v>
      </c>
      <c r="S457" s="5" t="s">
        <v>291</v>
      </c>
      <c r="T457" s="5" t="s">
        <v>292</v>
      </c>
      <c r="U457" s="5" t="s">
        <v>293</v>
      </c>
      <c r="V457" s="5" t="s">
        <v>46</v>
      </c>
    </row>
    <row r="458" ht="15" spans="1:22">
      <c r="A458" s="2" t="s">
        <v>1940</v>
      </c>
      <c r="B458" s="2" t="s">
        <v>16</v>
      </c>
      <c r="C458" s="2">
        <v>-0.929068335</v>
      </c>
      <c r="D458" s="3">
        <v>1.25e-5</v>
      </c>
      <c r="E458" s="2" t="s">
        <v>17</v>
      </c>
      <c r="F458" s="2">
        <v>-0.918683366869872</v>
      </c>
      <c r="G458" s="3">
        <v>2.43983419479746e-5</v>
      </c>
      <c r="H458" s="2" t="s">
        <v>18</v>
      </c>
      <c r="I458" s="2">
        <v>-0.911385522566232</v>
      </c>
      <c r="J458" s="3">
        <v>3.70278530853148e-5</v>
      </c>
      <c r="K458" s="2" t="s">
        <v>19</v>
      </c>
      <c r="L458" s="2">
        <v>-0.924401504685514</v>
      </c>
      <c r="M458" s="3">
        <v>1.71117739600385e-5</v>
      </c>
      <c r="N458" s="5" t="s">
        <v>1941</v>
      </c>
      <c r="O458" s="5" t="s">
        <v>288</v>
      </c>
      <c r="P458" s="5" t="s">
        <v>21</v>
      </c>
      <c r="Q458" s="5" t="s">
        <v>1939</v>
      </c>
      <c r="R458" s="5" t="s">
        <v>290</v>
      </c>
      <c r="S458" s="5" t="s">
        <v>291</v>
      </c>
      <c r="T458" s="5" t="s">
        <v>292</v>
      </c>
      <c r="U458" s="5" t="s">
        <v>293</v>
      </c>
      <c r="V458" s="5" t="s">
        <v>279</v>
      </c>
    </row>
    <row r="459" ht="15" spans="1:22">
      <c r="A459" s="2" t="s">
        <v>1942</v>
      </c>
      <c r="B459" s="2" t="s">
        <v>16</v>
      </c>
      <c r="C459" s="2">
        <v>-0.982569484</v>
      </c>
      <c r="D459" s="3">
        <v>1.23e-8</v>
      </c>
      <c r="E459" s="2" t="s">
        <v>17</v>
      </c>
      <c r="F459" s="2">
        <v>-0.976519857342319</v>
      </c>
      <c r="G459" s="3">
        <v>5.40358911976441e-8</v>
      </c>
      <c r="H459" s="2" t="s">
        <v>18</v>
      </c>
      <c r="I459" s="2">
        <v>-0.967315989761892</v>
      </c>
      <c r="J459" s="3">
        <v>2.78049058163273e-7</v>
      </c>
      <c r="K459" s="2" t="s">
        <v>19</v>
      </c>
      <c r="L459" s="2">
        <v>-0.978301936481536</v>
      </c>
      <c r="M459" s="3">
        <v>3.65245302445578e-8</v>
      </c>
      <c r="N459" s="5" t="s">
        <v>1943</v>
      </c>
      <c r="O459" s="5" t="s">
        <v>847</v>
      </c>
      <c r="P459" s="5" t="s">
        <v>274</v>
      </c>
      <c r="Q459" s="5" t="s">
        <v>848</v>
      </c>
      <c r="R459" s="5" t="s">
        <v>21</v>
      </c>
      <c r="S459" s="5" t="s">
        <v>21</v>
      </c>
      <c r="T459" s="5" t="s">
        <v>21</v>
      </c>
      <c r="U459" s="5" t="s">
        <v>849</v>
      </c>
      <c r="V459" s="5" t="s">
        <v>29</v>
      </c>
    </row>
    <row r="460" ht="15" spans="1:22">
      <c r="A460" s="2" t="s">
        <v>1944</v>
      </c>
      <c r="B460" s="2" t="s">
        <v>16</v>
      </c>
      <c r="C460" s="2">
        <v>-0.958224723</v>
      </c>
      <c r="D460" s="3">
        <v>9.34e-7</v>
      </c>
      <c r="E460" s="2" t="s">
        <v>17</v>
      </c>
      <c r="F460" s="2">
        <v>-0.952822336441855</v>
      </c>
      <c r="G460" s="3">
        <v>1.70009931075155e-6</v>
      </c>
      <c r="H460" s="2" t="s">
        <v>18</v>
      </c>
      <c r="I460" s="2">
        <v>-0.963239039461451</v>
      </c>
      <c r="J460" s="3">
        <v>4.97036760566531e-7</v>
      </c>
      <c r="K460" s="2" t="s">
        <v>19</v>
      </c>
      <c r="L460" s="2">
        <v>-0.96264162834641</v>
      </c>
      <c r="M460" s="3">
        <v>5.38214442139169e-7</v>
      </c>
      <c r="N460" s="5" t="s">
        <v>1945</v>
      </c>
      <c r="O460" s="5" t="s">
        <v>1263</v>
      </c>
      <c r="P460" s="5" t="s">
        <v>40</v>
      </c>
      <c r="Q460" s="5" t="s">
        <v>1264</v>
      </c>
      <c r="R460" s="5" t="s">
        <v>356</v>
      </c>
      <c r="S460" s="5" t="s">
        <v>1265</v>
      </c>
      <c r="T460" s="5" t="s">
        <v>1266</v>
      </c>
      <c r="U460" s="5" t="s">
        <v>1267</v>
      </c>
      <c r="V460" s="5" t="s">
        <v>279</v>
      </c>
    </row>
    <row r="461" ht="15" spans="1:22">
      <c r="A461" s="2" t="s">
        <v>1946</v>
      </c>
      <c r="B461" s="2" t="s">
        <v>16</v>
      </c>
      <c r="C461" s="2">
        <v>-0.973526719</v>
      </c>
      <c r="D461" s="3">
        <v>9.8e-8</v>
      </c>
      <c r="E461" s="2" t="s">
        <v>17</v>
      </c>
      <c r="F461" s="2">
        <v>-0.967379308866793</v>
      </c>
      <c r="G461" s="3">
        <v>2.75395562493286e-7</v>
      </c>
      <c r="H461" s="2" t="s">
        <v>18</v>
      </c>
      <c r="I461" s="2">
        <v>-0.964964319983326</v>
      </c>
      <c r="J461" s="3">
        <v>3.91988291679544e-7</v>
      </c>
      <c r="K461" s="2" t="s">
        <v>19</v>
      </c>
      <c r="L461" s="2">
        <v>-0.972792885756404</v>
      </c>
      <c r="M461" s="3">
        <v>1.12167522202718e-7</v>
      </c>
      <c r="N461" s="5" t="s">
        <v>1947</v>
      </c>
      <c r="O461" s="5" t="s">
        <v>1948</v>
      </c>
      <c r="P461" s="5" t="s">
        <v>274</v>
      </c>
      <c r="Q461" s="5" t="s">
        <v>239</v>
      </c>
      <c r="R461" s="5" t="s">
        <v>1132</v>
      </c>
      <c r="S461" s="5" t="s">
        <v>1451</v>
      </c>
      <c r="T461" s="5" t="s">
        <v>415</v>
      </c>
      <c r="U461" s="5" t="s">
        <v>1510</v>
      </c>
      <c r="V461" s="5" t="s">
        <v>29</v>
      </c>
    </row>
    <row r="462" ht="15" spans="1:22">
      <c r="A462" s="2" t="s">
        <v>1949</v>
      </c>
      <c r="B462" s="2" t="s">
        <v>16</v>
      </c>
      <c r="C462" s="2">
        <v>-0.928031706</v>
      </c>
      <c r="D462" s="3">
        <v>1.35e-5</v>
      </c>
      <c r="E462" s="2" t="s">
        <v>17</v>
      </c>
      <c r="F462" s="2">
        <v>-0.925331282466989</v>
      </c>
      <c r="G462" s="3">
        <v>1.61107398108989e-5</v>
      </c>
      <c r="H462" s="2" t="s">
        <v>18</v>
      </c>
      <c r="I462" s="2">
        <v>-0.936576335247417</v>
      </c>
      <c r="J462" s="3">
        <v>7.26168164703218e-6</v>
      </c>
      <c r="K462" s="2" t="s">
        <v>19</v>
      </c>
      <c r="L462" s="2">
        <v>-0.934305921114854</v>
      </c>
      <c r="M462" s="3">
        <v>8.62436254939122e-6</v>
      </c>
      <c r="N462" s="5" t="s">
        <v>1950</v>
      </c>
      <c r="O462" s="5" t="s">
        <v>1263</v>
      </c>
      <c r="P462" s="5" t="s">
        <v>40</v>
      </c>
      <c r="Q462" s="5" t="s">
        <v>1264</v>
      </c>
      <c r="R462" s="5" t="s">
        <v>356</v>
      </c>
      <c r="S462" s="5" t="s">
        <v>1265</v>
      </c>
      <c r="T462" s="5" t="s">
        <v>1266</v>
      </c>
      <c r="U462" s="5" t="s">
        <v>1267</v>
      </c>
      <c r="V462" s="5" t="s">
        <v>46</v>
      </c>
    </row>
    <row r="463" ht="15" spans="1:22">
      <c r="A463" s="2" t="s">
        <v>1951</v>
      </c>
      <c r="B463" s="2" t="s">
        <v>16</v>
      </c>
      <c r="C463" s="2">
        <v>-0.918800266</v>
      </c>
      <c r="D463" s="3">
        <v>2.42e-5</v>
      </c>
      <c r="E463" s="2" t="s">
        <v>17</v>
      </c>
      <c r="F463" s="2">
        <v>-0.916096670145894</v>
      </c>
      <c r="G463" s="3">
        <v>2.84070722879945e-5</v>
      </c>
      <c r="H463" s="2" t="s">
        <v>18</v>
      </c>
      <c r="I463" s="2">
        <v>-0.926377891435862</v>
      </c>
      <c r="J463" s="3">
        <v>1.5039824696065e-5</v>
      </c>
      <c r="K463" s="2" t="s">
        <v>19</v>
      </c>
      <c r="L463" s="2">
        <v>-0.923940432627632</v>
      </c>
      <c r="M463" s="3">
        <v>1.76260463979279e-5</v>
      </c>
      <c r="N463" s="5" t="s">
        <v>1952</v>
      </c>
      <c r="O463" s="5" t="s">
        <v>1263</v>
      </c>
      <c r="P463" s="5" t="s">
        <v>40</v>
      </c>
      <c r="Q463" s="5" t="s">
        <v>1264</v>
      </c>
      <c r="R463" s="5" t="s">
        <v>356</v>
      </c>
      <c r="S463" s="5" t="s">
        <v>1265</v>
      </c>
      <c r="T463" s="5" t="s">
        <v>1266</v>
      </c>
      <c r="U463" s="5" t="s">
        <v>1267</v>
      </c>
      <c r="V463" s="5" t="s">
        <v>46</v>
      </c>
    </row>
    <row r="464" ht="15" spans="1:22">
      <c r="A464" s="2" t="s">
        <v>1953</v>
      </c>
      <c r="B464" s="2" t="s">
        <v>16</v>
      </c>
      <c r="C464" s="2">
        <v>-0.947309308</v>
      </c>
      <c r="D464" s="3">
        <v>2.93e-6</v>
      </c>
      <c r="E464" s="2" t="s">
        <v>17</v>
      </c>
      <c r="F464" s="2">
        <v>-0.937738385526099</v>
      </c>
      <c r="G464" s="3">
        <v>6.63352106284102e-6</v>
      </c>
      <c r="H464" s="2" t="s">
        <v>18</v>
      </c>
      <c r="I464" s="2">
        <v>-0.928075069568597</v>
      </c>
      <c r="J464" s="3">
        <v>1.3423387216477e-5</v>
      </c>
      <c r="K464" s="2" t="s">
        <v>19</v>
      </c>
      <c r="L464" s="2">
        <v>-0.944221349068947</v>
      </c>
      <c r="M464" s="3">
        <v>3.87063640098827e-6</v>
      </c>
      <c r="N464" s="5" t="s">
        <v>1954</v>
      </c>
      <c r="O464" s="5" t="s">
        <v>60</v>
      </c>
      <c r="P464" s="5" t="s">
        <v>274</v>
      </c>
      <c r="Q464" s="5" t="s">
        <v>61</v>
      </c>
      <c r="R464" s="5" t="s">
        <v>21</v>
      </c>
      <c r="S464" s="5" t="s">
        <v>21</v>
      </c>
      <c r="T464" s="5" t="s">
        <v>21</v>
      </c>
      <c r="U464" s="5" t="s">
        <v>62</v>
      </c>
      <c r="V464" s="5" t="s">
        <v>29</v>
      </c>
    </row>
    <row r="465" ht="15" spans="1:22">
      <c r="A465" s="2" t="s">
        <v>1955</v>
      </c>
      <c r="B465" s="2" t="s">
        <v>16</v>
      </c>
      <c r="C465" s="2">
        <v>-0.931353697</v>
      </c>
      <c r="D465" s="3">
        <v>1.07e-5</v>
      </c>
      <c r="E465" s="2" t="s">
        <v>17</v>
      </c>
      <c r="F465" s="2">
        <v>-0.921482870934263</v>
      </c>
      <c r="G465" s="3">
        <v>2.05766718074872e-5</v>
      </c>
      <c r="H465" s="2" t="s">
        <v>18</v>
      </c>
      <c r="I465" s="2">
        <v>-0.908193639751171</v>
      </c>
      <c r="J465" s="3">
        <v>4.39518131233174e-5</v>
      </c>
      <c r="K465" s="2" t="s">
        <v>19</v>
      </c>
      <c r="L465" s="2">
        <v>-0.929535475502846</v>
      </c>
      <c r="M465" s="3">
        <v>1.21451792123903e-5</v>
      </c>
      <c r="N465" s="5" t="s">
        <v>1956</v>
      </c>
      <c r="O465" s="5" t="s">
        <v>1957</v>
      </c>
      <c r="P465" s="5" t="s">
        <v>40</v>
      </c>
      <c r="Q465" s="5" t="s">
        <v>1958</v>
      </c>
      <c r="R465" s="5" t="s">
        <v>67</v>
      </c>
      <c r="S465" s="5" t="s">
        <v>103</v>
      </c>
      <c r="T465" s="5" t="s">
        <v>104</v>
      </c>
      <c r="U465" s="5" t="s">
        <v>1959</v>
      </c>
      <c r="V465" s="5" t="s">
        <v>46</v>
      </c>
    </row>
    <row r="466" ht="15" spans="1:22">
      <c r="A466" s="2" t="s">
        <v>1960</v>
      </c>
      <c r="B466" s="2" t="s">
        <v>16</v>
      </c>
      <c r="C466" s="2">
        <v>0.934334235</v>
      </c>
      <c r="D466" s="3">
        <v>8.61e-6</v>
      </c>
      <c r="E466" s="2" t="s">
        <v>17</v>
      </c>
      <c r="F466" s="2">
        <v>0.920167319331757</v>
      </c>
      <c r="G466" s="3">
        <v>2.23087337407031e-5</v>
      </c>
      <c r="H466" s="2" t="s">
        <v>18</v>
      </c>
      <c r="I466" s="2">
        <v>0.943439462566026</v>
      </c>
      <c r="J466" s="3">
        <v>4.14411402464834e-6</v>
      </c>
      <c r="K466" s="2" t="s">
        <v>19</v>
      </c>
      <c r="L466" s="2">
        <v>0.945973596482874</v>
      </c>
      <c r="M466" s="3">
        <v>3.30954255681e-6</v>
      </c>
      <c r="N466" s="5" t="s">
        <v>1961</v>
      </c>
      <c r="O466" s="5" t="s">
        <v>1962</v>
      </c>
      <c r="P466" s="5" t="s">
        <v>1963</v>
      </c>
      <c r="Q466" s="5" t="s">
        <v>1964</v>
      </c>
      <c r="R466" s="5" t="s">
        <v>125</v>
      </c>
      <c r="S466" s="5" t="s">
        <v>1965</v>
      </c>
      <c r="T466" s="5" t="s">
        <v>21</v>
      </c>
      <c r="U466" s="5" t="s">
        <v>1966</v>
      </c>
      <c r="V466" s="5" t="s">
        <v>46</v>
      </c>
    </row>
    <row r="467" ht="15" spans="1:22">
      <c r="A467" s="2" t="s">
        <v>1967</v>
      </c>
      <c r="B467" s="2" t="s">
        <v>16</v>
      </c>
      <c r="C467" s="2">
        <v>-0.927975242</v>
      </c>
      <c r="D467" s="3">
        <v>1.35e-5</v>
      </c>
      <c r="E467" s="2" t="s">
        <v>17</v>
      </c>
      <c r="F467" s="2">
        <v>-0.919854786949623</v>
      </c>
      <c r="G467" s="3">
        <v>2.27366249750196e-5</v>
      </c>
      <c r="H467" s="2" t="s">
        <v>18</v>
      </c>
      <c r="I467" s="2">
        <v>-0.910743775988968</v>
      </c>
      <c r="J467" s="3">
        <v>3.83457252265095e-5</v>
      </c>
      <c r="K467" s="2" t="s">
        <v>19</v>
      </c>
      <c r="L467" s="2">
        <v>-0.923275325689469</v>
      </c>
      <c r="M467" s="3">
        <v>1.83892971902451e-5</v>
      </c>
      <c r="N467" s="5" t="s">
        <v>1968</v>
      </c>
      <c r="O467" s="5" t="s">
        <v>625</v>
      </c>
      <c r="P467" s="5" t="s">
        <v>21</v>
      </c>
      <c r="Q467" s="5" t="s">
        <v>626</v>
      </c>
      <c r="R467" s="5" t="s">
        <v>42</v>
      </c>
      <c r="S467" s="5" t="s">
        <v>627</v>
      </c>
      <c r="T467" s="5" t="s">
        <v>628</v>
      </c>
      <c r="U467" s="5" t="s">
        <v>629</v>
      </c>
      <c r="V467" s="5" t="s">
        <v>54</v>
      </c>
    </row>
    <row r="468" ht="15" spans="1:22">
      <c r="A468" s="2" t="s">
        <v>1969</v>
      </c>
      <c r="B468" s="2" t="s">
        <v>16</v>
      </c>
      <c r="C468" s="2">
        <v>-0.909705131</v>
      </c>
      <c r="D468" s="3">
        <v>4.06e-5</v>
      </c>
      <c r="E468" s="2" t="s">
        <v>17</v>
      </c>
      <c r="F468" s="2">
        <v>-0.907614114400982</v>
      </c>
      <c r="G468" s="3">
        <v>4.53112901915865e-5</v>
      </c>
      <c r="H468" s="2" t="s">
        <v>18</v>
      </c>
      <c r="I468" s="2">
        <v>-0.92145288537999</v>
      </c>
      <c r="J468" s="3">
        <v>2.06149308885666e-5</v>
      </c>
      <c r="K468" s="2" t="s">
        <v>19</v>
      </c>
      <c r="L468" s="2">
        <v>-0.917215301464086</v>
      </c>
      <c r="M468" s="3">
        <v>2.66144179826417e-5</v>
      </c>
      <c r="N468" s="5" t="s">
        <v>1970</v>
      </c>
      <c r="O468" s="5" t="s">
        <v>21</v>
      </c>
      <c r="P468" s="5" t="s">
        <v>21</v>
      </c>
      <c r="Q468" s="5" t="s">
        <v>21</v>
      </c>
      <c r="R468" s="5" t="s">
        <v>21</v>
      </c>
      <c r="S468" s="5" t="s">
        <v>21</v>
      </c>
      <c r="T468" s="5" t="s">
        <v>21</v>
      </c>
      <c r="U468" s="5" t="s">
        <v>1246</v>
      </c>
      <c r="V468" s="5" t="s">
        <v>24</v>
      </c>
    </row>
    <row r="469" ht="15" spans="1:22">
      <c r="A469" s="2" t="s">
        <v>1971</v>
      </c>
      <c r="B469" s="2" t="s">
        <v>16</v>
      </c>
      <c r="C469" s="2">
        <v>-0.900255738</v>
      </c>
      <c r="D469" s="3">
        <v>6.56e-5</v>
      </c>
      <c r="E469" s="2" t="s">
        <v>17</v>
      </c>
      <c r="F469" s="2">
        <v>-0.903477650701087</v>
      </c>
      <c r="G469" s="3">
        <v>5.60031513045617e-5</v>
      </c>
      <c r="H469" s="2" t="s">
        <v>18</v>
      </c>
      <c r="I469" s="2">
        <v>-0.91061349211141</v>
      </c>
      <c r="J469" s="3">
        <v>3.86177219532259e-5</v>
      </c>
      <c r="K469" s="2" t="s">
        <v>19</v>
      </c>
      <c r="L469" s="2">
        <v>-0.911542898583529</v>
      </c>
      <c r="M469" s="3">
        <v>3.67101803979134e-5</v>
      </c>
      <c r="N469" s="5" t="s">
        <v>1972</v>
      </c>
      <c r="O469" s="5" t="s">
        <v>21</v>
      </c>
      <c r="P469" s="5" t="s">
        <v>689</v>
      </c>
      <c r="Q469" s="5" t="s">
        <v>690</v>
      </c>
      <c r="R469" s="5" t="s">
        <v>356</v>
      </c>
      <c r="S469" s="5" t="s">
        <v>691</v>
      </c>
      <c r="T469" s="5" t="s">
        <v>571</v>
      </c>
      <c r="U469" s="5" t="s">
        <v>692</v>
      </c>
      <c r="V469" s="5" t="s">
        <v>46</v>
      </c>
    </row>
    <row r="470" ht="15" spans="1:22">
      <c r="A470" s="2" t="s">
        <v>1973</v>
      </c>
      <c r="B470" s="2" t="s">
        <v>16</v>
      </c>
      <c r="C470" s="2">
        <v>-0.983358575</v>
      </c>
      <c r="D470" s="3">
        <v>9.78e-9</v>
      </c>
      <c r="E470" s="2" t="s">
        <v>17</v>
      </c>
      <c r="F470" s="2">
        <v>-0.979068315472174</v>
      </c>
      <c r="G470" s="3">
        <v>3.05534263986555e-8</v>
      </c>
      <c r="H470" s="2" t="s">
        <v>18</v>
      </c>
      <c r="I470" s="2">
        <v>-0.986355377333585</v>
      </c>
      <c r="J470" s="3">
        <v>3.64045912930502e-9</v>
      </c>
      <c r="K470" s="2" t="s">
        <v>19</v>
      </c>
      <c r="L470" s="2">
        <v>-0.985967236573855</v>
      </c>
      <c r="M470" s="3">
        <v>4.18583489538768e-9</v>
      </c>
      <c r="N470" s="5" t="s">
        <v>1974</v>
      </c>
      <c r="O470" s="5" t="s">
        <v>312</v>
      </c>
      <c r="P470" s="5" t="s">
        <v>274</v>
      </c>
      <c r="Q470" s="5" t="s">
        <v>313</v>
      </c>
      <c r="R470" s="5" t="s">
        <v>21</v>
      </c>
      <c r="S470" s="5" t="s">
        <v>314</v>
      </c>
      <c r="T470" s="5" t="s">
        <v>227</v>
      </c>
      <c r="U470" s="5" t="s">
        <v>315</v>
      </c>
      <c r="V470" s="5" t="s">
        <v>46</v>
      </c>
    </row>
    <row r="471" ht="15" spans="1:22">
      <c r="A471" s="2" t="s">
        <v>1975</v>
      </c>
      <c r="B471" s="2" t="s">
        <v>16</v>
      </c>
      <c r="C471" s="2">
        <v>-0.902518789</v>
      </c>
      <c r="D471" s="3">
        <v>5.87e-5</v>
      </c>
      <c r="E471" s="2" t="s">
        <v>17</v>
      </c>
      <c r="F471" s="2">
        <v>-0.905874036571723</v>
      </c>
      <c r="G471" s="3">
        <v>4.95929339148914e-5</v>
      </c>
      <c r="H471" s="2" t="s">
        <v>18</v>
      </c>
      <c r="I471" s="2">
        <v>-0.91635534234552</v>
      </c>
      <c r="J471" s="3">
        <v>2.79843297279365e-5</v>
      </c>
      <c r="K471" s="2" t="s">
        <v>19</v>
      </c>
      <c r="L471" s="2">
        <v>-0.909098509121174</v>
      </c>
      <c r="M471" s="3">
        <v>4.1893480413763e-5</v>
      </c>
      <c r="N471" s="5" t="s">
        <v>1976</v>
      </c>
      <c r="O471" s="5" t="s">
        <v>21</v>
      </c>
      <c r="P471" s="5" t="s">
        <v>21</v>
      </c>
      <c r="Q471" s="5" t="s">
        <v>21</v>
      </c>
      <c r="R471" s="5" t="s">
        <v>21</v>
      </c>
      <c r="S471" s="5" t="s">
        <v>21</v>
      </c>
      <c r="T471" s="5" t="s">
        <v>21</v>
      </c>
      <c r="U471" s="5" t="s">
        <v>382</v>
      </c>
      <c r="V471" s="5" t="s">
        <v>46</v>
      </c>
    </row>
    <row r="472" ht="15" spans="1:22">
      <c r="A472" s="2" t="s">
        <v>1977</v>
      </c>
      <c r="B472" s="2" t="s">
        <v>16</v>
      </c>
      <c r="C472" s="2">
        <v>0.949164705</v>
      </c>
      <c r="D472" s="3">
        <v>2.45e-6</v>
      </c>
      <c r="E472" s="2" t="s">
        <v>17</v>
      </c>
      <c r="F472" s="2">
        <v>0.947694597820331</v>
      </c>
      <c r="G472" s="3">
        <v>2.82320094576896e-6</v>
      </c>
      <c r="H472" s="2" t="s">
        <v>18</v>
      </c>
      <c r="I472" s="2">
        <v>0.952969911515745</v>
      </c>
      <c r="J472" s="3">
        <v>1.67409419783712e-6</v>
      </c>
      <c r="K472" s="2" t="s">
        <v>19</v>
      </c>
      <c r="L472" s="2">
        <v>0.958621041459681</v>
      </c>
      <c r="M472" s="3">
        <v>8.91166836686927e-7</v>
      </c>
      <c r="N472" s="5" t="s">
        <v>1978</v>
      </c>
      <c r="O472" s="5" t="s">
        <v>1979</v>
      </c>
      <c r="P472" s="5" t="s">
        <v>21</v>
      </c>
      <c r="Q472" s="5" t="s">
        <v>1980</v>
      </c>
      <c r="R472" s="5" t="s">
        <v>167</v>
      </c>
      <c r="S472" s="5" t="s">
        <v>1981</v>
      </c>
      <c r="T472" s="5" t="s">
        <v>127</v>
      </c>
      <c r="U472" s="5" t="s">
        <v>1982</v>
      </c>
      <c r="V472" s="5" t="s">
        <v>24</v>
      </c>
    </row>
    <row r="473" ht="15" spans="1:22">
      <c r="A473" s="2" t="s">
        <v>1983</v>
      </c>
      <c r="B473" s="2" t="s">
        <v>16</v>
      </c>
      <c r="C473" s="2">
        <v>-0.962952173</v>
      </c>
      <c r="D473" s="3">
        <v>5.16e-7</v>
      </c>
      <c r="E473" s="2" t="s">
        <v>17</v>
      </c>
      <c r="F473" s="2">
        <v>-0.965411601500438</v>
      </c>
      <c r="G473" s="3">
        <v>3.67875364288872e-7</v>
      </c>
      <c r="H473" s="2" t="s">
        <v>18</v>
      </c>
      <c r="I473" s="2">
        <v>-0.966504932681047</v>
      </c>
      <c r="J473" s="3">
        <v>3.13873369242401e-7</v>
      </c>
      <c r="K473" s="2" t="s">
        <v>19</v>
      </c>
      <c r="L473" s="2">
        <v>-0.961073009912077</v>
      </c>
      <c r="M473" s="3">
        <v>6.59352513700462e-7</v>
      </c>
      <c r="N473" s="5" t="s">
        <v>1984</v>
      </c>
      <c r="O473" s="5" t="s">
        <v>1985</v>
      </c>
      <c r="P473" s="5" t="s">
        <v>21</v>
      </c>
      <c r="Q473" s="5" t="s">
        <v>1986</v>
      </c>
      <c r="R473" s="5" t="s">
        <v>21</v>
      </c>
      <c r="S473" s="5" t="s">
        <v>21</v>
      </c>
      <c r="T473" s="5" t="s">
        <v>21</v>
      </c>
      <c r="U473" s="5" t="s">
        <v>1339</v>
      </c>
      <c r="V473" s="5" t="s">
        <v>24</v>
      </c>
    </row>
    <row r="474" ht="15" spans="1:22">
      <c r="A474" s="2" t="s">
        <v>1987</v>
      </c>
      <c r="B474" s="2" t="s">
        <v>16</v>
      </c>
      <c r="C474" s="2">
        <v>-0.924467928</v>
      </c>
      <c r="D474" s="3">
        <v>1.7e-5</v>
      </c>
      <c r="E474" s="2" t="s">
        <v>17</v>
      </c>
      <c r="F474" s="2">
        <v>-0.912637478609849</v>
      </c>
      <c r="G474" s="3">
        <v>3.455957567055e-5</v>
      </c>
      <c r="H474" s="2" t="s">
        <v>18</v>
      </c>
      <c r="I474" s="2">
        <v>-0.91525071022948</v>
      </c>
      <c r="J474" s="3">
        <v>2.98248502509155e-5</v>
      </c>
      <c r="K474" s="2" t="s">
        <v>19</v>
      </c>
      <c r="L474" s="2">
        <v>-0.92709256846162</v>
      </c>
      <c r="M474" s="3">
        <v>1.43414348450903e-5</v>
      </c>
      <c r="N474" s="5" t="s">
        <v>1988</v>
      </c>
      <c r="O474" s="5" t="s">
        <v>21</v>
      </c>
      <c r="P474" s="5" t="s">
        <v>21</v>
      </c>
      <c r="Q474" s="5" t="s">
        <v>1989</v>
      </c>
      <c r="R474" s="5" t="s">
        <v>192</v>
      </c>
      <c r="S474" s="5" t="s">
        <v>1990</v>
      </c>
      <c r="T474" s="5" t="s">
        <v>1991</v>
      </c>
      <c r="U474" s="5" t="s">
        <v>195</v>
      </c>
      <c r="V474" s="5" t="s">
        <v>46</v>
      </c>
    </row>
    <row r="475" ht="15" spans="1:22">
      <c r="A475" s="2" t="s">
        <v>1992</v>
      </c>
      <c r="B475" s="2" t="s">
        <v>16</v>
      </c>
      <c r="C475" s="2">
        <v>-0.986301459</v>
      </c>
      <c r="D475" s="3">
        <v>3.71e-9</v>
      </c>
      <c r="E475" s="2" t="s">
        <v>17</v>
      </c>
      <c r="F475" s="2">
        <v>-0.984236303252166</v>
      </c>
      <c r="G475" s="3">
        <v>7.46614459571323e-9</v>
      </c>
      <c r="H475" s="2" t="s">
        <v>18</v>
      </c>
      <c r="I475" s="2">
        <v>-0.98756991527443</v>
      </c>
      <c r="J475" s="3">
        <v>2.28877157354632e-9</v>
      </c>
      <c r="K475" s="2" t="s">
        <v>19</v>
      </c>
      <c r="L475" s="2">
        <v>-0.988378750413005</v>
      </c>
      <c r="M475" s="3">
        <v>1.63713425766146e-9</v>
      </c>
      <c r="N475" s="5" t="s">
        <v>1993</v>
      </c>
      <c r="O475" s="5" t="s">
        <v>21</v>
      </c>
      <c r="P475" s="5" t="s">
        <v>21</v>
      </c>
      <c r="Q475" s="5" t="s">
        <v>102</v>
      </c>
      <c r="R475" s="5" t="s">
        <v>349</v>
      </c>
      <c r="S475" s="5" t="s">
        <v>1994</v>
      </c>
      <c r="T475" s="5" t="s">
        <v>21</v>
      </c>
      <c r="U475" s="5" t="s">
        <v>1995</v>
      </c>
      <c r="V475" s="5" t="s">
        <v>46</v>
      </c>
    </row>
    <row r="476" ht="15" spans="1:22">
      <c r="A476" s="2" t="s">
        <v>1996</v>
      </c>
      <c r="B476" s="2" t="s">
        <v>16</v>
      </c>
      <c r="C476" s="2">
        <v>-0.962684292</v>
      </c>
      <c r="D476" s="3">
        <v>5.35e-7</v>
      </c>
      <c r="E476" s="2" t="s">
        <v>17</v>
      </c>
      <c r="F476" s="2">
        <v>-0.95296387172389</v>
      </c>
      <c r="G476" s="3">
        <v>1.67515227370753e-6</v>
      </c>
      <c r="H476" s="2" t="s">
        <v>18</v>
      </c>
      <c r="I476" s="2">
        <v>-0.952396095345425</v>
      </c>
      <c r="J476" s="3">
        <v>1.77701399480117e-6</v>
      </c>
      <c r="K476" s="2" t="s">
        <v>19</v>
      </c>
      <c r="L476" s="2">
        <v>-0.963560067984</v>
      </c>
      <c r="M476" s="3">
        <v>4.75967933404732e-7</v>
      </c>
      <c r="N476" s="5" t="s">
        <v>1997</v>
      </c>
      <c r="O476" s="5" t="s">
        <v>21</v>
      </c>
      <c r="P476" s="5" t="s">
        <v>1998</v>
      </c>
      <c r="Q476" s="5" t="s">
        <v>1999</v>
      </c>
      <c r="R476" s="5" t="s">
        <v>21</v>
      </c>
      <c r="S476" s="5" t="s">
        <v>2000</v>
      </c>
      <c r="T476" s="5" t="s">
        <v>1436</v>
      </c>
      <c r="U476" s="5" t="s">
        <v>2001</v>
      </c>
      <c r="V476" s="5" t="s">
        <v>36</v>
      </c>
    </row>
    <row r="477" ht="15" spans="1:22">
      <c r="A477" s="2" t="s">
        <v>2002</v>
      </c>
      <c r="B477" s="2" t="s">
        <v>16</v>
      </c>
      <c r="C477" s="2">
        <v>-0.950704325</v>
      </c>
      <c r="D477" s="3">
        <v>2.11e-6</v>
      </c>
      <c r="E477" s="2" t="s">
        <v>17</v>
      </c>
      <c r="F477" s="2">
        <v>-0.950687046228225</v>
      </c>
      <c r="G477" s="3">
        <v>2.11359995674139e-6</v>
      </c>
      <c r="H477" s="2" t="s">
        <v>18</v>
      </c>
      <c r="I477" s="2">
        <v>-0.963721120930557</v>
      </c>
      <c r="J477" s="3">
        <v>4.65669090966464e-7</v>
      </c>
      <c r="K477" s="2" t="s">
        <v>19</v>
      </c>
      <c r="L477" s="2">
        <v>-0.955789252257335</v>
      </c>
      <c r="M477" s="3">
        <v>1.2348577373478e-6</v>
      </c>
      <c r="N477" s="5" t="s">
        <v>2003</v>
      </c>
      <c r="O477" s="5" t="s">
        <v>21</v>
      </c>
      <c r="P477" s="5" t="s">
        <v>21</v>
      </c>
      <c r="Q477" s="5" t="s">
        <v>2004</v>
      </c>
      <c r="R477" s="5" t="s">
        <v>756</v>
      </c>
      <c r="S477" s="5" t="s">
        <v>757</v>
      </c>
      <c r="T477" s="5" t="s">
        <v>298</v>
      </c>
      <c r="U477" s="5" t="s">
        <v>758</v>
      </c>
      <c r="V477" s="5" t="s">
        <v>1095</v>
      </c>
    </row>
  </sheetData>
  <conditionalFormatting sqref="A1:A8 A9:A10 A11:A15 A16:A31 A32:A39 A40:A42 A43:A53 A54:A68 A69:A72 A73:A83 A84:A86 A87:A89 A90:A102 A103:A111 A112:A123 A124:A158 A159:A176 A177:A197 A198:A210 A211:A215 A216:A229 A230:A232 A233 A234:A236 A237 A238:A241 A242:A245 A246:A264 A265:A272 A273:A292 A293:A297 A298:A300 A301:A321 A322:A337 A338:A358 A359 A360:A368 A369:A411 A412:A416 A417:A422 A423:A425 A426:A427 A428:A434 A435 A436:A452 A453:A455 A456:A459 A460 A461 A462:A463 A464:A469 A470:A473 A474:A477">
    <cfRule type="duplicateValues" dxfId="0" priority="4"/>
    <cfRule type="duplicateValues" dxfId="0" priority="3"/>
    <cfRule type="duplicateValues" dxfId="0" priority="2"/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WPS_1646965357</cp:lastModifiedBy>
  <dcterms:created xsi:type="dcterms:W3CDTF">2023-10-16T11:09:00Z</dcterms:created>
  <dcterms:modified xsi:type="dcterms:W3CDTF">2023-10-16T11:2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053790D26A2421DA4E6602E7F247ECB_11</vt:lpwstr>
  </property>
  <property fmtid="{D5CDD505-2E9C-101B-9397-08002B2CF9AE}" pid="3" name="KSOProductBuildVer">
    <vt:lpwstr>2052-12.1.0.15398</vt:lpwstr>
  </property>
</Properties>
</file>